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109\Desktop\0830_ASDmiR\Supplementary Tables\"/>
    </mc:Choice>
  </mc:AlternateContent>
  <xr:revisionPtr revIDLastSave="0" documentId="13_ncr:1_{8AAE32EB-97EF-48F3-99BA-772B19A97A3A}" xr6:coauthVersionLast="45" xr6:coauthVersionMax="45" xr10:uidLastSave="{00000000-0000-0000-0000-000000000000}"/>
  <bookViews>
    <workbookView xWindow="-120" yWindow="-120" windowWidth="29040" windowHeight="15840" xr2:uid="{AA7186CE-D7A0-4667-AB6E-C848FA3717D1}"/>
  </bookViews>
  <sheets>
    <sheet name="miRNA target modules" sheetId="1" r:id="rId1"/>
    <sheet name="miRNA sponge modules" sheetId="2" r:id="rId2"/>
    <sheet name="Terms of miRNA target modules" sheetId="3" r:id="rId3"/>
    <sheet name="Terms of miRNA sponge modules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85" uniqueCount="2553">
  <si>
    <t>ModuleID</t>
  </si>
  <si>
    <t>miRNAs</t>
  </si>
  <si>
    <t>#GO</t>
  </si>
  <si>
    <t>#KEGG</t>
  </si>
  <si>
    <t>#Reactome</t>
  </si>
  <si>
    <t>MALAT1, ACTR3, PRKAR1A, SERINC3, TGOLN2, WDR82, CDC42SE2, ZBTB39, ADIPOR1, PNISR, USP15, RBL2, TRAM1, FKBP1A, RNPS1, DDX6, SRSF1, SHOC2, DDX5, NPM1, WSB1, PDCD4, MCL1, LBR</t>
  </si>
  <si>
    <t>MALAT1, TUBB, SHOC2, CAB39, PCBP1, AHNAK, HNRNPU, SFPQ, ETS1, SIRT1, ZNF217, WDR82, HNRNPH1, CLEC2D, MAPKAPK5.AS1, DLEU2, MCL1, M6PR, SLC38A2, CRLF3, ARPC3</t>
  </si>
  <si>
    <t>hsa-miR-15a-5p, hsa-miR-195-5p, hsa-miR-26b-5p</t>
  </si>
  <si>
    <t>MALAT1, ZFAS1, MCL1, DDX17, DDX5, SHOC2, SFPQ, ACTR3, ADAM10, DDX6, ZBTB39, HNRNPA2B1, ROGDI, STRADB, IVNS1ABP, GABARAP, USP15, SALL1, TRAM1, SF3B1, CNBP</t>
  </si>
  <si>
    <t>hsa-miR-181c-5p, hsa-miR-200b-3p, hsa-miR-200c-3p</t>
  </si>
  <si>
    <t>MALAT1, MCL1, SLC38A2, AHNAK, HNRNPU, ETS1, SIRT1, TUBB, ZNF217, PPP1CB, HNRNPH1, C6orf62, ZFP36L2, WSB1, ANKRD44, LBR, PURB, SHOC2, WDR82, PCBP1</t>
  </si>
  <si>
    <t>hsa-miR-200b-3p, hsa-miR-200c-3p, hsa-miR-25-3p</t>
  </si>
  <si>
    <t>MALAT1, SLC38A2, AHNAK, HNRNPU, MARCH8, TUBB, ZNF217, LBR, ARPC2, DDX6, PURB, ARPC3, C6orf62, SHOC2, ZFP36L2, PPP1CB, PCBP1, MCL1, WSB1, RAB7A</t>
  </si>
  <si>
    <t>MALAT1, SLC38A2, AHNAK, HNRNPU, TUBB, ZNF217, SHOC2, PCBP1, LBR, PURB, C6orf62, ZFP36L2, WSB1, PPP1CB MCL1,</t>
  </si>
  <si>
    <t>hsa-miR-181c-5p, hsa-miR-200b-3p, hsa-miR-200c-3p, hsa-miR-23a-3p, hsa-miR-25-3p</t>
  </si>
  <si>
    <t>MALAT1, SLC38A2, AHNAK, HNRNPU, ZNF217, PURB, C6orf62, WSB1, PPP1CB, PCBP1, MCL1, LBR</t>
  </si>
  <si>
    <t>hsa-miR-15a-5p, hsa-miR-195-5p, hsa-miR-503-5p</t>
  </si>
  <si>
    <t>MCL1, DDX17, PRKAR1A, NPM1, TUBB, ACTR3, ADAM10, RBL2, SRSF1, RNF149, ZBTB39, PDCD4, ROGDI, PNRC2, CNBP, SALL1 , SF3B1, WSB1, CDC42SE2</t>
  </si>
  <si>
    <t>hsa-miR-15a-5p, hsa-miR-195-5p, hsa-miR-200b-3p, hsa-miR-200c-3p</t>
  </si>
  <si>
    <t>MALAT1, DLEU2, MCL1, SFPQ, TUBB, SHOC2, CAB39, WDR82, CLEC2D, LBR, DDX6, WSB1, PDCD4, HNRNPU</t>
  </si>
  <si>
    <t>hsa-miR-15a-5p, hsa-miR-195-5p, hsa-miR-30b-5p, hsa-miR-30d-5p, hsa-miR-93-5p</t>
  </si>
  <si>
    <t>MALAT1, PRKAR1A, SERINC3, SRSF1, DDX6, WDR82, ZBTB39, PNISR, USP15, LBR, DDX5</t>
  </si>
  <si>
    <t>hsa-miR-30b-5p, hsa-miR-30d-5p, hsa-miR-93-5p</t>
  </si>
  <si>
    <t>MALAT1, PRKAR1A, DDX5, SLC38A2, MGEA5, AHNAK, SERINC3, UBE2D3, SRSF1, APLP2, WDR82, ZBTB39, PNISR, USP15, ACAP2 MIR600HG, LBR, DDX6</t>
  </si>
  <si>
    <t>hsa-miR-200b-3p, hsa-miR-200c-3p, hsa-miR-23a-3p</t>
  </si>
  <si>
    <t>MALAT1, MAPKAPK5.AS1, SLC38A2, AHNAK, HNRNPU, ZNF217, SERINC1, C6orf62, PPP1CB, PCBP1, SSR1, MCL1, WSB1, PURB, ANKRD44, CAB39, CRLF3, LBR</t>
  </si>
  <si>
    <t>hsa-miR-181c-5p, hsa-miR-200b-3p, hsa-miR-200c-3p, hsa-miR-23a-3p, hsa-miR-25-3p,  hsa-miR-93-5p</t>
  </si>
  <si>
    <t>MALAT1, SLC38A2, AHNAK, ZNF217, PURB, C6orf62, WSB1, MCL1, LBR</t>
  </si>
  <si>
    <t>hsa-miR-130a-3p, hsa-miR-148a-3p, hsa-miR-148b-3p, hsa-miR-25-3p, hsa-miR-32-5p, hsa-miR-93-5p</t>
  </si>
  <si>
    <t>MALAT1, C6orf62, SLC38A2, UBE2D3, LBR, DDX6, SHOC2, APLP2, TES</t>
  </si>
  <si>
    <t>hsa-miR-15a-5p, hsa-miR-195-5p, hsa-miR-98-5p</t>
  </si>
  <si>
    <t>DDX17, SERINC3, TGOLN2, ADAM10, DDX6, SRSF1, SF3B1, ZBTB39, PIAS1, WSB1, PDCD4, ROGDI, ADIPOR1, CNBP, SALL1, RBL2, ACTR3, LBR</t>
  </si>
  <si>
    <t>hsa-miR-181c-5p, hsa-miR-200b-3p, hsa-miR-200c-3p, hsa-miR-429</t>
  </si>
  <si>
    <t>MALAT1, SLC38A2, AHNAK, HNRNPU, HNRNPH1, WDR82, PCBP1, ETS1, SIRT1, MCL1, TUBB, ZNF217, SHOC2</t>
  </si>
  <si>
    <t>hsa-miR-181c-5p, hsa-miR-200b-3p, hsa-miR-200c-3p, hsa-miR-23a-3p</t>
  </si>
  <si>
    <t>MALAT1, SLC38A2, AHNAK, HNRNPU, ZNF217, PURB, C6orf62, WSB1, PPP1CB, PCBP1, ANKRD44, MCL1, LBR</t>
  </si>
  <si>
    <t xml:space="preserve">hsa-miR-200b-3p, hsa-miR-200c-3p, hsa-miR-93-5p, hsa-miR-25-3p, </t>
  </si>
  <si>
    <t>MALAT1, SLC38A2, AHNAK, ZNF217, PURB, C6orf62, ARPC2, DDX6, SHOC2, RAB7A, MCL1, LBR, WSB1</t>
  </si>
  <si>
    <t>MALAT1, MCL1, SLC38A2, HNRNPU</t>
  </si>
  <si>
    <t>hsa-miR-429, hsa-miR-200c-3p,  hsa-miR-200b-3p</t>
    <phoneticPr fontId="2" type="noConversion"/>
  </si>
  <si>
    <t>Module ID</t>
  </si>
  <si>
    <t>#miRNA sponge</t>
  </si>
  <si>
    <t>miRNA sponges</t>
  </si>
  <si>
    <t>DLEU2, CAB39, CFLAR, CLEC2D</t>
  </si>
  <si>
    <t>ZFAS1, DDX17, PNRC2</t>
  </si>
  <si>
    <t>DDX5, IVNS1ABP, PJA2, TLR1</t>
  </si>
  <si>
    <t>MCL1, SLC38A2, TGOLN2, ZNF217, B2M, STK4, LBR, ATM, DDX6, PURB, C6orf62, H3F3B, SHOC2, TES, HNRNPA2B1, PNISR, RSRP1, PPP1CB, MORF4L1, NAP1L1, PSMB9</t>
  </si>
  <si>
    <t>SERINC1, SSR1, PDCD4, SFPQ</t>
  </si>
  <si>
    <t>ADAM10, RNF149, SF3B1, CNBP, XRCC5</t>
  </si>
  <si>
    <t>EMP3, GABARAP, SH3BGRL</t>
  </si>
  <si>
    <t>ARPC2, KLF3, RAB7A</t>
  </si>
  <si>
    <t>AHNAK, HNRNPU, NPM1, SRSF1, WSB1, TC2N, CRLF3, RBBP4, RBL2</t>
  </si>
  <si>
    <t>ACTR3, WDR82, USP15, TRAM1</t>
  </si>
  <si>
    <t>hsa-miR-15a-5p, hsa-miR-93-5p, hsa-miR-195-5p</t>
    <phoneticPr fontId="2" type="noConversion"/>
  </si>
  <si>
    <t>umls:C0729531</t>
  </si>
  <si>
    <t>Viral respiratory infection</t>
  </si>
  <si>
    <t>umls:C0035333</t>
  </si>
  <si>
    <t>Retinitis</t>
  </si>
  <si>
    <t>umls:C0742133</t>
  </si>
  <si>
    <t>cervical cancer squamous cell</t>
  </si>
  <si>
    <t>umls:C0151798</t>
  </si>
  <si>
    <t>Hepatic necrosis</t>
  </si>
  <si>
    <t>umls:C0549379</t>
  </si>
  <si>
    <t>Recurrent Carcinoma</t>
  </si>
  <si>
    <t>umls:C0038395</t>
  </si>
  <si>
    <t>Streptococcal Infections</t>
  </si>
  <si>
    <t>10625/7096</t>
  </si>
  <si>
    <t>umls:C0035235</t>
  </si>
  <si>
    <t>Respiratory Syncytial Virus Infections</t>
  </si>
  <si>
    <t>umls:C0679408</t>
  </si>
  <si>
    <t>Lesion of stomach</t>
  </si>
  <si>
    <t>umls:C0004659</t>
  </si>
  <si>
    <t>Bacteriuria</t>
  </si>
  <si>
    <t>umls:C0014740</t>
  </si>
  <si>
    <t>Erythema Chronicum Migrans</t>
  </si>
  <si>
    <t>umls:C0085273</t>
  </si>
  <si>
    <t>Erythema Infectiosum</t>
  </si>
  <si>
    <t>umls:C0085426</t>
  </si>
  <si>
    <t>Gram-Positive Bacterial Infections</t>
  </si>
  <si>
    <t>umls:C0040561</t>
  </si>
  <si>
    <t>Ocular Toxoplasmosis</t>
  </si>
  <si>
    <t>umls:C1456246</t>
  </si>
  <si>
    <t>Bacteroides fragilis infection in conditions classified elsewhere and of unspecified site</t>
  </si>
  <si>
    <t>umls:C0029400</t>
  </si>
  <si>
    <t>Osteitis</t>
  </si>
  <si>
    <t>umls:C0023241</t>
  </si>
  <si>
    <t>Legionnaires' Disease</t>
  </si>
  <si>
    <t>umls:C0877445</t>
  </si>
  <si>
    <t>Candidemia</t>
  </si>
  <si>
    <t>umls:C0238463</t>
  </si>
  <si>
    <t>Papillary thyroid carcinoma</t>
  </si>
  <si>
    <t>9867/7096</t>
  </si>
  <si>
    <t>umls:C0017677</t>
  </si>
  <si>
    <t>Glossitis, Benign Migratory</t>
  </si>
  <si>
    <t>umls:C0262401</t>
  </si>
  <si>
    <t>Carcinoma of ampulla of Vater</t>
  </si>
  <si>
    <t>umls:C0868908</t>
  </si>
  <si>
    <t>Pancolitis</t>
  </si>
  <si>
    <t>umls:C0007965</t>
  </si>
  <si>
    <t>Chediak-Higashi Syndrome</t>
  </si>
  <si>
    <t>umls:C0013884</t>
  </si>
  <si>
    <t>Filarial Elephantiases</t>
  </si>
  <si>
    <t>umls:C0238013</t>
  </si>
  <si>
    <t>invasive aspergillosis</t>
  </si>
  <si>
    <t>umls:C1845055</t>
  </si>
  <si>
    <t>ALPHA-THALASSEMIA/MENTAL RETARDATION SYNDROME, NONDELETION TYPE, X-LINKED</t>
    <phoneticPr fontId="2" type="noConversion"/>
  </si>
  <si>
    <t>umls:C0021400</t>
  </si>
  <si>
    <t>Influenza</t>
  </si>
  <si>
    <t>1655/10625</t>
  </si>
  <si>
    <t>umls:C0376300</t>
  </si>
  <si>
    <t>Dengue Shock Syndrome</t>
  </si>
  <si>
    <t>umls:C0020875</t>
  </si>
  <si>
    <t>Ileal Diseases</t>
  </si>
  <si>
    <t>umls:C0043395</t>
  </si>
  <si>
    <t>Yellow Fever</t>
  </si>
  <si>
    <t>umls:C0018188</t>
  </si>
  <si>
    <t>Granuloma</t>
  </si>
  <si>
    <t>umls:C0025229</t>
  </si>
  <si>
    <t>Melioidosis</t>
  </si>
  <si>
    <t>umls:C0039128</t>
  </si>
  <si>
    <t>Syphilis</t>
  </si>
  <si>
    <t>umls:C0014061</t>
  </si>
  <si>
    <t>Tick-Borne Encephalitis</t>
  </si>
  <si>
    <t>umls:C0004030</t>
  </si>
  <si>
    <t>Aspergillosis</t>
  </si>
  <si>
    <t>umls:C0242381</t>
  </si>
  <si>
    <t>Lyme Arthritis</t>
  </si>
  <si>
    <t>umls:C0032965</t>
  </si>
  <si>
    <t>Pregnancy Complications, Infectious</t>
  </si>
  <si>
    <t>umls:C0034040</t>
  </si>
  <si>
    <t>Puerperal Disorders</t>
  </si>
  <si>
    <t>umls:C0007930</t>
  </si>
  <si>
    <t>Chagas Cardiomyopathy</t>
  </si>
  <si>
    <t>umls:C0275522</t>
  </si>
  <si>
    <t>Asymptomatic Infections</t>
  </si>
  <si>
    <t>umls:C0007867</t>
  </si>
  <si>
    <t>Cervix Diseases</t>
  </si>
  <si>
    <t>umls:C0035457</t>
  </si>
  <si>
    <t>Rhinitis, Allergic, Perennial</t>
  </si>
  <si>
    <t>umls:C0242172</t>
  </si>
  <si>
    <t>Pelvic Inflammatory Disease</t>
  </si>
  <si>
    <t>umls:C0014057</t>
  </si>
  <si>
    <t>Japanese Encephalitis</t>
  </si>
  <si>
    <t>umls:C0029132</t>
  </si>
  <si>
    <t>Disorder of the optic nerve</t>
  </si>
  <si>
    <t>umls:C0038354</t>
  </si>
  <si>
    <t>Stomach Diseases</t>
  </si>
  <si>
    <t>umls:C1959635</t>
  </si>
  <si>
    <t>Parvovirus B19 (disease)</t>
  </si>
  <si>
    <t>umls:C0034186</t>
  </si>
  <si>
    <t>Pyelonephritis</t>
  </si>
  <si>
    <t>umls:C0085166</t>
  </si>
  <si>
    <t>Bacterial Vaginosis</t>
  </si>
  <si>
    <t>umls:C1367654</t>
  </si>
  <si>
    <t>Marginal Zone B-Cell Lymphoma</t>
  </si>
  <si>
    <t>umls:C0006271</t>
  </si>
  <si>
    <t>Bronchiolitis</t>
  </si>
  <si>
    <t>umls:C0023364</t>
  </si>
  <si>
    <t>Leptospirosis</t>
  </si>
  <si>
    <t>umls:C0025284</t>
  </si>
  <si>
    <t>Meningeal Neoplasms</t>
  </si>
  <si>
    <t>umls:C0276275</t>
  </si>
  <si>
    <t>Disease due to Parvoviridae</t>
  </si>
  <si>
    <t>umls:C0917796</t>
  </si>
  <si>
    <t>Optic Atrophy, Hereditary, Leber</t>
  </si>
  <si>
    <t>umls:C0001618</t>
  </si>
  <si>
    <t>Tumors of Adrenal Cortex</t>
  </si>
  <si>
    <t>umls:C0006272</t>
  </si>
  <si>
    <t>Bronchiolitis Obliterans</t>
  </si>
  <si>
    <t>umls:C1264606</t>
  </si>
  <si>
    <t>Persistent infection</t>
  </si>
  <si>
    <t>umls:C0279980</t>
  </si>
  <si>
    <t>Extraosseous Ewings sarcoma-primitive neuroepithelial tumor</t>
  </si>
  <si>
    <t>umls:C0002171</t>
  </si>
  <si>
    <t>Alopecia Areata</t>
  </si>
  <si>
    <t>umls:C0019100</t>
  </si>
  <si>
    <t>Severe Dengue</t>
  </si>
  <si>
    <t>umls:C0684337</t>
  </si>
  <si>
    <t>Ewings sarcoma-primitive neuroectodermal tumor (PNET)</t>
  </si>
  <si>
    <t>umls:C1096184</t>
  </si>
  <si>
    <t>West Nile viral infection</t>
  </si>
  <si>
    <t>umls:C0006840</t>
  </si>
  <si>
    <t>Candidiasis</t>
  </si>
  <si>
    <t>umls:C0242723</t>
  </si>
  <si>
    <t>Parasitemia</t>
  </si>
  <si>
    <t>umls:C0026918</t>
  </si>
  <si>
    <t>Mycobacterium Infections</t>
  </si>
  <si>
    <t>umls:C1719672</t>
  </si>
  <si>
    <t>Severe Sepsis</t>
  </si>
  <si>
    <t>umls:C0042029</t>
  </si>
  <si>
    <t>Urinary tract infection</t>
  </si>
  <si>
    <t>umls:C0520459</t>
  </si>
  <si>
    <t>Necrotizing Enterocolitis</t>
  </si>
  <si>
    <t>umls:C0010692</t>
  </si>
  <si>
    <t>Cystitis</t>
  </si>
  <si>
    <t>umls:C0038358</t>
  </si>
  <si>
    <t>Gastric ulcer</t>
  </si>
  <si>
    <t>umls:C0017154</t>
  </si>
  <si>
    <t>Gastritis, Atrophic</t>
  </si>
  <si>
    <t>umls:C0018621</t>
  </si>
  <si>
    <t>Hay fever</t>
  </si>
  <si>
    <t>umls:C1333990</t>
  </si>
  <si>
    <t>Hereditary Nonpolyposis Colorectal Cancer</t>
  </si>
  <si>
    <t>umls:C0206663</t>
  </si>
  <si>
    <t>Neuroectodermal Tumor, Primitive</t>
  </si>
  <si>
    <t>umls:C0011065</t>
  </si>
  <si>
    <t>Cessation of life</t>
  </si>
  <si>
    <t>umls:C0279671</t>
  </si>
  <si>
    <t>Cervical Squamous Cell Carcinoma</t>
  </si>
  <si>
    <t>umls:C1337013</t>
  </si>
  <si>
    <t>Differentiated Thyroid Gland Carcinoma</t>
  </si>
  <si>
    <t>umls:C0024198</t>
  </si>
  <si>
    <t>Lyme Disease</t>
  </si>
  <si>
    <t>umls:C0275524</t>
  </si>
  <si>
    <t>Coinfection</t>
  </si>
  <si>
    <t>umls:C0341439</t>
  </si>
  <si>
    <t>Chronic liver disease</t>
  </si>
  <si>
    <t>umls:C0024535</t>
  </si>
  <si>
    <t>Malaria, Falciparum</t>
  </si>
  <si>
    <t>umls:C0751690</t>
  </si>
  <si>
    <t>Malignant Peripheral Nerve Sheath Tumor</t>
  </si>
  <si>
    <t>umls:C0410226</t>
  </si>
  <si>
    <t>Congenital Myotonic Dystrophy</t>
  </si>
  <si>
    <t>umls:C0020455</t>
  </si>
  <si>
    <t>Hypergammaglobulinemia</t>
  </si>
  <si>
    <t>567/6789</t>
  </si>
  <si>
    <t>umls:C0376545</t>
  </si>
  <si>
    <t>Hematologic Neoplasms</t>
  </si>
  <si>
    <t>4170/567/472/8036/26136</t>
  </si>
  <si>
    <t>umls:C0079774</t>
  </si>
  <si>
    <t>Peripheral T-Cell Lymphoma</t>
  </si>
  <si>
    <t>4170/567/472</t>
  </si>
  <si>
    <t>umls:C1336745</t>
  </si>
  <si>
    <t>Thymic Lymphoma</t>
  </si>
  <si>
    <t>4170/472</t>
  </si>
  <si>
    <t>umls:C0276548</t>
  </si>
  <si>
    <t>HIV encephalitis</t>
  </si>
  <si>
    <t>102/7520</t>
  </si>
  <si>
    <t>umls:C0206019</t>
  </si>
  <si>
    <t>HIV Encephalopathy</t>
  </si>
  <si>
    <t>umls:C0032463</t>
  </si>
  <si>
    <t>Polycythemia Vera</t>
  </si>
  <si>
    <t>23451/7520</t>
  </si>
  <si>
    <t>umls:C0220633</t>
  </si>
  <si>
    <t>Uveal melanoma</t>
  </si>
  <si>
    <t>102/23451</t>
  </si>
  <si>
    <t>umls:C0342880</t>
  </si>
  <si>
    <t>Polygenic hypercholesterolemia</t>
  </si>
  <si>
    <t>umls:C0242006</t>
  </si>
  <si>
    <t>secondary myelofibrosis</t>
  </si>
  <si>
    <t>umls:C0280451</t>
  </si>
  <si>
    <t>de novo myelodysplastic syndromes</t>
  </si>
  <si>
    <t>umls:C0002886</t>
  </si>
  <si>
    <t>Anemia, Macrocytic</t>
  </si>
  <si>
    <t>umls:C3714753</t>
  </si>
  <si>
    <t>RETINOSCHISIS 1, X-LINKED, JUVENILE</t>
  </si>
  <si>
    <t>umls:C0558355</t>
  </si>
  <si>
    <t>Tonsillar Carcinoma</t>
  </si>
  <si>
    <t>umls:C0037278</t>
  </si>
  <si>
    <t>Skin Diseases, Infectious</t>
  </si>
  <si>
    <t>umls:C0588008</t>
  </si>
  <si>
    <t>Severe depression</t>
  </si>
  <si>
    <t>umls:C3714534</t>
  </si>
  <si>
    <t>dowling-degos disease</t>
  </si>
  <si>
    <t>umls:C0856053</t>
  </si>
  <si>
    <t>Leukemia secondary</t>
  </si>
  <si>
    <t>umls:C1301355</t>
  </si>
  <si>
    <t>Myelodysplastic-Myeloproliferative Diseases</t>
  </si>
  <si>
    <t>umls:C1704423</t>
  </si>
  <si>
    <t>Milroy Disease</t>
  </si>
  <si>
    <t>umls:C0267446</t>
  </si>
  <si>
    <t>Acute gastroenteritis</t>
  </si>
  <si>
    <t>umls:C0278996</t>
  </si>
  <si>
    <t>Cancer of Head and Neck</t>
  </si>
  <si>
    <t>umls:C0265385</t>
  </si>
  <si>
    <t>Autosomal dominant hereditary disorder</t>
  </si>
  <si>
    <t>umls:C0349631</t>
  </si>
  <si>
    <t>Richter's syndrome</t>
  </si>
  <si>
    <t>umls:C0752282</t>
  </si>
  <si>
    <t>Congenital Structural Myopathy</t>
  </si>
  <si>
    <t>umls:C1378703</t>
  </si>
  <si>
    <t>Renal carcinoma</t>
  </si>
  <si>
    <t>umls:C0011168</t>
  </si>
  <si>
    <t>Deglutition Disorders</t>
  </si>
  <si>
    <t>umls:C0279000</t>
  </si>
  <si>
    <t>Liver and Intrahepatic Biliary Tract Carcinoma</t>
  </si>
  <si>
    <t>umls:C0085702</t>
  </si>
  <si>
    <t>Monocytosis</t>
  </si>
  <si>
    <t>umls:C0279543</t>
  </si>
  <si>
    <t>Philadelphia chromosome positive chronic myelogenous leukemia</t>
  </si>
  <si>
    <t>umls:C1292772</t>
  </si>
  <si>
    <t>Leukemia, Myeloid, Chronic, Atypical, BCR-ABL Negative</t>
  </si>
  <si>
    <t>umls:C0038160</t>
  </si>
  <si>
    <t>Staphylococcal Infections</t>
  </si>
  <si>
    <t>umls:C0020258</t>
  </si>
  <si>
    <t>Hydrocephalus, Normal Pressure</t>
  </si>
  <si>
    <t>umls:C0271907</t>
  </si>
  <si>
    <t>Acquired aplastic anemia</t>
  </si>
  <si>
    <t>umls:C0276496</t>
  </si>
  <si>
    <t>Familial Alzheimer Disease (FAD)</t>
  </si>
  <si>
    <t>umls:C1332153</t>
  </si>
  <si>
    <t>Acute Myeloid Leukemia Arising from Previous Myelodysplastic Syndrome</t>
  </si>
  <si>
    <t>umls:C1292780</t>
  </si>
  <si>
    <t>Therapy-related myelodysplastic syndrome</t>
  </si>
  <si>
    <t>umls:C0175709</t>
  </si>
  <si>
    <t>Centronuclear myopathy</t>
  </si>
  <si>
    <t>umls:C0740302</t>
  </si>
  <si>
    <t>5q-syndrome</t>
  </si>
  <si>
    <t>umls:C1292779</t>
  </si>
  <si>
    <t>Myelodysplastic Syndrome with Isolated del(5q)</t>
  </si>
  <si>
    <t>umls:C1802398</t>
  </si>
  <si>
    <t>Chromosome 5, trisomy 5q</t>
  </si>
  <si>
    <t>umls:C2981142</t>
  </si>
  <si>
    <t>Refractory anemia, without ringed sideroblasts, without excess blasts</t>
  </si>
  <si>
    <t>umls:C0033575</t>
  </si>
  <si>
    <t>Prostatic Diseases</t>
  </si>
  <si>
    <t>umls:C1861922</t>
  </si>
  <si>
    <t>CAMPOMELIC DYSPLASIA</t>
  </si>
  <si>
    <t>umls:C0023348</t>
  </si>
  <si>
    <t>Leprosy, Lepromatous</t>
  </si>
  <si>
    <t>umls:C2936179</t>
  </si>
  <si>
    <t>Obesity, Visceral</t>
  </si>
  <si>
    <t>umls:C0027889</t>
  </si>
  <si>
    <t>Hereditary Sensory and Autonomic Neuropathies</t>
    <phoneticPr fontId="2" type="noConversion"/>
  </si>
  <si>
    <t>umls:C0206735</t>
  </si>
  <si>
    <t>Melanoma, Amelanotic</t>
  </si>
  <si>
    <t>umls:C0346109</t>
  </si>
  <si>
    <t>Malignant Mesothelioma of Peritoneum</t>
  </si>
  <si>
    <t>umls:C0008525</t>
  </si>
  <si>
    <t>Choroideremia</t>
  </si>
  <si>
    <t>umls:C0020071</t>
  </si>
  <si>
    <t>Hereditary Sensory Autonomic Neuropathy, Type 1</t>
  </si>
  <si>
    <t>umls:C0235025</t>
  </si>
  <si>
    <t>Peripheral motor neuropathy</t>
  </si>
  <si>
    <t>umls:C0598589</t>
  </si>
  <si>
    <t>Inherited neuropathies</t>
  </si>
  <si>
    <t>umls:C0151313</t>
  </si>
  <si>
    <t>Sensory neuropathy</t>
  </si>
  <si>
    <t>umls:C0151468</t>
  </si>
  <si>
    <t>Thyroid Gland Follicular Adenoma</t>
  </si>
  <si>
    <t>umls:C0003507</t>
  </si>
  <si>
    <t>Aortic Valve Stenosis</t>
  </si>
  <si>
    <t>umls:C0266999</t>
  </si>
  <si>
    <t>Vesicular Stomatitis</t>
  </si>
  <si>
    <t>umls:C1270972</t>
  </si>
  <si>
    <t>Mild cognitive disorder</t>
  </si>
  <si>
    <t>umls:C0007959</t>
  </si>
  <si>
    <t>Charcot-Marie-Tooth Disease</t>
  </si>
  <si>
    <t>umls:C0442874</t>
  </si>
  <si>
    <t>Neuropathy</t>
  </si>
  <si>
    <t>umls:C0026936</t>
  </si>
  <si>
    <t>Mycoplasma Infections</t>
  </si>
  <si>
    <t>3192/51379</t>
  </si>
  <si>
    <t>umls:C0035335</t>
  </si>
  <si>
    <t>Retinoblastoma</t>
  </si>
  <si>
    <t>4869/5928/5934</t>
  </si>
  <si>
    <t>umls:C0043346</t>
  </si>
  <si>
    <t>Xeroderma Pigmentosum</t>
  </si>
  <si>
    <t>4869/51379</t>
  </si>
  <si>
    <t>4869/6426/51379</t>
  </si>
  <si>
    <t>umls:C0085652</t>
  </si>
  <si>
    <t>Pyoderma Gangrenosum</t>
  </si>
  <si>
    <t>umls:C0741899</t>
  </si>
  <si>
    <t>Poorly differentiated carcinoma</t>
  </si>
  <si>
    <t>umls:C0043194</t>
  </si>
  <si>
    <t>Wiskott-Aldrich Syndrome</t>
  </si>
  <si>
    <t>umls:C0011334</t>
  </si>
  <si>
    <t>Dental caries</t>
  </si>
  <si>
    <t>umls:C0151650</t>
  </si>
  <si>
    <t>Renal fibrosis</t>
  </si>
  <si>
    <t>umls:C0020676</t>
  </si>
  <si>
    <t>Hypothyroidism</t>
  </si>
  <si>
    <t>umls:C0004623</t>
  </si>
  <si>
    <t>Bacterial Infections</t>
  </si>
  <si>
    <t>DOID:219</t>
  </si>
  <si>
    <t>colon cancer</t>
  </si>
  <si>
    <t>NA</t>
  </si>
  <si>
    <t>DOID:9256</t>
  </si>
  <si>
    <t>colorectal cancer</t>
  </si>
  <si>
    <t>DOID:5672</t>
  </si>
  <si>
    <t>large intestine cancer</t>
  </si>
  <si>
    <t>DOID:10155</t>
  </si>
  <si>
    <t>intestinal cancer</t>
  </si>
  <si>
    <t>DOID:1080</t>
  </si>
  <si>
    <t>filariasis</t>
  </si>
  <si>
    <t>DOID:11729</t>
  </si>
  <si>
    <t>Lyme disease</t>
  </si>
  <si>
    <t>DOID:13564</t>
  </si>
  <si>
    <t>aspergillosis</t>
  </si>
  <si>
    <t>DOID:883</t>
  </si>
  <si>
    <t>parasitic helminthiasis infectious disease</t>
  </si>
  <si>
    <t>DOID:2473</t>
  </si>
  <si>
    <t>opportunistic mycosis</t>
  </si>
  <si>
    <t>DOID:1024</t>
  </si>
  <si>
    <t>leprosy</t>
  </si>
  <si>
    <t>DOID:0050136</t>
  </si>
  <si>
    <t>systemic mycosis</t>
  </si>
  <si>
    <t>DOID:1564</t>
  </si>
  <si>
    <t>fungal infectious disease</t>
  </si>
  <si>
    <t>DOID:4465</t>
  </si>
  <si>
    <t>papillary renal cell carcinoma</t>
  </si>
  <si>
    <t>DOID:10126</t>
  </si>
  <si>
    <t>keratoconus</t>
  </si>
  <si>
    <t>DOID:10124</t>
  </si>
  <si>
    <t>corneal disease</t>
  </si>
  <si>
    <t>DOID:768</t>
  </si>
  <si>
    <t>retinoblastoma</t>
  </si>
  <si>
    <t>5928/5934</t>
  </si>
  <si>
    <t>DOID:771</t>
  </si>
  <si>
    <t>retinal cell cancer</t>
  </si>
  <si>
    <t>DOID:4645</t>
  </si>
  <si>
    <t>retinal cancer</t>
  </si>
  <si>
    <t>DOID:0060116</t>
  </si>
  <si>
    <t>sensory system cancer</t>
  </si>
  <si>
    <t>DOID:2174</t>
  </si>
  <si>
    <t>ocular cancer</t>
  </si>
  <si>
    <t>DOID:0050735</t>
  </si>
  <si>
    <t>X-linked disease</t>
  </si>
  <si>
    <t>DOID:3298</t>
  </si>
  <si>
    <t>vaccinia</t>
  </si>
  <si>
    <t>KEGG</t>
    <phoneticPr fontId="2" type="noConversion"/>
  </si>
  <si>
    <t>hsa05142</t>
  </si>
  <si>
    <t>Chagas disease (American trypanosomiasis)</t>
  </si>
  <si>
    <t>hsa04064</t>
  </si>
  <si>
    <t>NF-kappa B signaling pathway</t>
  </si>
  <si>
    <t>hsa04668</t>
  </si>
  <si>
    <t>TNF signaling pathway</t>
  </si>
  <si>
    <t>hsa04152</t>
  </si>
  <si>
    <t>AMPK signaling pathway</t>
  </si>
  <si>
    <t>hsa04210</t>
  </si>
  <si>
    <t>Apoptosis</t>
  </si>
  <si>
    <t>hsa04140</t>
  </si>
  <si>
    <t>Autophagy - animal</t>
  </si>
  <si>
    <t>hsa04150</t>
  </si>
  <si>
    <t>mTOR signaling pathway</t>
  </si>
  <si>
    <t>hsa05160</t>
  </si>
  <si>
    <t>Hepatitis C</t>
  </si>
  <si>
    <t>hsa04217</t>
  </si>
  <si>
    <t>Necroptosis</t>
  </si>
  <si>
    <t>hsa04136</t>
  </si>
  <si>
    <t>Autophagy - other</t>
  </si>
  <si>
    <t>hsa04137</t>
  </si>
  <si>
    <t>Mitophagy - animal</t>
  </si>
  <si>
    <t>hsa04727</t>
  </si>
  <si>
    <t>GABAergic synapse</t>
  </si>
  <si>
    <t>hsa04068</t>
  </si>
  <si>
    <t>FoxO signaling pathway</t>
  </si>
  <si>
    <t>hsa04371</t>
  </si>
  <si>
    <t>Apelin signaling pathway</t>
  </si>
  <si>
    <t>hsa04621</t>
  </si>
  <si>
    <t>NOD-like receptor signaling pathway</t>
  </si>
  <si>
    <t>hsa05167</t>
  </si>
  <si>
    <t>Kaposi sarcoma-associated herpesvirus infection</t>
  </si>
  <si>
    <t>hsa05131</t>
  </si>
  <si>
    <t>Shigellosis</t>
  </si>
  <si>
    <t>hsa05132</t>
  </si>
  <si>
    <t>Salmonella infection</t>
  </si>
  <si>
    <t>10109/7879</t>
  </si>
  <si>
    <t>hsa04144</t>
  </si>
  <si>
    <t>Endocytosis</t>
  </si>
  <si>
    <t>hsa03040</t>
  </si>
  <si>
    <t>Spliceosome</t>
  </si>
  <si>
    <t>3192/6426</t>
  </si>
  <si>
    <t>hsa04218</t>
  </si>
  <si>
    <t>Cellular senescence</t>
  </si>
  <si>
    <t>Reactome</t>
    <phoneticPr fontId="2" type="noConversion"/>
  </si>
  <si>
    <t>R-HSA-3371378</t>
  </si>
  <si>
    <t>Regulation by c-FLIP</t>
  </si>
  <si>
    <t>R-HSA-5218900</t>
  </si>
  <si>
    <t>CASP8 activity is inhibited</t>
  </si>
  <si>
    <t>R-HSA-69416</t>
  </si>
  <si>
    <t>Dimerization of procaspase-8</t>
  </si>
  <si>
    <t>R-HSA-140534</t>
  </si>
  <si>
    <t>Caspase activation via Death Receptors in the presence of ligand</t>
  </si>
  <si>
    <t>R-HSA-5675482</t>
  </si>
  <si>
    <t>Regulation of necroptotic cell death</t>
  </si>
  <si>
    <t>R-HSA-5213460</t>
  </si>
  <si>
    <t>RIPK1-mediated regulated necrosis</t>
  </si>
  <si>
    <t>R-HSA-5218859</t>
  </si>
  <si>
    <t>Regulated Necrosis</t>
  </si>
  <si>
    <t>R-HSA-5357769</t>
  </si>
  <si>
    <t>Caspase activation via extrinsic apoptotic signalling pathway</t>
  </si>
  <si>
    <t>R-HSA-380972</t>
  </si>
  <si>
    <t>Energy dependent regulation of mTOR by LKB1-AMPK</t>
  </si>
  <si>
    <t>R-HSA-165159</t>
  </si>
  <si>
    <t>mTOR signalling</t>
  </si>
  <si>
    <t>R-HSA-198933</t>
  </si>
  <si>
    <t>Immunoregulatory interactions between a Lymphoid and a non-Lymphoid cell</t>
  </si>
  <si>
    <t>R-HSA-73887</t>
  </si>
  <si>
    <t>Death Receptor Signalling</t>
  </si>
  <si>
    <t>R-HSA-3899300</t>
  </si>
  <si>
    <t>SUMOylation of transcription cofactors</t>
  </si>
  <si>
    <t>R-HSA-927802</t>
  </si>
  <si>
    <t>Nonsense-Mediated Decay (NMD)</t>
  </si>
  <si>
    <t>R-HSA-975957</t>
  </si>
  <si>
    <t>Nonsense Mediated Decay (NMD) enhanced by the Exon Junction Complex (EJC)</t>
  </si>
  <si>
    <t>R-HSA-3108232</t>
  </si>
  <si>
    <t>SUMO E3 ligases SUMOylate target proteins</t>
  </si>
  <si>
    <t>R-HSA-2990846</t>
  </si>
  <si>
    <t>SUMOylation</t>
  </si>
  <si>
    <t>R-HSA-5602498</t>
  </si>
  <si>
    <t>MyD88 deficiency (TLR2/4)</t>
  </si>
  <si>
    <t>R-HSA-5603041</t>
  </si>
  <si>
    <t>IRAK4 deficiency (TLR2/4)</t>
  </si>
  <si>
    <t>R-HSA-983169</t>
  </si>
  <si>
    <t>Class I MHC mediated antigen processing &amp; presentation</t>
  </si>
  <si>
    <t>R-HSA-5686938</t>
  </si>
  <si>
    <t>Regulation of TLR by endogenous ligand</t>
  </si>
  <si>
    <t>R-HSA-5260271</t>
  </si>
  <si>
    <t>Diseases of Immune System</t>
  </si>
  <si>
    <t>R-HSA-5602358</t>
  </si>
  <si>
    <t>Diseases associated with the TLR signaling cascade</t>
  </si>
  <si>
    <t>R-HSA-1461957</t>
  </si>
  <si>
    <t>Beta defensins</t>
  </si>
  <si>
    <t>R-HSA-1461973</t>
  </si>
  <si>
    <t>Defensins</t>
  </si>
  <si>
    <t>R-HSA-1236974</t>
  </si>
  <si>
    <t>ER-Phagosome pathway</t>
  </si>
  <si>
    <t>R-HSA-166058</t>
  </si>
  <si>
    <t>MyD88:MAL(TIRAP) cascade initiated on plasma membrane</t>
  </si>
  <si>
    <t>R-HSA-168188</t>
  </si>
  <si>
    <t>Toll Like Receptor TLR6:TLR2 Cascade</t>
  </si>
  <si>
    <t>R-HSA-6803157</t>
  </si>
  <si>
    <t>Antimicrobial peptides</t>
  </si>
  <si>
    <t>R-HSA-168179</t>
  </si>
  <si>
    <t>Toll Like Receptor TLR1:TLR2 Cascade</t>
  </si>
  <si>
    <t>R-HSA-181438</t>
  </si>
  <si>
    <t>Toll Like Receptor 2 (TLR2) Cascade</t>
  </si>
  <si>
    <t>R-HSA-1236975</t>
  </si>
  <si>
    <t>Antigen processing-Cross presentation</t>
  </si>
  <si>
    <t>R-HSA-8950505</t>
  </si>
  <si>
    <t>Gene and protein expression by JAK-STAT signaling after Interleukin-12 stimulation</t>
  </si>
  <si>
    <t>R-HSA-9020591</t>
  </si>
  <si>
    <t>Interleukin-12 signaling</t>
  </si>
  <si>
    <t>R-HSA-381038</t>
  </si>
  <si>
    <t>XBP1(S) activates chaperone genes</t>
  </si>
  <si>
    <t>R-HSA-381070</t>
  </si>
  <si>
    <t>IRE1alpha activates chaperones</t>
  </si>
  <si>
    <t>R-HSA-8848021</t>
  </si>
  <si>
    <t>Signaling by PTK6</t>
  </si>
  <si>
    <t>R-HSA-9006927</t>
  </si>
  <si>
    <t>Signaling by Non-Receptor Tyrosine Kinases</t>
  </si>
  <si>
    <t>R-HSA-447115</t>
  </si>
  <si>
    <t>Interleukin-12 family signaling</t>
  </si>
  <si>
    <t>R-HSA-9013700</t>
  </si>
  <si>
    <t>NOTCH4 Activation and Transmission of Signal to the Nucleus</t>
  </si>
  <si>
    <t>R-HSA-3270619</t>
  </si>
  <si>
    <t>IRF3-mediated induction of type I IFN</t>
  </si>
  <si>
    <t>R-HSA-162594</t>
  </si>
  <si>
    <t>Early Phase of HIV Life Cycle</t>
  </si>
  <si>
    <t>R-HSA-2691230</t>
  </si>
  <si>
    <t>Signaling by NOTCH1 HD Domain Mutants in Cancer</t>
  </si>
  <si>
    <t>R-HSA-2691232</t>
  </si>
  <si>
    <t>Constitutive Signaling by NOTCH1 HD Domain Mutants</t>
  </si>
  <si>
    <t>R-HSA-1834941</t>
  </si>
  <si>
    <t>STING mediated induction of host immune responses</t>
  </si>
  <si>
    <t>R-HSA-6798695</t>
  </si>
  <si>
    <t>Neutrophil degranulation</t>
  </si>
  <si>
    <t>R-HSA-2979096</t>
  </si>
  <si>
    <t>NOTCH2 Activation and Transmission of Signal to the Nucleus</t>
  </si>
  <si>
    <t>R-HSA-9013507</t>
  </si>
  <si>
    <t>NOTCH3 Activation and Transmission of Signal to the Nucleus</t>
  </si>
  <si>
    <t>R-HSA-2122948</t>
  </si>
  <si>
    <t>Activated NOTCH1 Transmits Signal to the Nucleus</t>
  </si>
  <si>
    <t>R-HSA-1980145</t>
  </si>
  <si>
    <t>Signaling by NOTCH2</t>
  </si>
  <si>
    <t>R-HSA-177929</t>
  </si>
  <si>
    <t>Signaling by EGFR</t>
  </si>
  <si>
    <t>R-HSA-9012852</t>
  </si>
  <si>
    <t>Signaling by NOTCH3</t>
  </si>
  <si>
    <t>R-HSA-3928665</t>
  </si>
  <si>
    <t>EPH-ephrin mediated repulsion of cells</t>
  </si>
  <si>
    <t>R-HSA-72165</t>
  </si>
  <si>
    <t>mRNA Splicing - Minor Pathway</t>
  </si>
  <si>
    <t>R-HSA-2644602</t>
  </si>
  <si>
    <t>Signaling by NOTCH1 PEST Domain Mutants in Cancer</t>
  </si>
  <si>
    <t>R-HSA-2644603</t>
  </si>
  <si>
    <t>Signaling by NOTCH1 in Cancer</t>
  </si>
  <si>
    <t>R-HSA-2644606</t>
  </si>
  <si>
    <t>Constitutive Signaling by NOTCH1 PEST Domain Mutants</t>
  </si>
  <si>
    <t>R-HSA-2894858</t>
  </si>
  <si>
    <t>Signaling by NOTCH1 HD+PEST Domain Mutants in Cancer</t>
  </si>
  <si>
    <t>R-HSA-2894862</t>
  </si>
  <si>
    <t>Constitutive Signaling by NOTCH1 HD+PEST Domain Mutants</t>
  </si>
  <si>
    <t>R-HSA-1834949</t>
  </si>
  <si>
    <t xml:space="preserve">Cytosolic sensors of pathogen-associated DNA </t>
  </si>
  <si>
    <t>R-HSA-1442490</t>
  </si>
  <si>
    <t>Collagen degradation</t>
  </si>
  <si>
    <t>R-HSA-5693571</t>
  </si>
  <si>
    <t>Nonhomologous End-Joining (NHEJ)</t>
  </si>
  <si>
    <t>R-HSA-1980143</t>
  </si>
  <si>
    <t>Signaling by NOTCH1</t>
  </si>
  <si>
    <t>R-HSA-9013694</t>
  </si>
  <si>
    <t>Signaling by NOTCH4</t>
  </si>
  <si>
    <t>R-HSA-5250924</t>
  </si>
  <si>
    <t>B-WICH complex positively regulates rRNA expression</t>
  </si>
  <si>
    <t>R-HSA-2682334</t>
  </si>
  <si>
    <t>EPH-Ephrin signaling</t>
  </si>
  <si>
    <t>R-HSA-5250913</t>
  </si>
  <si>
    <t>Positive epigenetic regulation of rRNA expression</t>
  </si>
  <si>
    <t>R-HSA-8957275</t>
  </si>
  <si>
    <t>Post-translational protein phosphorylation</t>
  </si>
  <si>
    <t>R-HSA-977225</t>
  </si>
  <si>
    <t>Amyloid fiber formation</t>
  </si>
  <si>
    <t>R-HSA-8854214</t>
  </si>
  <si>
    <t>TBC/RABGAPs</t>
  </si>
  <si>
    <t>R-HSA-1632852</t>
  </si>
  <si>
    <t>Macroautophagy</t>
  </si>
  <si>
    <t>R-HSA-9612973</t>
  </si>
  <si>
    <t>Autophagy</t>
  </si>
  <si>
    <t>R-HSA-9007101</t>
  </si>
  <si>
    <t>Rab regulation of trafficking</t>
  </si>
  <si>
    <t>R-HSA-5663213</t>
  </si>
  <si>
    <t>RHO GTPases Activate WASPs and WAVEs</t>
  </si>
  <si>
    <t>R-HSA-3928662</t>
  </si>
  <si>
    <t>EPHB-mediated forward signaling</t>
  </si>
  <si>
    <t>R-HSA-2029482</t>
  </si>
  <si>
    <t>Regulation of actin dynamics for phagocytic cup formation</t>
  </si>
  <si>
    <t>R-HSA-8873719</t>
  </si>
  <si>
    <t>RAB geranylgeranylation</t>
  </si>
  <si>
    <t>R-HSA-2029480</t>
  </si>
  <si>
    <t>Fcgamma receptor (FCGR) dependent phagocytosis</t>
    <phoneticPr fontId="2" type="noConversion"/>
  </si>
  <si>
    <t>R-HSA-8876198</t>
  </si>
  <si>
    <t>RAB GEFs exchange GTP for GDP on RABs</t>
  </si>
  <si>
    <t>R-HSA-2132295</t>
  </si>
  <si>
    <t>MHC class II antigen presentation</t>
  </si>
  <si>
    <t>R-HSA-8856828</t>
  </si>
  <si>
    <t>Clathrin-mediated endocytosis</t>
  </si>
  <si>
    <t>R-HSA-1362300</t>
  </si>
  <si>
    <t>Transcription of E2F targets under negative control by p107 (RBL1) and p130 (RBL2) in complex with HDAC1</t>
  </si>
  <si>
    <t>R-HSA-1362277</t>
  </si>
  <si>
    <t>Transcription of E2F targets under negative control by DREAM complex</t>
  </si>
  <si>
    <t>R-HSA-1538133</t>
  </si>
  <si>
    <t>G0 and Early G1</t>
  </si>
  <si>
    <t>R-HSA-69205</t>
  </si>
  <si>
    <t>G1/S-Specific Transcription</t>
  </si>
  <si>
    <t>R-HSA-6791312</t>
  </si>
  <si>
    <t>TP53 Regulates Transcription of Cell Cycle Genes</t>
  </si>
  <si>
    <t>4869/5934</t>
  </si>
  <si>
    <t>R-HSA-606279</t>
  </si>
  <si>
    <t>Deposition of new CENPA-containing nucleosomes at the centromere</t>
  </si>
  <si>
    <t>4869/5928</t>
  </si>
  <si>
    <t>R-HSA-774815</t>
  </si>
  <si>
    <t>Nucleosome assembly</t>
  </si>
  <si>
    <t>R-HSA-3700989</t>
  </si>
  <si>
    <t>Transcriptional Regulation by TP53</t>
  </si>
  <si>
    <t>R-HSA-69202</t>
  </si>
  <si>
    <t xml:space="preserve">Cyclin E associated events during G1/S transition </t>
  </si>
  <si>
    <t>R-HSA-69656</t>
  </si>
  <si>
    <t>Cyclin A:Cdk2-associated events at S phase entry</t>
  </si>
  <si>
    <t>R-HSA-73886</t>
  </si>
  <si>
    <t>Chromosome Maintenance</t>
  </si>
  <si>
    <t>R-HSA-69206</t>
  </si>
  <si>
    <t>G1/S Transition</t>
  </si>
  <si>
    <t>R-HSA-453279</t>
  </si>
  <si>
    <t>Mitotic G1-G1/S phases</t>
  </si>
  <si>
    <t>R-HSA-69242</t>
  </si>
  <si>
    <t>S Phase</t>
  </si>
  <si>
    <t>R-HSA-72163</t>
  </si>
  <si>
    <t>mRNA Splicing - Major Pathway</t>
  </si>
  <si>
    <t>R-HSA-72172</t>
  </si>
  <si>
    <t>mRNA Splicing</t>
  </si>
  <si>
    <t>R-HSA-72203</t>
  </si>
  <si>
    <t>Processing of Capped Intron-Containing Pre-mRNA</t>
  </si>
  <si>
    <t>R-HSA-156711</t>
  </si>
  <si>
    <t>Polo-like kinase mediated events</t>
  </si>
  <si>
    <t>R-HSA-9617828</t>
  </si>
  <si>
    <t>FOXO-mediated transcription of cell cycle genes</t>
  </si>
  <si>
    <t>R-HSA-6804114</t>
  </si>
  <si>
    <t>TP53 Regulates Transcription of Genes Involved in G2 Cell Cycle Arrest</t>
  </si>
  <si>
    <t>R-HSA-6804115</t>
  </si>
  <si>
    <t>TP53 regulates transcription of additional cell cycle genes whose exact role in the p53 pathway remain uncertain</t>
  </si>
  <si>
    <t>R-HSA-2173788</t>
  </si>
  <si>
    <t>Downregulation of TGF-beta receptor signaling</t>
  </si>
  <si>
    <t>R-HSA-2173789</t>
  </si>
  <si>
    <t>TGF-beta receptor signaling activates SMADs</t>
  </si>
  <si>
    <t>R-HSA-170834</t>
  </si>
  <si>
    <t>Signaling by TGF-beta Receptor Complex</t>
  </si>
  <si>
    <t>Fcgamma receptor (FCGR) dependent phagocytosis</t>
  </si>
  <si>
    <t>R-HSA-5689603</t>
  </si>
  <si>
    <t>UCH proteinases</t>
  </si>
  <si>
    <t>R-HSA-9006936</t>
  </si>
  <si>
    <t>Signaling by TGF-beta family members</t>
  </si>
  <si>
    <t>R-HSA-1799339</t>
  </si>
  <si>
    <t>SRP-dependent cotranslational protein targeting to membrane</t>
  </si>
  <si>
    <t>Module ID</t>
    <phoneticPr fontId="2" type="noConversion"/>
  </si>
  <si>
    <t>Items</t>
    <phoneticPr fontId="2" type="noConversion"/>
  </si>
  <si>
    <t>Description</t>
    <phoneticPr fontId="2" type="noConversion"/>
  </si>
  <si>
    <t>geneID</t>
  </si>
  <si>
    <t>2113/23411/678/5500</t>
  </si>
  <si>
    <t>79026/10109/7879/10094</t>
  </si>
  <si>
    <t>79026/10109/7879</t>
  </si>
  <si>
    <t>umls:C0023487</t>
  </si>
  <si>
    <t>Acute Promyelocytic Leukemia</t>
  </si>
  <si>
    <t>4170/5573/4869/3930/27250</t>
  </si>
  <si>
    <t>378938/4170/6426/27250/5934</t>
  </si>
  <si>
    <t>378938/4170/4869/6426/27250</t>
  </si>
  <si>
    <t>8847/8036/4170/2113/23411</t>
  </si>
  <si>
    <t>umls:C2242826</t>
  </si>
  <si>
    <t>Myeloblastic leukemia</t>
    <phoneticPr fontId="2" type="noConversion"/>
  </si>
  <si>
    <t>4170/2113</t>
  </si>
  <si>
    <t>4170/2113/23411/8036/678</t>
  </si>
  <si>
    <t>4170/203068/102/6426/27250/5934</t>
  </si>
  <si>
    <t>umls:C0740457</t>
  </si>
  <si>
    <t>Malignant neoplasm of kidney</t>
  </si>
  <si>
    <t>203068/102/6426/27250/5934</t>
  </si>
  <si>
    <t>4170/5573/4869/23451/27250</t>
  </si>
  <si>
    <t>umls:C0023465</t>
  </si>
  <si>
    <t>Acute monocytic leukemia</t>
  </si>
  <si>
    <t>4170/4869/102</t>
  </si>
  <si>
    <t>umls:C0279000</t>
    <phoneticPr fontId="2" type="noConversion"/>
  </si>
  <si>
    <t>4170/4869/102/6426/27250</t>
  </si>
  <si>
    <t>umls:C0334634</t>
  </si>
  <si>
    <t>Malignant lymphoma, lymphocytic, intermediate differentiation, diffuse</t>
  </si>
  <si>
    <t>4170/5573/4869/102</t>
  </si>
  <si>
    <t>4869/23451</t>
  </si>
  <si>
    <t>umls:C0030354</t>
  </si>
  <si>
    <t>Papilloma</t>
  </si>
  <si>
    <t>5573/6426/5934</t>
  </si>
  <si>
    <t>umls:C0220641</t>
  </si>
  <si>
    <t>Lip and Oral Cavity Carcinoma</t>
  </si>
  <si>
    <t>4170/5573/4869/27250</t>
  </si>
  <si>
    <t>umls:C0085669</t>
  </si>
  <si>
    <t>Acute leukemia</t>
  </si>
  <si>
    <t>4170/4869/6426/23451</t>
  </si>
  <si>
    <t>umls:C0027830</t>
  </si>
  <si>
    <t>neurofibroma</t>
  </si>
  <si>
    <t>5573/27250</t>
  </si>
  <si>
    <t>umls:C0023479</t>
  </si>
  <si>
    <t>Acute myelomonocytic leukemia</t>
    <phoneticPr fontId="2" type="noConversion"/>
  </si>
  <si>
    <t>4170/4869</t>
  </si>
  <si>
    <t>4170/5573/4869/23451</t>
  </si>
  <si>
    <t>umls:C1336735</t>
  </si>
  <si>
    <t>Treatment related acute myeloid leukaemia</t>
  </si>
  <si>
    <t>umls:C0280449</t>
  </si>
  <si>
    <t>secondary acute myeloid leukemia</t>
  </si>
  <si>
    <t>umls:C0027404</t>
  </si>
  <si>
    <t>Narcolepsy</t>
  </si>
  <si>
    <t>4170/203068/102</t>
  </si>
  <si>
    <t>Renal carcinoma</t>
    <phoneticPr fontId="2" type="noConversion"/>
  </si>
  <si>
    <t>378938/4170/6421/203068/27250</t>
  </si>
  <si>
    <t>378938/6421/203068/27250</t>
  </si>
  <si>
    <t>Myeloblastic leukemia</t>
  </si>
  <si>
    <t>umls:C1512409</t>
  </si>
  <si>
    <t>Hepatocarcinogenesis</t>
  </si>
  <si>
    <t>4170/54407/2113/23411</t>
  </si>
  <si>
    <t>4170/2113/23411/8036</t>
  </si>
  <si>
    <t>Acute myelomonocytic leukemia</t>
  </si>
  <si>
    <t>umls:C0008497</t>
  </si>
  <si>
    <t>Choriocarcinoma</t>
  </si>
  <si>
    <t>378938/4170</t>
  </si>
  <si>
    <t>umls:C0338078</t>
  </si>
  <si>
    <t>Non-Functioning Pituitary Gland Neoplasm</t>
  </si>
  <si>
    <t>umls:C0457334</t>
  </si>
  <si>
    <t>Acute monoblastic leukemia</t>
  </si>
  <si>
    <t>umls:C0003469</t>
  </si>
  <si>
    <t>Anxiety Disorders</t>
  </si>
  <si>
    <t>umls:C0033822</t>
  </si>
  <si>
    <t>Pseudomyxoma Peritonei</t>
  </si>
  <si>
    <t>umls:C0086025</t>
  </si>
  <si>
    <t>Codependency</t>
  </si>
  <si>
    <t>umls:C0345354</t>
  </si>
  <si>
    <t>Radial polydactyly</t>
  </si>
  <si>
    <t>umls:C0032927</t>
  </si>
  <si>
    <t>Precancerous Conditions</t>
  </si>
  <si>
    <t>4170/54407</t>
  </si>
  <si>
    <t>umls:C1709246</t>
  </si>
  <si>
    <t>Non-Neoplastic Disorder</t>
    <phoneticPr fontId="2" type="noConversion"/>
  </si>
  <si>
    <t>umls:C0027773</t>
  </si>
  <si>
    <t>Nesidioblastosis</t>
  </si>
  <si>
    <t>umls:C0521857</t>
  </si>
  <si>
    <t>Increased drug resistance</t>
  </si>
  <si>
    <t>umls:C0694539</t>
  </si>
  <si>
    <t>Chronic atrial fibrillation</t>
  </si>
  <si>
    <t>umls:C0006370</t>
  </si>
  <si>
    <t>Bulimia</t>
  </si>
  <si>
    <t>umls:C0339543</t>
  </si>
  <si>
    <t>Epiretinal Membrane</t>
  </si>
  <si>
    <t>umls:C2931618</t>
  </si>
  <si>
    <t>Gestational trophoblastic disease</t>
  </si>
  <si>
    <t>umls:C0474808</t>
  </si>
  <si>
    <t>Follicular neoplasm</t>
  </si>
  <si>
    <t>umls:C0153382</t>
  </si>
  <si>
    <t>Malignant neoplasm of oropharynx</t>
  </si>
  <si>
    <t>umls:C1135868</t>
  </si>
  <si>
    <t>Gestational Trophoblastic Neoplasms</t>
  </si>
  <si>
    <t>umls:C0085083</t>
  </si>
  <si>
    <t>Ovarian Hyperstimulation Syndrome</t>
  </si>
  <si>
    <t>umls:C0032064</t>
  </si>
  <si>
    <t>Plague</t>
  </si>
  <si>
    <t>umls:C0206630</t>
  </si>
  <si>
    <t>Endometrial Stromal Sarcoma</t>
  </si>
  <si>
    <t>umls:C0014145</t>
  </si>
  <si>
    <t>Yolk Sac Tumor</t>
  </si>
  <si>
    <t>umls:C0040021</t>
  </si>
  <si>
    <t>Thromboangiitis Obliterans</t>
  </si>
  <si>
    <t>umls:C0024796</t>
  </si>
  <si>
    <t>Marfan Syndrome</t>
    <phoneticPr fontId="2" type="noConversion"/>
  </si>
  <si>
    <t>umls:C1851841</t>
  </si>
  <si>
    <t>ECTRODACTYLY, ECTODERMAL DYSPLASIA, AND CLEFT LIP/PALATE SYNDROME 1</t>
  </si>
  <si>
    <t>umls:C0023531</t>
  </si>
  <si>
    <t>Leukoplakia</t>
  </si>
  <si>
    <t>umls:C1841972</t>
  </si>
  <si>
    <t>Glucocorticoid Receptor Deficiency</t>
  </si>
  <si>
    <t>umls:C2349952</t>
  </si>
  <si>
    <t>Oropharyngeal Carcinoma</t>
  </si>
  <si>
    <t>umls:C0221013</t>
  </si>
  <si>
    <t>Mastocytosis, Systemic</t>
  </si>
  <si>
    <t>umls:C1720983</t>
  </si>
  <si>
    <t>Channelopathies</t>
  </si>
  <si>
    <t>umls:C3463897</t>
  </si>
  <si>
    <t>HYDATIDIFORM MOLE, RECURRENT, 1</t>
  </si>
  <si>
    <t>umls:C0206650</t>
  </si>
  <si>
    <t>Fibroadenoma</t>
  </si>
  <si>
    <t>umls:C0242852</t>
  </si>
  <si>
    <t>Proliferative vitreoretinopathy</t>
  </si>
  <si>
    <t>10521/1655</t>
  </si>
  <si>
    <t>1655/23451/3181</t>
  </si>
  <si>
    <t>3192/5093/3187</t>
  </si>
  <si>
    <t>R-HSA-400253</t>
  </si>
  <si>
    <t>Circadian Clock</t>
  </si>
  <si>
    <t>23411/5500</t>
  </si>
  <si>
    <t>RHO GTPases Activate WASPs and WAVEs</t>
    <phoneticPr fontId="2" type="noConversion"/>
  </si>
  <si>
    <t>10109/10094</t>
  </si>
  <si>
    <t>GO:0000381</t>
  </si>
  <si>
    <t>regulation of alternative mRNA splicing, via spliceosome</t>
  </si>
  <si>
    <t>10921/1655/6426</t>
  </si>
  <si>
    <t>GO:0000380</t>
  </si>
  <si>
    <t>alternative mRNA splicing, via spliceosome</t>
  </si>
  <si>
    <t>GO:0048024</t>
  </si>
  <si>
    <t>regulation of mRNA splicing, via spliceosome</t>
  </si>
  <si>
    <t>GO:0071426</t>
  </si>
  <si>
    <t>ribonucleoprotein complex export from nucleus</t>
  </si>
  <si>
    <t>10921/4869/6426</t>
  </si>
  <si>
    <t>GO:0071166</t>
  </si>
  <si>
    <t>ribonucleoprotein complex localization</t>
  </si>
  <si>
    <t>GO:0006405</t>
  </si>
  <si>
    <t>RNA export from nucleus</t>
  </si>
  <si>
    <t>GO:0043484</t>
  </si>
  <si>
    <t>regulation of RNA splicing</t>
  </si>
  <si>
    <t>GO:1903311</t>
  </si>
  <si>
    <t>regulation of mRNA metabolic process</t>
  </si>
  <si>
    <t>10921/1655/4869/6426</t>
  </si>
  <si>
    <t>GO:0050684</t>
  </si>
  <si>
    <t>regulation of mRNA processing</t>
  </si>
  <si>
    <t>GO:0001837</t>
  </si>
  <si>
    <t>epithelial to mesenchymal transition</t>
  </si>
  <si>
    <t>1655/27250/51094</t>
  </si>
  <si>
    <t>GO:0035145</t>
  </si>
  <si>
    <t>exon-exon junction complex</t>
  </si>
  <si>
    <t>10921/6426</t>
  </si>
  <si>
    <t>GO:0046332</t>
  </si>
  <si>
    <t>SMAD binding</t>
  </si>
  <si>
    <t>1655/9958/2280</t>
  </si>
  <si>
    <t>GO:1902175</t>
  </si>
  <si>
    <t>regulation of oxidative stress-induced intrinsic apoptotic signaling pathway</t>
  </si>
  <si>
    <t>4170/6421/23411</t>
  </si>
  <si>
    <t>GO:0008631</t>
  </si>
  <si>
    <t>intrinsic apoptotic signaling pathway in response to oxidative stress</t>
  </si>
  <si>
    <t>GO:2001244</t>
  </si>
  <si>
    <t>positive regulation of intrinsic apoptotic signaling pathway</t>
  </si>
  <si>
    <t>GO:1903201</t>
  </si>
  <si>
    <t>regulation of oxidative stress-induced cell death</t>
  </si>
  <si>
    <t>GO:0099640</t>
  </si>
  <si>
    <t>axo-dendritic protein transport</t>
  </si>
  <si>
    <t>3192/6421</t>
  </si>
  <si>
    <t>GO:0008380</t>
  </si>
  <si>
    <t>RNA splicing</t>
  </si>
  <si>
    <t>5093/79026/3192/6421/3187</t>
  </si>
  <si>
    <t>GO:1900407</t>
  </si>
  <si>
    <t>regulation of cellular response to oxidative stress</t>
  </si>
  <si>
    <t>GO:0098840</t>
  </si>
  <si>
    <t>protein transport along microtubule</t>
  </si>
  <si>
    <t>GO:0099118</t>
  </si>
  <si>
    <t>microtubule-based protein transport</t>
  </si>
  <si>
    <t>GO:0036473</t>
  </si>
  <si>
    <t>cell death in response to oxidative stress</t>
  </si>
  <si>
    <t>GO:0090335</t>
  </si>
  <si>
    <t>regulation of brown fat cell differentiation</t>
  </si>
  <si>
    <t>3192/23411</t>
  </si>
  <si>
    <t>GO:1902882</t>
  </si>
  <si>
    <t>regulation of response to oxidative stress</t>
  </si>
  <si>
    <t>GO:1903209</t>
  </si>
  <si>
    <t>positive regulation of oxidative stress-induced cell death</t>
  </si>
  <si>
    <t>4170/6421</t>
  </si>
  <si>
    <t>GO:1900409</t>
  </si>
  <si>
    <t>positive regulation of cellular response to oxidative stress</t>
  </si>
  <si>
    <t>GO:0070932</t>
  </si>
  <si>
    <t>histone H3 deacetylation</t>
  </si>
  <si>
    <t>6421/23411</t>
  </si>
  <si>
    <t>GO:0048511</t>
  </si>
  <si>
    <t>rhythmic process</t>
  </si>
  <si>
    <t>3192/6421/2113/23411</t>
  </si>
  <si>
    <t>GO:1902884</t>
  </si>
  <si>
    <t>positive regulation of response to oxidative stress</t>
  </si>
  <si>
    <t>GO:0034599</t>
  </si>
  <si>
    <t>cellular response to oxidative stress</t>
  </si>
  <si>
    <t>4170/6421/2113/23411</t>
  </si>
  <si>
    <t>79026/3192/3187</t>
  </si>
  <si>
    <t>GO:0051984</t>
  </si>
  <si>
    <t>positive regulation of chromosome segregation</t>
  </si>
  <si>
    <t>GO:0000377</t>
  </si>
  <si>
    <t>RNA splicing, via transesterification reactions with bulged adenosine as nucleophile</t>
  </si>
  <si>
    <t>5093/3192/6421/3187</t>
  </si>
  <si>
    <t>GO:0000398</t>
  </si>
  <si>
    <t>mRNA splicing, via spliceosome</t>
  </si>
  <si>
    <t>GO:0000375</t>
  </si>
  <si>
    <t>RNA splicing, via transesterification reactions</t>
  </si>
  <si>
    <t>GO:2001242</t>
  </si>
  <si>
    <t>regulation of intrinsic apoptotic signaling pathway</t>
  </si>
  <si>
    <t>GO:2001252</t>
  </si>
  <si>
    <t>positive regulation of chromosome organization</t>
  </si>
  <si>
    <t>3192/6421/23411</t>
  </si>
  <si>
    <t>GO:2001235</t>
  </si>
  <si>
    <t>positive regulation of apoptotic signaling pathway</t>
  </si>
  <si>
    <t>GO:0030705</t>
  </si>
  <si>
    <t>cytoskeleton-dependent intracellular transport</t>
  </si>
  <si>
    <t>203068/3192/6421</t>
  </si>
  <si>
    <t>GO:0050873</t>
  </si>
  <si>
    <t>brown fat cell differentiation</t>
  </si>
  <si>
    <t>GO:0018023</t>
  </si>
  <si>
    <t>peptidyl-lysine trimethylation</t>
  </si>
  <si>
    <t>23411/80335</t>
  </si>
  <si>
    <t>GO:0006979</t>
  </si>
  <si>
    <t>response to oxidative stress</t>
  </si>
  <si>
    <t>GO:0007623</t>
  </si>
  <si>
    <t>circadian rhythm</t>
  </si>
  <si>
    <t>GO:0032922</t>
  </si>
  <si>
    <t>circadian regulation of gene expression</t>
  </si>
  <si>
    <t>GO:0032839</t>
  </si>
  <si>
    <t>dendrite cytoplasm</t>
  </si>
  <si>
    <t>GO:0016607</t>
  </si>
  <si>
    <t>nuclear speck</t>
  </si>
  <si>
    <t>5093/3192/6421/7764</t>
  </si>
  <si>
    <t>GO:0008287</t>
  </si>
  <si>
    <t>protein serine/threonine phosphatase complex</t>
  </si>
  <si>
    <t>8036/80335</t>
  </si>
  <si>
    <t>GO:1903293</t>
  </si>
  <si>
    <t>phosphatase complex</t>
  </si>
  <si>
    <t>GO:0036464</t>
  </si>
  <si>
    <t>cytoplasmic ribonucleoprotein granule</t>
  </si>
  <si>
    <t>203068/5093/3192</t>
  </si>
  <si>
    <t>GO:0035770</t>
  </si>
  <si>
    <t>ribonucleoprotein granule</t>
  </si>
  <si>
    <t>GO:0120111</t>
  </si>
  <si>
    <t>neuron projection cytoplasm</t>
  </si>
  <si>
    <t>GO:0035097</t>
  </si>
  <si>
    <t>histone methyltransferase complex</t>
  </si>
  <si>
    <t>GO:0071013</t>
  </si>
  <si>
    <t>catalytic step 2 spliceosome</t>
  </si>
  <si>
    <t>3192/3187</t>
  </si>
  <si>
    <t>10521/1655/6421/23451/3181/10625</t>
  </si>
  <si>
    <t>10521/1655/6421/23451/3181</t>
  </si>
  <si>
    <t>10521/1655/6421</t>
  </si>
  <si>
    <t>10521/1655/3181</t>
  </si>
  <si>
    <t>GO:0097193</t>
  </si>
  <si>
    <t>intrinsic apoptotic signaling pathway</t>
  </si>
  <si>
    <t>4170/1655/6421/10625</t>
  </si>
  <si>
    <t>GO:2001014</t>
  </si>
  <si>
    <t>regulation of skeletal muscle cell differentiation</t>
  </si>
  <si>
    <t>GO:1901099</t>
  </si>
  <si>
    <t>negative regulation of signal transduction in absence of ligand</t>
  </si>
  <si>
    <t>4170/55437</t>
  </si>
  <si>
    <t>GO:2001240</t>
  </si>
  <si>
    <t>negative regulation of extrinsic apoptotic signaling pathway in absence of ligand</t>
  </si>
  <si>
    <t>4170/6421/10625</t>
  </si>
  <si>
    <t>GO:2001233</t>
  </si>
  <si>
    <t>regulation of apoptotic signaling pathway</t>
  </si>
  <si>
    <t>4170/6421/55437/10625</t>
  </si>
  <si>
    <t>GO:0035196</t>
  </si>
  <si>
    <t>production of miRNAs involved in gene silencing by miRNA</t>
  </si>
  <si>
    <t>1655/3181</t>
  </si>
  <si>
    <t>GO:2001239</t>
  </si>
  <si>
    <t>regulation of extrinsic apoptotic signaling pathway in absence of ligand</t>
  </si>
  <si>
    <t>GO:0031050</t>
  </si>
  <si>
    <t>dsRNA processing</t>
  </si>
  <si>
    <t>GO:0048641</t>
  </si>
  <si>
    <t>regulation of skeletal muscle tissue development</t>
  </si>
  <si>
    <t>GO:0070918</t>
  </si>
  <si>
    <t>production of small RNA involved in gene silencing by RNA</t>
  </si>
  <si>
    <t>GO:0097191</t>
  </si>
  <si>
    <t>extrinsic apoptotic signaling pathway</t>
  </si>
  <si>
    <t>4170/11337/55437</t>
  </si>
  <si>
    <t>GO:0030520</t>
  </si>
  <si>
    <t>intracellular estrogen receptor signaling pathway</t>
  </si>
  <si>
    <t>GO:2001234</t>
  </si>
  <si>
    <t>negative regulation of apoptotic signaling pathway</t>
  </si>
  <si>
    <t>4170/55437/10625</t>
  </si>
  <si>
    <t>GO:0030521</t>
  </si>
  <si>
    <t>androgen receptor signaling pathway</t>
  </si>
  <si>
    <t>GO:0071806</t>
  </si>
  <si>
    <t>protein transmembrane transport</t>
  </si>
  <si>
    <t>4170/23471</t>
  </si>
  <si>
    <t>GO:0035914</t>
  </si>
  <si>
    <t>skeletal muscle cell differentiation</t>
  </si>
  <si>
    <t>GO:0038034</t>
  </si>
  <si>
    <t>signal transduction in absence of ligand</t>
  </si>
  <si>
    <t>GO:0097192</t>
  </si>
  <si>
    <t>extrinsic apoptotic signaling pathway in absence of ligand</t>
  </si>
  <si>
    <t>GO:0031503</t>
  </si>
  <si>
    <t>protein-containing complex localization</t>
  </si>
  <si>
    <t>6421/102/3181</t>
  </si>
  <si>
    <t>GO:0005681</t>
  </si>
  <si>
    <t>spliceosomal complex</t>
  </si>
  <si>
    <t>1655/23451/3181/10625</t>
  </si>
  <si>
    <t>GO:0003724</t>
  </si>
  <si>
    <t>RNA helicase activity</t>
  </si>
  <si>
    <t>10521/1655/1656</t>
  </si>
  <si>
    <t>GO:0004386</t>
  </si>
  <si>
    <t>helicase activity</t>
  </si>
  <si>
    <t>3192/23411/5500</t>
  </si>
  <si>
    <t>3192/2113/23411/5500</t>
  </si>
  <si>
    <t>GO:2000737</t>
  </si>
  <si>
    <t>negative regulation of stem cell differentiation</t>
  </si>
  <si>
    <t>3192/678</t>
  </si>
  <si>
    <t>GO:0045598</t>
  </si>
  <si>
    <t>regulation of fat cell differentiation</t>
  </si>
  <si>
    <t>3192/23411/678</t>
  </si>
  <si>
    <t>4170/23411</t>
  </si>
  <si>
    <t>GO:0044344</t>
  </si>
  <si>
    <t>cellular response to fibroblast growth factor stimulus</t>
  </si>
  <si>
    <t>8036/3187/678</t>
  </si>
  <si>
    <t>GO:0071774</t>
  </si>
  <si>
    <t>response to fibroblast growth factor</t>
  </si>
  <si>
    <t>8036/80335/5500</t>
  </si>
  <si>
    <t>GO:0000164</t>
  </si>
  <si>
    <t>protein phosphatase type 1 complex</t>
  </si>
  <si>
    <t>8036/5500</t>
  </si>
  <si>
    <t>3192/203068/5093</t>
  </si>
  <si>
    <t>GO:0005637</t>
  </si>
  <si>
    <t>nuclear inner membrane</t>
  </si>
  <si>
    <t>23411/3930</t>
  </si>
  <si>
    <t>GO:0098687</t>
  </si>
  <si>
    <t>chromosomal region</t>
  </si>
  <si>
    <t>3192/80335/5500</t>
  </si>
  <si>
    <t>GO:0003697</t>
  </si>
  <si>
    <t>single-stranded DNA binding</t>
  </si>
  <si>
    <t>3192/5093/5814</t>
  </si>
  <si>
    <t>GO:0008187</t>
  </si>
  <si>
    <t>poly-pyrimidine tract binding</t>
  </si>
  <si>
    <t>3192/203068/1656/5093</t>
  </si>
  <si>
    <t>GO:0005885</t>
  </si>
  <si>
    <t>Arp2/3 protein complex</t>
  </si>
  <si>
    <t>GO:0005925</t>
  </si>
  <si>
    <t>focal adhesion</t>
  </si>
  <si>
    <t>79026/10109/5500/10094</t>
  </si>
  <si>
    <t>GO:0030055</t>
  </si>
  <si>
    <t>cell-substrate junction</t>
  </si>
  <si>
    <t>GO:0035861</t>
  </si>
  <si>
    <t>site of double-strand break</t>
  </si>
  <si>
    <t>GO:0090734</t>
  </si>
  <si>
    <t>site of DNA damage</t>
  </si>
  <si>
    <t>GO:0005200</t>
  </si>
  <si>
    <t>structural constituent of cytoskeleton</t>
  </si>
  <si>
    <t>203068/10109/10094</t>
  </si>
  <si>
    <t>3192/5814/5093</t>
  </si>
  <si>
    <t>3192/7764/5093</t>
  </si>
  <si>
    <t>3192/6421/203068</t>
  </si>
  <si>
    <t>GO:0008088</t>
  </si>
  <si>
    <t>axo-dendritic transport</t>
  </si>
  <si>
    <t>GO:0033045</t>
  </si>
  <si>
    <t>regulation of sister chromatid segregation</t>
  </si>
  <si>
    <t>GO:0055006</t>
  </si>
  <si>
    <t>cardiac cell development</t>
  </si>
  <si>
    <t>3192/27250</t>
  </si>
  <si>
    <t>GO:0051983</t>
  </si>
  <si>
    <t>regulation of chromosome segregation</t>
  </si>
  <si>
    <t>3192/203068/1656</t>
  </si>
  <si>
    <t>GO:0016363</t>
  </si>
  <si>
    <t>nuclear matrix</t>
  </si>
  <si>
    <t>GO:0034399</t>
  </si>
  <si>
    <t>nuclear periphery</t>
  </si>
  <si>
    <t>GO:0090575</t>
  </si>
  <si>
    <t>RNA polymerase II transcription factor complex</t>
  </si>
  <si>
    <t>GO:0061827</t>
  </si>
  <si>
    <t>sperm head</t>
  </si>
  <si>
    <t>GO:0048188</t>
  </si>
  <si>
    <t>Set1C/COMPASS complex</t>
  </si>
  <si>
    <t>GO:0032838</t>
  </si>
  <si>
    <t>plasma membrane bounded cell projection cytoplasm</t>
  </si>
  <si>
    <t>GO:0033391</t>
  </si>
  <si>
    <t>chromatoid body</t>
  </si>
  <si>
    <t>GO:1990023</t>
  </si>
  <si>
    <t>mitotic spindle midzone</t>
  </si>
  <si>
    <t>GO:0005639</t>
  </si>
  <si>
    <t>integral component of nuclear inner membrane</t>
  </si>
  <si>
    <t>GO:0031229</t>
  </si>
  <si>
    <t>intrinsic component of nuclear inner membrane</t>
  </si>
  <si>
    <t>GO:0042622</t>
  </si>
  <si>
    <t>photoreceptor outer segment membrane</t>
  </si>
  <si>
    <t>1655/6426</t>
  </si>
  <si>
    <t>GO:0005952</t>
  </si>
  <si>
    <t>cAMP-dependent protein kinase complex</t>
  </si>
  <si>
    <t>GO:0031588</t>
  </si>
  <si>
    <t>nucleotide-activated protein kinase complex</t>
  </si>
  <si>
    <t>1655/1656</t>
  </si>
  <si>
    <t>1655/9958</t>
  </si>
  <si>
    <t>1655/79026/6426</t>
  </si>
  <si>
    <t>GO:0030509</t>
  </si>
  <si>
    <t>BMP signaling pathway</t>
  </si>
  <si>
    <t>1655/7323/9958</t>
  </si>
  <si>
    <t>GO:0071772</t>
  </si>
  <si>
    <t>response to BMP</t>
  </si>
  <si>
    <t>GO:0071773</t>
  </si>
  <si>
    <t>cellular response to BMP stimulus</t>
  </si>
  <si>
    <t>GO:0051400</t>
  </si>
  <si>
    <t>BH domain binding</t>
  </si>
  <si>
    <t>GO:0070513</t>
  </si>
  <si>
    <t>death domain binding</t>
  </si>
  <si>
    <t>GO:0001227</t>
  </si>
  <si>
    <t>DNA-binding transcription repressor activity, RNA polymerase II-specific</t>
  </si>
  <si>
    <t>7764/5814</t>
  </si>
  <si>
    <t>GO:0097493</t>
  </si>
  <si>
    <t>structural molecule activity conferring elasticity</t>
  </si>
  <si>
    <t>GO:0044548</t>
  </si>
  <si>
    <t>S100 protein binding</t>
  </si>
  <si>
    <t>GO:0005521</t>
  </si>
  <si>
    <t>lamin binding</t>
  </si>
  <si>
    <t>GO:0070402</t>
  </si>
  <si>
    <t>NADPH binding</t>
  </si>
  <si>
    <t>GO:0008320</t>
  </si>
  <si>
    <t>protein transmembrane transporter activity</t>
  </si>
  <si>
    <t>protein transporter activity</t>
  </si>
  <si>
    <t>GO:0022884</t>
  </si>
  <si>
    <t>macromolecule transmembrane transporter activity</t>
  </si>
  <si>
    <t>GO:0016628</t>
  </si>
  <si>
    <t>oxidoreductase activity, acting on the CH-CH group of donors, NAD or NADP as acceptor</t>
  </si>
  <si>
    <t>GO:0015175</t>
  </si>
  <si>
    <t>neutral amino acid transmembrane transporter activity</t>
  </si>
  <si>
    <t>GO:1904680</t>
  </si>
  <si>
    <t>peptide transmembrane transporter activity</t>
  </si>
  <si>
    <t>GO:0042887</t>
  </si>
  <si>
    <t>amide transmembrane transporter activity</t>
  </si>
  <si>
    <t>GO:0050661</t>
  </si>
  <si>
    <t>NADP binding</t>
  </si>
  <si>
    <t>GO:0015179</t>
  </si>
  <si>
    <t>L-amino acid transmembrane transporter activity</t>
  </si>
  <si>
    <t>GO:0016627</t>
  </si>
  <si>
    <t>oxidoreductase activity, acting on the CH-CH group of donors</t>
  </si>
  <si>
    <t>GO:0031092</t>
  </si>
  <si>
    <t>platelet alpha granule membrane</t>
  </si>
  <si>
    <t>10521/6426/23451/8554</t>
  </si>
  <si>
    <t>79026/3192/5093/3187</t>
  </si>
  <si>
    <t>GO:0034708</t>
  </si>
  <si>
    <t>methyltransferase complex</t>
  </si>
  <si>
    <t>GO:0042383</t>
  </si>
  <si>
    <t>sarcolemma</t>
  </si>
  <si>
    <t>54407/79026</t>
  </si>
  <si>
    <t>GO:0031330</t>
  </si>
  <si>
    <t>negative regulation of cellular catabolic process</t>
  </si>
  <si>
    <t>4170/3192</t>
  </si>
  <si>
    <t>GO:0009895</t>
  </si>
  <si>
    <t>negative regulation of catabolic process</t>
  </si>
  <si>
    <t>GO:0032328</t>
  </si>
  <si>
    <t>alanine transport</t>
  </si>
  <si>
    <t>GO:0090336</t>
  </si>
  <si>
    <t>positive regulation of brown fat cell differentiation</t>
  </si>
  <si>
    <t>GO:0015697</t>
  </si>
  <si>
    <t>quaternary ammonium group transport</t>
  </si>
  <si>
    <t>GO:0034244</t>
  </si>
  <si>
    <t>negative regulation of transcription elongation from RNA polymerase II promoter</t>
  </si>
  <si>
    <t>GO:0051988</t>
  </si>
  <si>
    <t>regulation of attachment of spindle microtubules to kinetochore</t>
  </si>
  <si>
    <t>GO:0051315</t>
  </si>
  <si>
    <t>attachment of mitotic spindle microtubules to kinetochore</t>
  </si>
  <si>
    <t>GO:0032785</t>
  </si>
  <si>
    <t>negative regulation of DNA-templated transcription, elongation</t>
  </si>
  <si>
    <t>GO:0035372</t>
  </si>
  <si>
    <t>protein localization to microtubule</t>
  </si>
  <si>
    <t>GO:0062033</t>
  </si>
  <si>
    <t>positive regulation of mitotic sister chromatid segregation</t>
  </si>
  <si>
    <t>GO:2000811</t>
  </si>
  <si>
    <t>negative regulation of anoikis</t>
  </si>
  <si>
    <t>GO:0009048</t>
  </si>
  <si>
    <t>dosage compensation by inactivation of X chromosome</t>
  </si>
  <si>
    <t>GO:0007549</t>
  </si>
  <si>
    <t>dosage compensation</t>
  </si>
  <si>
    <t>GO:0032211</t>
  </si>
  <si>
    <t>negative regulation of telomere maintenance via telomerase</t>
  </si>
  <si>
    <t>GO:1901673</t>
  </si>
  <si>
    <t>regulation of mitotic spindle assembly</t>
  </si>
  <si>
    <t>GO:0051457</t>
  </si>
  <si>
    <t>maintenance of protein location in nucleus</t>
  </si>
  <si>
    <t>GO:0072337</t>
  </si>
  <si>
    <t>modified amino acid transport</t>
  </si>
  <si>
    <t>GO:2000291</t>
  </si>
  <si>
    <t>regulation of myoblast proliferation</t>
  </si>
  <si>
    <t>GO:2000209</t>
  </si>
  <si>
    <t>regulation of anoikis</t>
  </si>
  <si>
    <t>GO:1903203</t>
  </si>
  <si>
    <t>regulation of oxidative stress-induced neuron death</t>
  </si>
  <si>
    <t>GO:0036475</t>
  </si>
  <si>
    <t>neuron death in response to oxidative stress</t>
  </si>
  <si>
    <t>GO:0051450</t>
  </si>
  <si>
    <t>myoblast proliferation</t>
  </si>
  <si>
    <t>GO:0090169</t>
  </si>
  <si>
    <t>regulation of spindle assembly</t>
  </si>
  <si>
    <t>GO:1904357</t>
  </si>
  <si>
    <t>negative regulation of telomere maintenance via telomere lengthening</t>
  </si>
  <si>
    <t>GO:0034243</t>
  </si>
  <si>
    <t>regulation of transcription elongation from RNA polymerase II promoter</t>
  </si>
  <si>
    <t>GO:0008608</t>
  </si>
  <si>
    <t>attachment of spindle microtubules to kinetochore</t>
  </si>
  <si>
    <t>GO:0043276</t>
  </si>
  <si>
    <t>anoikis</t>
  </si>
  <si>
    <t>GO:0015695</t>
  </si>
  <si>
    <t>organic cation transport</t>
  </si>
  <si>
    <t>GO:0032205</t>
  </si>
  <si>
    <t>negative regulation of telomere maintenance</t>
  </si>
  <si>
    <t>GO:0060236</t>
  </si>
  <si>
    <t>regulation of mitotic spindle organization</t>
  </si>
  <si>
    <t>GO:0015804</t>
  </si>
  <si>
    <t>neutral amino acid transport</t>
  </si>
  <si>
    <t>GO:2000279</t>
  </si>
  <si>
    <t>negative regulation of DNA biosynthetic process</t>
  </si>
  <si>
    <t>GO:0072595</t>
  </si>
  <si>
    <t>maintenance of protein localization in organelle</t>
  </si>
  <si>
    <t>GO:2000648</t>
  </si>
  <si>
    <t>positive regulation of stem cell proliferation</t>
  </si>
  <si>
    <t>GO:0001709</t>
  </si>
  <si>
    <t>cell fate determination</t>
  </si>
  <si>
    <t>GO:0090224</t>
  </si>
  <si>
    <t>regulation of spindle organization</t>
  </si>
  <si>
    <t>GO:0034198</t>
  </si>
  <si>
    <t>cellular response to amino acid starvation</t>
  </si>
  <si>
    <t>GO:0007080</t>
  </si>
  <si>
    <t>mitotic metaphase plate congression</t>
  </si>
  <si>
    <t>GO:0014047</t>
  </si>
  <si>
    <t>glutamate secretion</t>
  </si>
  <si>
    <t>GO:0048255</t>
  </si>
  <si>
    <t>mRNA stabilization</t>
  </si>
  <si>
    <t>GO:1990928</t>
  </si>
  <si>
    <t>response to amino acid starvation</t>
  </si>
  <si>
    <t>GO:0032784</t>
  </si>
  <si>
    <t>regulation of DNA-templated transcription, elongation</t>
  </si>
  <si>
    <t>GO:0043489</t>
  </si>
  <si>
    <t>RNA stabilization</t>
  </si>
  <si>
    <t>GO:0072698</t>
  </si>
  <si>
    <t>protein localization to microtubule cytoskeleton</t>
  </si>
  <si>
    <t>GO:1902373</t>
  </si>
  <si>
    <t>negative regulation of mRNA catabolic process</t>
  </si>
  <si>
    <t>GO:0045840</t>
  </si>
  <si>
    <t>positive regulation of mitotic nuclear division</t>
  </si>
  <si>
    <t>GO:0032210</t>
  </si>
  <si>
    <t>regulation of telomere maintenance via telomerase</t>
  </si>
  <si>
    <t>GO:0032781</t>
  </si>
  <si>
    <t>positive regulation of ATPase activity</t>
  </si>
  <si>
    <t>GO:0044380</t>
  </si>
  <si>
    <t>protein localization to cytoskeleton</t>
  </si>
  <si>
    <t>GO:0090307</t>
  </si>
  <si>
    <t>mitotic spindle assembly</t>
  </si>
  <si>
    <t>GO:0043525</t>
  </si>
  <si>
    <t>positive regulation of neuron apoptotic process</t>
  </si>
  <si>
    <t>GO:0051310</t>
  </si>
  <si>
    <t>metaphase plate congression</t>
  </si>
  <si>
    <t>GO:0071385</t>
  </si>
  <si>
    <t>cellular response to glucocorticoid stimulus</t>
  </si>
  <si>
    <t>GO:1902369</t>
  </si>
  <si>
    <t>negative regulation of RNA catabolic process</t>
  </si>
  <si>
    <t>GO:0071384</t>
  </si>
  <si>
    <t>cellular response to corticosteroid stimulus</t>
  </si>
  <si>
    <t>GO:1904356</t>
  </si>
  <si>
    <t>regulation of telomere maintenance via telomere lengthening</t>
  </si>
  <si>
    <t>GO:0045600</t>
  </si>
  <si>
    <t>positive regulation of fat cell differentiation</t>
  </si>
  <si>
    <t>GO:0015800</t>
  </si>
  <si>
    <t>acidic amino acid transport</t>
  </si>
  <si>
    <t>GO:0051785</t>
  </si>
  <si>
    <t>positive regulation of nuclear division</t>
  </si>
  <si>
    <t>GO:0033047</t>
  </si>
  <si>
    <t>regulation of mitotic sister chromatid segregation</t>
  </si>
  <si>
    <t>GO:0007004</t>
  </si>
  <si>
    <t>telomere maintenance via telomerase</t>
  </si>
  <si>
    <t>GO:0072091</t>
  </si>
  <si>
    <t>regulation of stem cell proliferation</t>
  </si>
  <si>
    <t>GO:0032507</t>
  </si>
  <si>
    <t>maintenance of protein location in cell</t>
  </si>
  <si>
    <t>GO:0051303</t>
  </si>
  <si>
    <t>establishment of chromosome localization</t>
  </si>
  <si>
    <t>GO:0050000</t>
  </si>
  <si>
    <t>chromosome localization</t>
  </si>
  <si>
    <t>GO:0006278</t>
  </si>
  <si>
    <t>RNA-dependent DNA biosynthetic process</t>
  </si>
  <si>
    <t>GO:0071260</t>
  </si>
  <si>
    <t>cellular response to mechanical stimulus</t>
  </si>
  <si>
    <t>GO:1903312</t>
  </si>
  <si>
    <t>negative regulation of mRNA metabolic process</t>
  </si>
  <si>
    <t>GO:0043462</t>
  </si>
  <si>
    <t>regulation of ATPase activity</t>
  </si>
  <si>
    <t>GO:0032204</t>
  </si>
  <si>
    <t>regulation of telomere maintenance</t>
  </si>
  <si>
    <t>GO:0010833</t>
  </si>
  <si>
    <t>telomere maintenance via telomere lengthening</t>
  </si>
  <si>
    <t>GO:0006368</t>
  </si>
  <si>
    <t>transcription elongation from RNA polymerase II promoter</t>
  </si>
  <si>
    <t>GO:0010507</t>
  </si>
  <si>
    <t>negative regulation of autophagy</t>
  </si>
  <si>
    <t>GO:0003333</t>
  </si>
  <si>
    <t>amino acid transmembrane transport</t>
  </si>
  <si>
    <t>GO:0055013</t>
  </si>
  <si>
    <t>cardiac muscle cell development</t>
  </si>
  <si>
    <t>GO:1901216</t>
  </si>
  <si>
    <t>positive regulation of neuron death</t>
  </si>
  <si>
    <t>GO:0006835</t>
  </si>
  <si>
    <t>dicarboxylic acid transport</t>
  </si>
  <si>
    <t>GO:1990823</t>
  </si>
  <si>
    <t>response to leukemia inhibitory factor</t>
  </si>
  <si>
    <t>GO:1990830</t>
  </si>
  <si>
    <t>cellular response to leukemia inhibitory factor</t>
  </si>
  <si>
    <t>GO:2001243</t>
  </si>
  <si>
    <t>negative regulation of intrinsic apoptotic signaling pathway</t>
  </si>
  <si>
    <t>GO:0008630</t>
  </si>
  <si>
    <t>intrinsic apoptotic signaling pathway in response to DNA damage</t>
  </si>
  <si>
    <t>GO:2001237</t>
  </si>
  <si>
    <t>negative regulation of extrinsic apoptotic signaling pathway</t>
  </si>
  <si>
    <t>GO:0045185</t>
  </si>
  <si>
    <t>maintenance of protein location</t>
  </si>
  <si>
    <t>GO:0007052</t>
  </si>
  <si>
    <t>mitotic spindle organization</t>
  </si>
  <si>
    <t>GO:0051225</t>
  </si>
  <si>
    <t>spindle assembly</t>
  </si>
  <si>
    <t>GO:2000278</t>
  </si>
  <si>
    <t>regulation of DNA biosynthetic process</t>
  </si>
  <si>
    <t>GO:0006354</t>
  </si>
  <si>
    <t>DNA-templated transcription, elongation</t>
  </si>
  <si>
    <t>GO:0021987</t>
  </si>
  <si>
    <t>cerebral cortex development</t>
  </si>
  <si>
    <t>GO:0005697</t>
  </si>
  <si>
    <t>telomerase holoenzyme complex</t>
  </si>
  <si>
    <t>GO:0000803</t>
  </si>
  <si>
    <t>sex chromosome</t>
  </si>
  <si>
    <t>GO:0051233</t>
  </si>
  <si>
    <t>spindle midzone</t>
  </si>
  <si>
    <t>GO:0001091</t>
  </si>
  <si>
    <t>RNA polymerase II basal transcription factor binding</t>
  </si>
  <si>
    <t>GO:0070034</t>
  </si>
  <si>
    <t>telomerase RNA binding</t>
  </si>
  <si>
    <t>GO:0008143</t>
  </si>
  <si>
    <t>poly(A) binding</t>
  </si>
  <si>
    <t>GO:0070717</t>
  </si>
  <si>
    <t>poly-purine tract binding</t>
  </si>
  <si>
    <t>GO:0017069</t>
  </si>
  <si>
    <t>snRNA binding</t>
  </si>
  <si>
    <t>GO:1990841</t>
  </si>
  <si>
    <t>promoter-specific chromatin binding</t>
  </si>
  <si>
    <t>GO:0000993</t>
  </si>
  <si>
    <t>RNA polymerase II complex binding</t>
  </si>
  <si>
    <t>GO:0043175</t>
  </si>
  <si>
    <t>RNA polymerase core enzyme binding</t>
  </si>
  <si>
    <t>GO:0036002</t>
  </si>
  <si>
    <t>pre-mRNA binding</t>
  </si>
  <si>
    <t>GO:0001098</t>
  </si>
  <si>
    <t>basal transcription machinery binding</t>
  </si>
  <si>
    <t>GO:0001099</t>
  </si>
  <si>
    <t>basal RNA polymerase II transcription machinery binding</t>
  </si>
  <si>
    <t>GO:0015171</t>
  </si>
  <si>
    <t>amino acid transmembrane transporter activity</t>
  </si>
  <si>
    <t>GO:0003725</t>
  </si>
  <si>
    <t>double-stranded RNA binding</t>
  </si>
  <si>
    <t>GO:0070063</t>
  </si>
  <si>
    <t>RNA polymerase binding</t>
  </si>
  <si>
    <t>GO:0003730</t>
  </si>
  <si>
    <t>mRNA 3'-UTR binding</t>
  </si>
  <si>
    <t>GO:0003727</t>
  </si>
  <si>
    <t>single-stranded RNA binding</t>
  </si>
  <si>
    <t>GO:0031490</t>
  </si>
  <si>
    <t>chromatin DNA binding</t>
  </si>
  <si>
    <t>GO:0043021</t>
  </si>
  <si>
    <t>ribonucleoprotein complex binding</t>
  </si>
  <si>
    <t>GO:0015293</t>
  </si>
  <si>
    <t>symporter activity</t>
  </si>
  <si>
    <t>GO:0005342</t>
  </si>
  <si>
    <t>organic acid transmembrane transporter activity</t>
  </si>
  <si>
    <t>GO:0046943</t>
  </si>
  <si>
    <t>carboxylic acid transmembrane transporter activity</t>
  </si>
  <si>
    <t>GO:0008514</t>
  </si>
  <si>
    <t>organic anion transmembrane transporter activity</t>
  </si>
  <si>
    <t>GO:0015291</t>
  </si>
  <si>
    <t>secondary active transmembrane transporter activity</t>
  </si>
  <si>
    <t>GO:0003714</t>
  </si>
  <si>
    <t>transcription corepressor activity</t>
  </si>
  <si>
    <t>Terms</t>
    <phoneticPr fontId="2" type="noConversion"/>
  </si>
  <si>
    <t>GO</t>
    <phoneticPr fontId="2" type="noConversion"/>
  </si>
  <si>
    <t>GO:0006971</t>
  </si>
  <si>
    <t>hypotonic response</t>
  </si>
  <si>
    <t>GO:0072124</t>
  </si>
  <si>
    <t>regulation of glomerular mesangial cell proliferation</t>
  </si>
  <si>
    <t>GO:0072110</t>
  </si>
  <si>
    <t>glomerular mesangial cell proliferation</t>
  </si>
  <si>
    <t>GO:0090193</t>
  </si>
  <si>
    <t>positive regulation of glomerulus development</t>
  </si>
  <si>
    <t>GO:0014889</t>
  </si>
  <si>
    <t>muscle atrophy</t>
  </si>
  <si>
    <t>GO:0097284</t>
  </si>
  <si>
    <t>hepatocyte apoptotic process</t>
  </si>
  <si>
    <t>GO:0014842</t>
  </si>
  <si>
    <t>regulation of skeletal muscle satellite cell proliferation</t>
  </si>
  <si>
    <t>GO:0014841</t>
  </si>
  <si>
    <t>skeletal muscle satellite cell proliferation</t>
  </si>
  <si>
    <t>GO:0014857</t>
  </si>
  <si>
    <t>regulation of skeletal muscle cell proliferation</t>
  </si>
  <si>
    <t>GO:1901722</t>
  </si>
  <si>
    <t>regulation of cell proliferation involved in kidney development</t>
  </si>
  <si>
    <t>GO:2000345</t>
  </si>
  <si>
    <t>regulation of hepatocyte proliferation</t>
  </si>
  <si>
    <t>GO:0014856</t>
  </si>
  <si>
    <t>skeletal muscle cell proliferation</t>
  </si>
  <si>
    <t>GO:0090192</t>
  </si>
  <si>
    <t>regulation of glomerulus development</t>
  </si>
  <si>
    <t>GO:0014866</t>
  </si>
  <si>
    <t>skeletal myofibril assembly</t>
  </si>
  <si>
    <t>GO:0071732</t>
  </si>
  <si>
    <t>cellular response to nitric oxide</t>
  </si>
  <si>
    <t>GO:0072109</t>
  </si>
  <si>
    <t>glomerular mesangium development</t>
  </si>
  <si>
    <t>GO:0010832</t>
  </si>
  <si>
    <t>negative regulation of myotube differentiation</t>
  </si>
  <si>
    <t>GO:0060546</t>
  </si>
  <si>
    <t>negative regulation of necroptotic process</t>
  </si>
  <si>
    <t>GO:0072574</t>
  </si>
  <si>
    <t>hepatocyte proliferation</t>
  </si>
  <si>
    <t>GO:0072575</t>
  </si>
  <si>
    <t>epithelial cell proliferation involved in liver morphogenesis</t>
  </si>
  <si>
    <t>GO:0071731</t>
  </si>
  <si>
    <t>response to nitric oxide</t>
  </si>
  <si>
    <t>GO:0072576</t>
  </si>
  <si>
    <t>liver morphogenesis</t>
  </si>
  <si>
    <t>GO:1902170</t>
  </si>
  <si>
    <t>cellular response to reactive nitrogen species</t>
  </si>
  <si>
    <t>GO:0072111</t>
  </si>
  <si>
    <t>cell proliferation involved in kidney development</t>
  </si>
  <si>
    <t>GO:1901739</t>
  </si>
  <si>
    <t>regulation of myoblast fusion</t>
  </si>
  <si>
    <t>GO:1903055</t>
  </si>
  <si>
    <t>positive regulation of extracellular matrix organization</t>
  </si>
  <si>
    <t>GO:0060547</t>
  </si>
  <si>
    <t>negative regulation of necrotic cell death</t>
  </si>
  <si>
    <t>GO:0072012</t>
  </si>
  <si>
    <t>glomerulus vasculature development</t>
  </si>
  <si>
    <t>GO:0060544</t>
  </si>
  <si>
    <t>regulation of necroptotic process</t>
  </si>
  <si>
    <t>GO:0061437</t>
  </si>
  <si>
    <t>renal system vasculature development</t>
  </si>
  <si>
    <t>GO:0061440</t>
  </si>
  <si>
    <t>kidney vasculature development</t>
  </si>
  <si>
    <t>GO:0043501</t>
  </si>
  <si>
    <t>skeletal muscle adaptation</t>
  </si>
  <si>
    <t>GO:0010800</t>
  </si>
  <si>
    <t>positive regulation of peptidyl-threonine phosphorylation</t>
  </si>
  <si>
    <t>GO:0060142</t>
  </si>
  <si>
    <t>regulation of syncytium formation by plasma membrane fusion</t>
  </si>
  <si>
    <t>GO:1901017</t>
  </si>
  <si>
    <t>negative regulation of potassium ion transmembrane transporter activity</t>
  </si>
  <si>
    <t>GO:0071549</t>
  </si>
  <si>
    <t>cellular response to dexamethasone stimulus</t>
  </si>
  <si>
    <t>GO:1901380</t>
  </si>
  <si>
    <t>negative regulation of potassium ion transmembrane transport</t>
  </si>
  <si>
    <t>GO:0071392</t>
  </si>
  <si>
    <t>cellular response to estradiol stimulus</t>
  </si>
  <si>
    <t>GO:1903427</t>
  </si>
  <si>
    <t>negative regulation of reactive oxygen species biosynthetic process</t>
  </si>
  <si>
    <t>GO:0010667</t>
  </si>
  <si>
    <t>negative regulation of cardiac muscle cell apoptotic process</t>
  </si>
  <si>
    <t>GO:0010939</t>
  </si>
  <si>
    <t>regulation of necrotic cell death</t>
  </si>
  <si>
    <t>GO:0033574</t>
  </si>
  <si>
    <t>response to testosterone</t>
  </si>
  <si>
    <t>GO:1902042</t>
  </si>
  <si>
    <t>negative regulation of extrinsic apoptotic signaling pathway via death domain receptors</t>
  </si>
  <si>
    <t>GO:0071470</t>
  </si>
  <si>
    <t>cellular response to osmotic stress</t>
  </si>
  <si>
    <t>GO:0071548</t>
  </si>
  <si>
    <t>response to dexamethasone</t>
  </si>
  <si>
    <t>GO:0090184</t>
  </si>
  <si>
    <t>positive regulation of kidney development</t>
  </si>
  <si>
    <t>GO:0007520</t>
  </si>
  <si>
    <t>myoblast fusion</t>
  </si>
  <si>
    <t>GO:0010664</t>
  </si>
  <si>
    <t>negative regulation of striated muscle cell apoptotic process</t>
  </si>
  <si>
    <t>GO:0043267</t>
  </si>
  <si>
    <t>negative regulation of potassium ion transport</t>
  </si>
  <si>
    <t>GO:0043403</t>
  </si>
  <si>
    <t>skeletal muscle tissue regeneration</t>
  </si>
  <si>
    <t>GO:1903053</t>
  </si>
  <si>
    <t>regulation of extracellular matrix organization</t>
  </si>
  <si>
    <t>GO:0051154</t>
  </si>
  <si>
    <t>negative regulation of striated muscle cell differentiation</t>
  </si>
  <si>
    <t>GO:0071364</t>
  </si>
  <si>
    <t>cellular response to epidermal growth factor stimulus</t>
  </si>
  <si>
    <t>GO:0070266</t>
  </si>
  <si>
    <t>necroptotic process</t>
  </si>
  <si>
    <t>GO:1904036</t>
  </si>
  <si>
    <t>negative regulation of epithelial cell apoptotic process</t>
  </si>
  <si>
    <t>GO:0010799</t>
  </si>
  <si>
    <t>regulation of peptidyl-threonine phosphorylation</t>
  </si>
  <si>
    <t>GO:0070849</t>
  </si>
  <si>
    <t>response to epidermal growth factor</t>
  </si>
  <si>
    <t>GO:0097300</t>
  </si>
  <si>
    <t>programmed necrotic cell death</t>
  </si>
  <si>
    <t>GO:0097366</t>
  </si>
  <si>
    <t>response to bronchodilator</t>
  </si>
  <si>
    <t>GO:0000768</t>
  </si>
  <si>
    <t>syncytium formation by plasma membrane fusion</t>
  </si>
  <si>
    <t>GO:0090183</t>
  </si>
  <si>
    <t>regulation of kidney development</t>
  </si>
  <si>
    <t>GO:0140253</t>
  </si>
  <si>
    <t>cell-cell fusion</t>
  </si>
  <si>
    <t>GO:0010665</t>
  </si>
  <si>
    <t>regulation of cardiac muscle cell apoptotic process</t>
  </si>
  <si>
    <t>GO:0014888</t>
  </si>
  <si>
    <t>striated muscle adaptation</t>
  </si>
  <si>
    <t>GO:0006949</t>
  </si>
  <si>
    <t>syncytium formation</t>
  </si>
  <si>
    <t>GO:1902041</t>
  </si>
  <si>
    <t>regulation of extrinsic apoptotic signaling pathway via death domain receptors</t>
  </si>
  <si>
    <t>GO:0010656</t>
  </si>
  <si>
    <t>negative regulation of muscle cell apoptotic process</t>
  </si>
  <si>
    <t>GO:0010662</t>
  </si>
  <si>
    <t>regulation of striated muscle cell apoptotic process</t>
  </si>
  <si>
    <t>GO:0010659</t>
  </si>
  <si>
    <t>cardiac muscle cell apoptotic process</t>
  </si>
  <si>
    <t>GO:0010658</t>
  </si>
  <si>
    <t>striated muscle cell apoptotic process</t>
  </si>
  <si>
    <t>GO:0010830</t>
  </si>
  <si>
    <t>regulation of myotube differentiation</t>
  </si>
  <si>
    <t>GO:0032835</t>
  </si>
  <si>
    <t>glomerulus development</t>
  </si>
  <si>
    <t>GO:0070265</t>
  </si>
  <si>
    <t>necrotic cell death</t>
  </si>
  <si>
    <t>GO:2000378</t>
  </si>
  <si>
    <t>negative regulation of reactive oxygen species metabolic process</t>
  </si>
  <si>
    <t>GO:0051148</t>
  </si>
  <si>
    <t>negative regulation of muscle cell differentiation</t>
  </si>
  <si>
    <t>GO:1901016</t>
  </si>
  <si>
    <t>regulation of potassium ion transmembrane transporter activity</t>
  </si>
  <si>
    <t>GO:0030239</t>
  </si>
  <si>
    <t>myofibril assembly</t>
  </si>
  <si>
    <t>GO:0032413</t>
  </si>
  <si>
    <t>negative regulation of ion transmembrane transporter activity</t>
  </si>
  <si>
    <t>GO:0042246</t>
  </si>
  <si>
    <t>tissue regeneration</t>
  </si>
  <si>
    <t>GO:0014855</t>
  </si>
  <si>
    <t>striated muscle cell proliferation</t>
  </si>
  <si>
    <t>GO:0110110</t>
  </si>
  <si>
    <t>positive regulation of animal organ morphogenesis</t>
  </si>
  <si>
    <t>GO:0006970</t>
  </si>
  <si>
    <t>response to osmotic stress</t>
  </si>
  <si>
    <t>GO:1903845</t>
  </si>
  <si>
    <t>negative regulation of cellular response to transforming growth factor beta stimulus</t>
  </si>
  <si>
    <t>GO:0043154</t>
  </si>
  <si>
    <t>negative regulation of cysteine-type endopeptidase activity involved in apoptotic process</t>
  </si>
  <si>
    <t>GO:0008625</t>
  </si>
  <si>
    <t>extrinsic apoptotic signaling pathway via death domain receptors</t>
  </si>
  <si>
    <t>GO:1904035</t>
  </si>
  <si>
    <t>regulation of epithelial cell apoptotic process</t>
  </si>
  <si>
    <t>GO:0032410</t>
  </si>
  <si>
    <t>negative regulation of transporter activity</t>
  </si>
  <si>
    <t>GO:1901379</t>
  </si>
  <si>
    <t>regulation of potassium ion transmembrane transport</t>
  </si>
  <si>
    <t>GO:1904063</t>
  </si>
  <si>
    <t>negative regulation of cation transmembrane transport</t>
  </si>
  <si>
    <t>GO:2000117</t>
  </si>
  <si>
    <t>negative regulation of cysteine-type endopeptidase activity</t>
  </si>
  <si>
    <t>GO:1901655</t>
  </si>
  <si>
    <t>cellular response to ketone</t>
  </si>
  <si>
    <t>GO:0010660</t>
  </si>
  <si>
    <t>regulation of muscle cell apoptotic process</t>
  </si>
  <si>
    <t>GO:0097327</t>
  </si>
  <si>
    <t>response to antineoplastic agent</t>
  </si>
  <si>
    <t>GO:0010657</t>
  </si>
  <si>
    <t>muscle cell apoptotic process</t>
  </si>
  <si>
    <t>GO:1903426</t>
  </si>
  <si>
    <t>regulation of reactive oxygen species biosynthetic process</t>
  </si>
  <si>
    <t>GO:0034766</t>
  </si>
  <si>
    <t>negative regulation of ion transmembrane transport</t>
  </si>
  <si>
    <t>GO:0043266</t>
  </si>
  <si>
    <t>regulation of potassium ion transport</t>
  </si>
  <si>
    <t>GO:1904019</t>
  </si>
  <si>
    <t>epithelial cell apoptotic process</t>
  </si>
  <si>
    <t>GO:0014902</t>
  </si>
  <si>
    <t>myotube differentiation</t>
  </si>
  <si>
    <t>GO:0010927</t>
  </si>
  <si>
    <t>cellular component assembly involved in morphogenesis</t>
  </si>
  <si>
    <t>GO:0051153</t>
  </si>
  <si>
    <t>regulation of striated muscle cell differentiation</t>
  </si>
  <si>
    <t>GO:0022612</t>
  </si>
  <si>
    <t>gland morphogenesis</t>
  </si>
  <si>
    <t>GO:0043500</t>
  </si>
  <si>
    <t>muscle adaptation</t>
  </si>
  <si>
    <t>GO:1903409</t>
  </si>
  <si>
    <t>reactive oxygen species biosynthetic process</t>
  </si>
  <si>
    <t>GO:1903844</t>
  </si>
  <si>
    <t>regulation of cellular response to transforming growth factor beta stimulus</t>
  </si>
  <si>
    <t>GO:0018107</t>
  </si>
  <si>
    <t>peptidyl-threonine phosphorylation</t>
  </si>
  <si>
    <t>GO:0034763</t>
  </si>
  <si>
    <t>negative regulation of transmembrane transport</t>
  </si>
  <si>
    <t>GO:0051291</t>
  </si>
  <si>
    <t>protein heterooligomerization</t>
  </si>
  <si>
    <t>GO:0018210</t>
  </si>
  <si>
    <t>peptidyl-threonine modification</t>
  </si>
  <si>
    <t>GO:0032355</t>
  </si>
  <si>
    <t>response to estradiol</t>
  </si>
  <si>
    <t>GO:0001889</t>
  </si>
  <si>
    <t>liver development</t>
  </si>
  <si>
    <t>GO:0061008</t>
  </si>
  <si>
    <t>hepaticobiliary system development</t>
  </si>
  <si>
    <t>GO:0072006</t>
  </si>
  <si>
    <t>nephron development</t>
  </si>
  <si>
    <t>GO:0051384</t>
  </si>
  <si>
    <t>response to glucocorticoid</t>
  </si>
  <si>
    <t>GO:0051092</t>
  </si>
  <si>
    <t>positive regulation of NF-kappaB transcription factor activity</t>
  </si>
  <si>
    <t>GO:2001236</t>
  </si>
  <si>
    <t>regulation of extrinsic apoptotic signaling pathway</t>
  </si>
  <si>
    <t>GO:0043271</t>
  </si>
  <si>
    <t>negative regulation of ion transport</t>
  </si>
  <si>
    <t>GO:0007519</t>
  </si>
  <si>
    <t>skeletal muscle tissue development</t>
  </si>
  <si>
    <t>GO:0031960</t>
  </si>
  <si>
    <t>response to corticosteroid</t>
  </si>
  <si>
    <t>GO:0090288</t>
  </si>
  <si>
    <t>negative regulation of cellular response to growth factor stimulus</t>
  </si>
  <si>
    <t>GO:0034614</t>
  </si>
  <si>
    <t>cellular response to reactive oxygen species</t>
  </si>
  <si>
    <t>GO:0060538</t>
  </si>
  <si>
    <t>skeletal muscle organ development</t>
  </si>
  <si>
    <t>GO:0055002</t>
  </si>
  <si>
    <t>striated muscle cell development</t>
  </si>
  <si>
    <t>GO:0071466</t>
  </si>
  <si>
    <t>cellular response to xenobiotic stimulus</t>
  </si>
  <si>
    <t>GO:0051147</t>
  </si>
  <si>
    <t>regulation of muscle cell differentiation</t>
  </si>
  <si>
    <t>GO:0097153</t>
  </si>
  <si>
    <t>cysteine-type endopeptidase activity involved in apoptotic process</t>
  </si>
  <si>
    <t>GO:0005123</t>
  </si>
  <si>
    <t>death receptor binding</t>
  </si>
  <si>
    <t>GO:0043539</t>
  </si>
  <si>
    <t>protein serine/threonine kinase activator activity</t>
  </si>
  <si>
    <t>GO:0016504</t>
  </si>
  <si>
    <t>peptidase activator activity</t>
  </si>
  <si>
    <t>GO:0032813</t>
  </si>
  <si>
    <t>tumor necrosis factor receptor superfamily binding</t>
  </si>
  <si>
    <t>GO:0030295</t>
  </si>
  <si>
    <t>protein kinase activator activity</t>
  </si>
  <si>
    <t>GO:0019209</t>
  </si>
  <si>
    <t>kinase activator activity</t>
  </si>
  <si>
    <t>GO:0004197</t>
  </si>
  <si>
    <t>cysteine-type endopeptidase activity</t>
  </si>
  <si>
    <t>GO:0002020</t>
  </si>
  <si>
    <t>protease binding</t>
  </si>
  <si>
    <t>GO:0019887</t>
  </si>
  <si>
    <t>protein kinase regulator activity</t>
  </si>
  <si>
    <t>GO:0008234</t>
  </si>
  <si>
    <t>cysteine-type peptidase activity</t>
  </si>
  <si>
    <t>GO:0019207</t>
  </si>
  <si>
    <t>kinase regulator activity</t>
  </si>
  <si>
    <t>GO:0061134</t>
  </si>
  <si>
    <t>peptidase regulator activity</t>
  </si>
  <si>
    <t>GO:0010586</t>
  </si>
  <si>
    <t>miRNA metabolic process</t>
  </si>
  <si>
    <t>GO:0045445</t>
  </si>
  <si>
    <t>myoblast differentiation</t>
  </si>
  <si>
    <t>GO:0000184</t>
  </si>
  <si>
    <t>nuclear-transcribed mRNA catabolic process, nonsense-mediated decay</t>
  </si>
  <si>
    <t>GO:0030518</t>
  </si>
  <si>
    <t>intracellular steroid hormone receptor signaling pathway</t>
  </si>
  <si>
    <t>GO:0016202</t>
  </si>
  <si>
    <t>regulation of striated muscle tissue development</t>
  </si>
  <si>
    <t>GO:1901861</t>
  </si>
  <si>
    <t>regulation of muscle tissue development</t>
  </si>
  <si>
    <t>GO:0048634</t>
  </si>
  <si>
    <t>regulation of muscle organ development</t>
  </si>
  <si>
    <t>GO:0043401</t>
  </si>
  <si>
    <t>steroid hormone mediated signaling pathway</t>
  </si>
  <si>
    <t>GO:0000956</t>
  </si>
  <si>
    <t>nuclear-transcribed mRNA catabolic process</t>
  </si>
  <si>
    <t>GO:0006364</t>
  </si>
  <si>
    <t>rRNA processing</t>
  </si>
  <si>
    <t>GO:0048762</t>
  </si>
  <si>
    <t>mesenchymal cell differentiation</t>
  </si>
  <si>
    <t>GO:0009755</t>
  </si>
  <si>
    <t>hormone-mediated signaling pathway</t>
  </si>
  <si>
    <t>GO:0051607</t>
  </si>
  <si>
    <t>defense response to virus</t>
  </si>
  <si>
    <t>GO:0071383</t>
  </si>
  <si>
    <t>cellular response to steroid hormone stimulus</t>
  </si>
  <si>
    <t>GO:0016072</t>
  </si>
  <si>
    <t>rRNA metabolic process</t>
  </si>
  <si>
    <t>GO:0060485</t>
  </si>
  <si>
    <t>mesenchyme development</t>
  </si>
  <si>
    <t>GO:0030522</t>
  </si>
  <si>
    <t>intracellular receptor signaling pathway</t>
  </si>
  <si>
    <t>GO:0042254</t>
  </si>
  <si>
    <t>ribosome biogenesis</t>
  </si>
  <si>
    <t>GO:0090305</t>
  </si>
  <si>
    <t>nucleic acid phosphodiester bond hydrolysis</t>
  </si>
  <si>
    <t>GO:0009615</t>
  </si>
  <si>
    <t>response to virus</t>
  </si>
  <si>
    <t>GO:0006402</t>
  </si>
  <si>
    <t>mRNA catabolic process</t>
  </si>
  <si>
    <t>GO:0034470</t>
  </si>
  <si>
    <t>ncRNA processing</t>
  </si>
  <si>
    <t>GO:0048545</t>
  </si>
  <si>
    <t>response to steroid hormone</t>
  </si>
  <si>
    <t>GO:0014706</t>
  </si>
  <si>
    <t>striated muscle tissue development</t>
  </si>
  <si>
    <t>GO:0006401</t>
  </si>
  <si>
    <t>RNA catabolic process</t>
  </si>
  <si>
    <t>GO:0060537</t>
  </si>
  <si>
    <t>muscle tissue development</t>
  </si>
  <si>
    <t>GO:0007517</t>
  </si>
  <si>
    <t>muscle organ development</t>
  </si>
  <si>
    <t>GO:0000932</t>
  </si>
  <si>
    <t>P-body</t>
  </si>
  <si>
    <t>GO:0042623</t>
  </si>
  <si>
    <t>ATPase activity, coupled</t>
  </si>
  <si>
    <t>GO:0003713</t>
  </si>
  <si>
    <t>transcription coactivator activity</t>
  </si>
  <si>
    <t>GO:0016887</t>
  </si>
  <si>
    <t>ATPase activity</t>
  </si>
  <si>
    <t>GO:0140098</t>
  </si>
  <si>
    <t>catalytic activity, acting on RNA</t>
  </si>
  <si>
    <t>GO:0034135</t>
  </si>
  <si>
    <t>regulation of toll-like receptor 2 signaling pathway</t>
  </si>
  <si>
    <t>GO:0034134</t>
  </si>
  <si>
    <t>toll-like receptor 2 signaling pathway</t>
  </si>
  <si>
    <t>GO:0034123</t>
  </si>
  <si>
    <t>positive regulation of toll-like receptor signaling pathway</t>
  </si>
  <si>
    <t>GO:0034121</t>
  </si>
  <si>
    <t>regulation of toll-like receptor signaling pathway</t>
  </si>
  <si>
    <t>GO:0042116</t>
  </si>
  <si>
    <t>macrophage activation</t>
  </si>
  <si>
    <t>GO:0002224</t>
  </si>
  <si>
    <t>toll-like receptor signaling pathway</t>
  </si>
  <si>
    <t>GO:0002221</t>
  </si>
  <si>
    <t>pattern recognition receptor signaling pathway</t>
  </si>
  <si>
    <t>GO:1903800</t>
  </si>
  <si>
    <t>positive regulation of production of miRNAs involved in gene silencing by miRNA</t>
  </si>
  <si>
    <t>GO:0032490</t>
  </si>
  <si>
    <t>detection of molecule of bacterial origin</t>
  </si>
  <si>
    <t>GO:0016045</t>
  </si>
  <si>
    <t>detection of bacterium</t>
  </si>
  <si>
    <t>GO:0098543</t>
  </si>
  <si>
    <t>detection of other organism</t>
  </si>
  <si>
    <t>GO:0043517</t>
  </si>
  <si>
    <t>positive regulation of DNA damage response, signal transduction by p53 class mediator</t>
  </si>
  <si>
    <t>GO:0045410</t>
  </si>
  <si>
    <t>positive regulation of interleukin-6 biosynthetic process</t>
  </si>
  <si>
    <t>GO:2000484</t>
  </si>
  <si>
    <t>positive regulation of interleukin-8 secretion</t>
  </si>
  <si>
    <t>GO:0098581</t>
  </si>
  <si>
    <t>detection of external biotic stimulus</t>
  </si>
  <si>
    <t>GO:1903798</t>
  </si>
  <si>
    <t>regulation of production of miRNAs involved in gene silencing by miRNA</t>
  </si>
  <si>
    <t>GO:0010738</t>
  </si>
  <si>
    <t>regulation of protein kinase A signaling</t>
  </si>
  <si>
    <t>GO:0042535</t>
  </si>
  <si>
    <t>positive regulation of tumor necrosis factor biosynthetic process</t>
  </si>
  <si>
    <t>GO:0070920</t>
  </si>
  <si>
    <t>regulation of production of small RNA involved in gene silencing by RNA</t>
  </si>
  <si>
    <t>GO:1901798</t>
  </si>
  <si>
    <t>positive regulation of signal transduction by p53 class mediator</t>
  </si>
  <si>
    <t>GO:0009595</t>
  </si>
  <si>
    <t>detection of biotic stimulus</t>
  </si>
  <si>
    <t>GO:2000637</t>
  </si>
  <si>
    <t>positive regulation of gene silencing by miRNA</t>
  </si>
  <si>
    <t>GO:0060148</t>
  </si>
  <si>
    <t>positive regulation of posttranscriptional gene silencing</t>
  </si>
  <si>
    <t>GO:0009299</t>
  </si>
  <si>
    <t>mRNA transcription</t>
  </si>
  <si>
    <t>GO:2000482</t>
  </si>
  <si>
    <t>regulation of interleukin-8 secretion</t>
  </si>
  <si>
    <t>GO:0045408</t>
  </si>
  <si>
    <t>regulation of interleukin-6 biosynthetic process</t>
  </si>
  <si>
    <t>GO:0042226</t>
  </si>
  <si>
    <t>interleukin-6 biosynthetic process</t>
  </si>
  <si>
    <t>GO:0060765</t>
  </si>
  <si>
    <t>regulation of androgen receptor signaling pathway</t>
  </si>
  <si>
    <t>GO:0072606</t>
  </si>
  <si>
    <t>interleukin-8 secretion</t>
  </si>
  <si>
    <t>GO:0007616</t>
  </si>
  <si>
    <t>long-term memory</t>
  </si>
  <si>
    <t>GO:1900745</t>
  </si>
  <si>
    <t>positive regulation of p38MAPK cascade</t>
  </si>
  <si>
    <t>GO:0010737</t>
  </si>
  <si>
    <t>protein kinase A signaling</t>
  </si>
  <si>
    <t>GO:0042533</t>
  </si>
  <si>
    <t>tumor necrosis factor biosynthetic process</t>
  </si>
  <si>
    <t>GO:0042534</t>
  </si>
  <si>
    <t>regulation of tumor necrosis factor biosynthetic process</t>
  </si>
  <si>
    <t>GO:0043516</t>
  </si>
  <si>
    <t>regulation of DNA damage response, signal transduction by p53 class mediator</t>
  </si>
  <si>
    <t>GO:0002755</t>
  </si>
  <si>
    <t>MyD88-dependent toll-like receptor signaling pathway</t>
  </si>
  <si>
    <t>GO:0035329</t>
  </si>
  <si>
    <t>hippo signaling</t>
  </si>
  <si>
    <t>GO:0061614</t>
  </si>
  <si>
    <t>pri-miRNA transcription by RNA polymerase II</t>
  </si>
  <si>
    <t>GO:1900744</t>
  </si>
  <si>
    <t>regulation of p38MAPK cascade</t>
  </si>
  <si>
    <t>GO:0032757</t>
  </si>
  <si>
    <t>positive regulation of interleukin-8 production</t>
  </si>
  <si>
    <t>GO:0038066</t>
  </si>
  <si>
    <t>p38MAPK cascade</t>
  </si>
  <si>
    <t>GO:0006383</t>
  </si>
  <si>
    <t>transcription by RNA polymerase III</t>
  </si>
  <si>
    <t>GO:0043030</t>
  </si>
  <si>
    <t>regulation of macrophage activation</t>
  </si>
  <si>
    <t>GO:0042108</t>
  </si>
  <si>
    <t>positive regulation of cytokine biosynthetic process</t>
  </si>
  <si>
    <t>GO:0032677</t>
  </si>
  <si>
    <t>regulation of interleukin-8 production</t>
  </si>
  <si>
    <t>GO:0031397</t>
  </si>
  <si>
    <t>negative regulation of protein ubiquitination</t>
  </si>
  <si>
    <t>GO:0033143</t>
  </si>
  <si>
    <t>regulation of intracellular steroid hormone receptor signaling pathway</t>
  </si>
  <si>
    <t>GO:0072332</t>
  </si>
  <si>
    <t>intrinsic apoptotic signaling pathway by p53 class mediator</t>
  </si>
  <si>
    <t>GO:0032637</t>
  </si>
  <si>
    <t>interleukin-8 production</t>
  </si>
  <si>
    <t>GO:0032760</t>
  </si>
  <si>
    <t>positive regulation of tumor necrosis factor production</t>
  </si>
  <si>
    <t>GO:1903321</t>
  </si>
  <si>
    <t>negative regulation of protein modification by small protein conjugation or removal</t>
  </si>
  <si>
    <t>GO:1903557</t>
  </si>
  <si>
    <t>positive regulation of tumor necrosis factor superfamily cytokine production</t>
  </si>
  <si>
    <t>GO:0045069</t>
  </si>
  <si>
    <t>regulation of viral genome replication</t>
  </si>
  <si>
    <t>GO:0032755</t>
  </si>
  <si>
    <t>positive regulation of interleukin-6 production</t>
  </si>
  <si>
    <t>GO:2001022</t>
  </si>
  <si>
    <t>positive regulation of response to DNA damage stimulus</t>
  </si>
  <si>
    <t>GO:0071723</t>
  </si>
  <si>
    <t>lipopeptide binding</t>
  </si>
  <si>
    <t>GO:0035325</t>
  </si>
  <si>
    <t>Toll-like receptor binding</t>
  </si>
  <si>
    <t>GO:0034236</t>
  </si>
  <si>
    <t>protein kinase A catalytic subunit binding</t>
  </si>
  <si>
    <t>GO:0034237</t>
  </si>
  <si>
    <t>protein kinase A regulatory subunit binding</t>
  </si>
  <si>
    <t>GO:0070412</t>
  </si>
  <si>
    <t>R-SMAD binding</t>
  </si>
  <si>
    <t>GO:0050681</t>
  </si>
  <si>
    <t>androgen receptor binding</t>
  </si>
  <si>
    <t>GO:0051018</t>
  </si>
  <si>
    <t>protein kinase A binding</t>
  </si>
  <si>
    <t>GO:0048306</t>
  </si>
  <si>
    <t>calcium-dependent protein binding</t>
  </si>
  <si>
    <t>GO:0035258</t>
  </si>
  <si>
    <t>steroid hormone receptor binding</t>
  </si>
  <si>
    <t>GO:0000781</t>
  </si>
  <si>
    <t>chromosome, telomeric region</t>
  </si>
  <si>
    <t>472/3181/5500</t>
  </si>
  <si>
    <t>GO:0000118</t>
  </si>
  <si>
    <t>histone deacetylase complex</t>
  </si>
  <si>
    <t>7764/10933</t>
  </si>
  <si>
    <t>GO:0045876</t>
  </si>
  <si>
    <t>positive regulation of sister chromatid cohesion</t>
  </si>
  <si>
    <t>GO:1905461</t>
  </si>
  <si>
    <t>positive regulation of vascular associated smooth muscle cell apoptotic process</t>
  </si>
  <si>
    <t>GO:1905064</t>
  </si>
  <si>
    <t>negative regulation of vascular smooth muscle cell differentiation</t>
  </si>
  <si>
    <t>GO:0042754</t>
  </si>
  <si>
    <t>negative regulation of circadian rhythm</t>
  </si>
  <si>
    <t>GO:0043508</t>
  </si>
  <si>
    <t>negative regulation of JUN kinase activity</t>
  </si>
  <si>
    <t>GO:1905288</t>
  </si>
  <si>
    <t>vascular associated smooth muscle cell apoptotic process</t>
  </si>
  <si>
    <t>GO:1905459</t>
  </si>
  <si>
    <t>regulation of vascular associated smooth muscle cell apoptotic process</t>
  </si>
  <si>
    <t>GO:0034393</t>
  </si>
  <si>
    <t>positive regulation of smooth muscle cell apoptotic process</t>
  </si>
  <si>
    <t>GO:1900016</t>
  </si>
  <si>
    <t>negative regulation of cytokine production involved in inflammatory response</t>
  </si>
  <si>
    <t>GO:0007063</t>
  </si>
  <si>
    <t>regulation of sister chromatid cohesion</t>
  </si>
  <si>
    <t>GO:0051151</t>
  </si>
  <si>
    <t>negative regulation of smooth muscle cell differentiation</t>
  </si>
  <si>
    <t>GO:2000353</t>
  </si>
  <si>
    <t>positive regulation of endothelial cell apoptotic process</t>
  </si>
  <si>
    <t>GO:1905063</t>
  </si>
  <si>
    <t>regulation of vascular smooth muscle cell differentiation</t>
  </si>
  <si>
    <t>GO:0006658</t>
  </si>
  <si>
    <t>phosphatidylserine metabolic process</t>
  </si>
  <si>
    <t>GO:0060317</t>
  </si>
  <si>
    <t>cardiac epithelial to mesenchymal transition</t>
  </si>
  <si>
    <t>GO:0034390</t>
  </si>
  <si>
    <t>smooth muscle cell apoptotic process</t>
  </si>
  <si>
    <t>GO:0034391</t>
  </si>
  <si>
    <t>regulation of smooth muscle cell apoptotic process</t>
  </si>
  <si>
    <t>GO:0046329</t>
  </si>
  <si>
    <t>negative regulation of JNK cascade</t>
  </si>
  <si>
    <t>GO:1904037</t>
  </si>
  <si>
    <t>positive regulation of epithelial cell apoptotic process</t>
  </si>
  <si>
    <t>GO:1904706</t>
  </si>
  <si>
    <t>negative regulation of vascular smooth muscle cell proliferation</t>
  </si>
  <si>
    <t>GO:0010661</t>
  </si>
  <si>
    <t>positive regulation of muscle cell apoptotic process</t>
  </si>
  <si>
    <t>GO:0035886</t>
  </si>
  <si>
    <t>vascular smooth muscle cell differentiation</t>
  </si>
  <si>
    <t>GO:0044091</t>
  </si>
  <si>
    <t>membrane biogenesis</t>
  </si>
  <si>
    <t>GO:1900015</t>
  </si>
  <si>
    <t>regulation of cytokine production involved in inflammatory response</t>
  </si>
  <si>
    <t>GO:0035722</t>
  </si>
  <si>
    <t>interleukin-12-mediated signaling pathway</t>
  </si>
  <si>
    <t>GO:0051150</t>
  </si>
  <si>
    <t>regulation of smooth muscle cell differentiation</t>
  </si>
  <si>
    <t>GO:0002534</t>
  </si>
  <si>
    <t>cytokine production involved in inflammatory response</t>
  </si>
  <si>
    <t>GO:0071349</t>
  </si>
  <si>
    <t>cellular response to interleukin-12</t>
  </si>
  <si>
    <t>GO:0032873</t>
  </si>
  <si>
    <t>negative regulation of stress-activated MAPK cascade</t>
  </si>
  <si>
    <t>GO:0070303</t>
  </si>
  <si>
    <t>negative regulation of stress-activated protein kinase signaling cascade</t>
  </si>
  <si>
    <t>GO:0070671</t>
  </si>
  <si>
    <t>response to interleukin-12</t>
  </si>
  <si>
    <t>GO:0070888</t>
  </si>
  <si>
    <t>E-box binding</t>
  </si>
  <si>
    <t>GO:0000980</t>
  </si>
  <si>
    <t>RNA polymerase II distal enhancer sequence-specific DNA binding</t>
  </si>
  <si>
    <t>GO:0042826</t>
  </si>
  <si>
    <t>histone deacetylase binding</t>
  </si>
  <si>
    <t>GO:0001158</t>
  </si>
  <si>
    <t>enhancer sequence-specific DNA binding</t>
  </si>
  <si>
    <t>GO:0035326</t>
  </si>
  <si>
    <t>enhancer binding</t>
  </si>
  <si>
    <t>GO:0030674</t>
  </si>
  <si>
    <t>protein binding, bridging</t>
  </si>
  <si>
    <t>GO:0097197</t>
  </si>
  <si>
    <t>tetraspanin-enriched microdomain</t>
  </si>
  <si>
    <t>GO:0000782</t>
  </si>
  <si>
    <t>telomere cap complex</t>
  </si>
  <si>
    <t>GO:0000783</t>
  </si>
  <si>
    <t>nuclear telomere cap complex</t>
  </si>
  <si>
    <t>GO:0071004</t>
  </si>
  <si>
    <t>U2-type prespliceosome</t>
  </si>
  <si>
    <t>GO:0071010</t>
  </si>
  <si>
    <t>prespliceosome</t>
  </si>
  <si>
    <t>GO:0097038</t>
  </si>
  <si>
    <t>perinuclear endoplasmic reticulum</t>
  </si>
  <si>
    <t>GO:0046930</t>
  </si>
  <si>
    <t>pore complex</t>
  </si>
  <si>
    <t>GO:0005686</t>
  </si>
  <si>
    <t>U2 snRNP</t>
  </si>
  <si>
    <t>GO:0005689</t>
  </si>
  <si>
    <t>U12-type spliceosomal complex</t>
  </si>
  <si>
    <t>GO:0032060</t>
  </si>
  <si>
    <t>bleb assembly</t>
  </si>
  <si>
    <t>GO:0006995</t>
  </si>
  <si>
    <t>cellular response to nitrogen starvation</t>
  </si>
  <si>
    <t>GO:0043562</t>
  </si>
  <si>
    <t>cellular response to nitrogen levels</t>
  </si>
  <si>
    <t>GO:0097352</t>
  </si>
  <si>
    <t>autophagosome maturation</t>
  </si>
  <si>
    <t>GO:0000422</t>
  </si>
  <si>
    <t>autophagy of mitochondrion</t>
  </si>
  <si>
    <t>GO:0061726</t>
  </si>
  <si>
    <t>mitochondrion disassembly</t>
  </si>
  <si>
    <t>GO:0000045</t>
  </si>
  <si>
    <t>autophagosome assembly</t>
  </si>
  <si>
    <t>GO:1905037</t>
  </si>
  <si>
    <t>autophagosome organization</t>
  </si>
  <si>
    <t>GO:1903008</t>
  </si>
  <si>
    <t>organelle disassembly</t>
  </si>
  <si>
    <t>GO:0009267</t>
  </si>
  <si>
    <t>cellular response to starvation</t>
  </si>
  <si>
    <t>GO:0007033</t>
  </si>
  <si>
    <t>vacuole organization</t>
  </si>
  <si>
    <t>GO:0097225</t>
  </si>
  <si>
    <t>sperm midpiece</t>
  </si>
  <si>
    <t>GO:0005790</t>
  </si>
  <si>
    <t>smooth endoplasmic reticulum</t>
  </si>
  <si>
    <t>GO:0000421</t>
  </si>
  <si>
    <t>autophagosome membrane</t>
  </si>
  <si>
    <t>GO:0005776</t>
  </si>
  <si>
    <t>autophagosome</t>
  </si>
  <si>
    <t>GO:0036126</t>
  </si>
  <si>
    <t>sperm flagellum</t>
  </si>
  <si>
    <t>GO:0097729</t>
  </si>
  <si>
    <t>9+2 motile cilium</t>
  </si>
  <si>
    <t>GO:0005930</t>
  </si>
  <si>
    <t>axoneme</t>
  </si>
  <si>
    <t>GO:0097014</t>
  </si>
  <si>
    <t>ciliary plasm</t>
  </si>
  <si>
    <t>GO:0005875</t>
  </si>
  <si>
    <t>microtubule associated complex</t>
  </si>
  <si>
    <t>GO:0031514</t>
  </si>
  <si>
    <t>motile cilium</t>
  </si>
  <si>
    <t>GO:0050811</t>
  </si>
  <si>
    <t>GABA receptor binding</t>
  </si>
  <si>
    <t>GO:0048487</t>
  </si>
  <si>
    <t>beta-tubulin binding</t>
  </si>
  <si>
    <t>GO:0006909</t>
  </si>
  <si>
    <t>phagocytosis</t>
  </si>
  <si>
    <t>GO:0001845</t>
  </si>
  <si>
    <t>phagolysosome assembly</t>
  </si>
  <si>
    <t>GO:1903543</t>
  </si>
  <si>
    <t>positive regulation of exosomal secretion</t>
  </si>
  <si>
    <t>GO:1903541</t>
  </si>
  <si>
    <t>regulation of exosomal secretion</t>
  </si>
  <si>
    <t>GO:1990182</t>
  </si>
  <si>
    <t>exosomal secretion</t>
  </si>
  <si>
    <t>GO:0010592</t>
  </si>
  <si>
    <t>positive regulation of lamellipodium assembly</t>
  </si>
  <si>
    <t>GO:0097734</t>
  </si>
  <si>
    <t>extracellular exosome biogenesis</t>
  </si>
  <si>
    <t>GO:0006622</t>
  </si>
  <si>
    <t>protein targeting to lysosome</t>
  </si>
  <si>
    <t>GO:0140112</t>
  </si>
  <si>
    <t>extracellular vesicle biogenesis</t>
  </si>
  <si>
    <t>GO:0090383</t>
  </si>
  <si>
    <t>phagosome acidification</t>
  </si>
  <si>
    <t>GO:1902745</t>
  </si>
  <si>
    <t>positive regulation of lamellipodium organization</t>
  </si>
  <si>
    <t>GO:0010591</t>
  </si>
  <si>
    <t>regulation of lamellipodium assembly</t>
  </si>
  <si>
    <t>GO:0045920</t>
  </si>
  <si>
    <t>negative regulation of exocytosis</t>
  </si>
  <si>
    <t>GO:0019076</t>
  </si>
  <si>
    <t>viral release from host cell</t>
  </si>
  <si>
    <t>GO:0035890</t>
  </si>
  <si>
    <t>exit from host</t>
  </si>
  <si>
    <t>GO:0035891</t>
  </si>
  <si>
    <t>exit from host cell</t>
  </si>
  <si>
    <t>GO:0052126</t>
  </si>
  <si>
    <t>movement in host environment</t>
  </si>
  <si>
    <t>GO:0034314</t>
  </si>
  <si>
    <t>Arp2/3 complex-mediated actin nucleation</t>
  </si>
  <si>
    <t>GO:0006623</t>
  </si>
  <si>
    <t>protein targeting to vacuole</t>
  </si>
  <si>
    <t>GO:1900026</t>
  </si>
  <si>
    <t>positive regulation of substrate adhesion-dependent cell spreading</t>
  </si>
  <si>
    <t>GO:0045022</t>
  </si>
  <si>
    <t>early endosome to late endosome transport</t>
  </si>
  <si>
    <t>GO:0061462</t>
  </si>
  <si>
    <t>protein localization to lysosome</t>
  </si>
  <si>
    <t>GO:0098927</t>
  </si>
  <si>
    <t>vesicle-mediated transport between endosomal compartments</t>
  </si>
  <si>
    <t>GO:0090382</t>
  </si>
  <si>
    <t>phagosome maturation</t>
  </si>
  <si>
    <t>GO:1902743</t>
  </si>
  <si>
    <t>regulation of lamellipodium organization</t>
  </si>
  <si>
    <t>GO:0042059</t>
  </si>
  <si>
    <t>negative regulation of epidermal growth factor receptor signaling pathway</t>
  </si>
  <si>
    <t>GO:0072666</t>
  </si>
  <si>
    <t>establishment of protein localization to vacuole</t>
  </si>
  <si>
    <t>GO:0045010</t>
  </si>
  <si>
    <t>actin nucleation</t>
  </si>
  <si>
    <t>GO:0061912</t>
  </si>
  <si>
    <t>selective autophagy</t>
  </si>
  <si>
    <t>GO:0051452</t>
  </si>
  <si>
    <t>intracellular pH reduction</t>
  </si>
  <si>
    <t>GO:1900024</t>
  </si>
  <si>
    <t>regulation of substrate adhesion-dependent cell spreading</t>
  </si>
  <si>
    <t>GO:0045851</t>
  </si>
  <si>
    <t>pH reduction</t>
  </si>
  <si>
    <t>GO:1901185</t>
  </si>
  <si>
    <t>negative regulation of ERBB signaling pathway</t>
  </si>
  <si>
    <t>GO:0008333</t>
  </si>
  <si>
    <t>endosome to lysosome transport</t>
  </si>
  <si>
    <t>GO:0007040</t>
  </si>
  <si>
    <t>lysosome organization</t>
  </si>
  <si>
    <t>GO:0080171</t>
  </si>
  <si>
    <t>lytic vacuole organization</t>
  </si>
  <si>
    <t>GO:0030032</t>
  </si>
  <si>
    <t>lamellipodium assembly</t>
  </si>
  <si>
    <t>GO:0072665</t>
  </si>
  <si>
    <t>protein localization to vacuole</t>
  </si>
  <si>
    <t>GO:0032482</t>
  </si>
  <si>
    <t>Rab protein signal transduction</t>
  </si>
  <si>
    <t>GO:0007032</t>
  </si>
  <si>
    <t>endosome organization</t>
  </si>
  <si>
    <t>GO:0097581</t>
  </si>
  <si>
    <t>lamellipodium organization</t>
  </si>
  <si>
    <t>GO:0051453</t>
  </si>
  <si>
    <t>regulation of intracellular pH</t>
  </si>
  <si>
    <t>GO:0042058</t>
  </si>
  <si>
    <t>regulation of epidermal growth factor receptor signaling pathway</t>
  </si>
  <si>
    <t>GO:0048013</t>
  </si>
  <si>
    <t>ephrin receptor signaling pathway</t>
  </si>
  <si>
    <t>GO:0042147</t>
  </si>
  <si>
    <t>retrograde transport, endosome to Golgi</t>
  </si>
  <si>
    <t>GO:0045921</t>
  </si>
  <si>
    <t>positive regulation of exocytosis</t>
  </si>
  <si>
    <t>GO:0030641</t>
  </si>
  <si>
    <t>regulation of cellular pH</t>
  </si>
  <si>
    <t>GO:1901184</t>
  </si>
  <si>
    <t>regulation of ERBB signaling pathway</t>
  </si>
  <si>
    <t>GO:0006906</t>
  </si>
  <si>
    <t>vesicle fusion</t>
  </si>
  <si>
    <t>GO:0006885</t>
  </si>
  <si>
    <t>regulation of pH</t>
  </si>
  <si>
    <t>GO:0019886</t>
  </si>
  <si>
    <t>antigen processing and presentation of exogenous peptide antigen via MHC class II</t>
  </si>
  <si>
    <t>GO:0030838</t>
  </si>
  <si>
    <t>positive regulation of actin filament polymerization</t>
  </si>
  <si>
    <t>GO:0034446</t>
  </si>
  <si>
    <t>substrate adhesion-dependent cell spreading</t>
  </si>
  <si>
    <t>GO:0090174</t>
  </si>
  <si>
    <t>organelle membrane fusion</t>
  </si>
  <si>
    <t>GO:0120034</t>
  </si>
  <si>
    <t>positive regulation of plasma membrane bounded cell projection assembly</t>
  </si>
  <si>
    <t>GO:0002495</t>
  </si>
  <si>
    <t>antigen processing and presentation of peptide antigen via MHC class II</t>
  </si>
  <si>
    <t>GO:0002504</t>
  </si>
  <si>
    <t>antigen processing and presentation of peptide or polysaccharide antigen via MHC class II</t>
  </si>
  <si>
    <t>GO:0006900</t>
  </si>
  <si>
    <t>vesicle budding from membrane</t>
  </si>
  <si>
    <t>GO:0007041</t>
  </si>
  <si>
    <t>lysosomal transport</t>
  </si>
  <si>
    <t>GO:0048524</t>
  </si>
  <si>
    <t>positive regulation of viral process</t>
  </si>
  <si>
    <t>GO:0030004</t>
  </si>
  <si>
    <t>cellular monovalent inorganic cation homeostasis</t>
  </si>
  <si>
    <t>GO:0007173</t>
  </si>
  <si>
    <t>epidermal growth factor receptor signaling pathway</t>
  </si>
  <si>
    <t>GO:0010811</t>
  </si>
  <si>
    <t>positive regulation of cell-substrate adhesion</t>
  </si>
  <si>
    <t>GO:0048284</t>
  </si>
  <si>
    <t>organelle fusion</t>
  </si>
  <si>
    <t>GO:0032273</t>
  </si>
  <si>
    <t>positive regulation of protein polymerization</t>
  </si>
  <si>
    <t>GO:0002433</t>
  </si>
  <si>
    <t>immune response-regulating cell surface receptor signaling pathway involved in phagocytosis</t>
  </si>
  <si>
    <t>GO:0038096</t>
  </si>
  <si>
    <t>Fc-gamma receptor signaling pathway involved in phagocytosis</t>
  </si>
  <si>
    <t>GO:0007034</t>
  </si>
  <si>
    <t>vacuolar transport</t>
  </si>
  <si>
    <t>GO:0038094</t>
  </si>
  <si>
    <t>Fc-gamma receptor signaling pathway</t>
  </si>
  <si>
    <t>GO:0038127</t>
  </si>
  <si>
    <t>ERBB signaling pathway</t>
  </si>
  <si>
    <t>GO:0002431</t>
  </si>
  <si>
    <t>Fc receptor mediated stimulatory signaling pathway</t>
  </si>
  <si>
    <t>GO:0010770</t>
  </si>
  <si>
    <t>positive regulation of cell morphogenesis involved in differentiation</t>
  </si>
  <si>
    <t>GO:0055067</t>
  </si>
  <si>
    <t>monovalent inorganic cation homeostasis</t>
  </si>
  <si>
    <t>GO:0061025</t>
  </si>
  <si>
    <t>membrane fusion</t>
  </si>
  <si>
    <t>GO:0016482</t>
  </si>
  <si>
    <t>cytosolic transport</t>
  </si>
  <si>
    <t>GO:0030833</t>
  </si>
  <si>
    <t>regulation of actin filament polymerization</t>
  </si>
  <si>
    <t>GO:0002478</t>
  </si>
  <si>
    <t>antigen processing and presentation of exogenous peptide antigen</t>
  </si>
  <si>
    <t>GO:0120032</t>
  </si>
  <si>
    <t>regulation of plasma membrane bounded cell projection assembly</t>
  </si>
  <si>
    <t>GO:0060491</t>
  </si>
  <si>
    <t>regulation of cell projection assembly</t>
  </si>
  <si>
    <t>GO:0022406</t>
  </si>
  <si>
    <t>membrane docking</t>
  </si>
  <si>
    <t>GO:0008064</t>
  </si>
  <si>
    <t>regulation of actin polymerization or depolymerization</t>
  </si>
  <si>
    <t>GO:0030832</t>
  </si>
  <si>
    <t>regulation of actin filament length</t>
  </si>
  <si>
    <t>GO:0019884</t>
  </si>
  <si>
    <t>antigen processing and presentation of exogenous antigen</t>
  </si>
  <si>
    <t>GO:0030041</t>
  </si>
  <si>
    <t>actin filament polymerization</t>
  </si>
  <si>
    <t>GO:0048002</t>
  </si>
  <si>
    <t>antigen processing and presentation of peptide antigen</t>
  </si>
  <si>
    <t>GO:1902905</t>
  </si>
  <si>
    <t>positive regulation of supramolecular fiber organization</t>
  </si>
  <si>
    <t>GO:0050792</t>
  </si>
  <si>
    <t>regulation of viral process</t>
  </si>
  <si>
    <t>GO:0008154</t>
  </si>
  <si>
    <t>actin polymerization or depolymerization</t>
  </si>
  <si>
    <t>GO:0051701</t>
  </si>
  <si>
    <t>interaction with host</t>
  </si>
  <si>
    <t>GO:1903531</t>
  </si>
  <si>
    <t>negative regulation of secretion by cell</t>
  </si>
  <si>
    <t>GO:0045732</t>
  </si>
  <si>
    <t>positive regulation of protein catabolic process</t>
  </si>
  <si>
    <t>GO:0010810</t>
  </si>
  <si>
    <t>regulation of cell-substrate adhesion</t>
  </si>
  <si>
    <t>GO:0017157</t>
  </si>
  <si>
    <t>regulation of exocytosis</t>
  </si>
  <si>
    <t>GO:0032271</t>
  </si>
  <si>
    <t>regulation of protein polymerization</t>
  </si>
  <si>
    <t>GO:0043903</t>
  </si>
  <si>
    <t>regulation of symbiosis, encompassing mutualism through parasitism</t>
  </si>
  <si>
    <t>GO:0016197</t>
  </si>
  <si>
    <t>endosomal transport</t>
  </si>
  <si>
    <t>GO:0019882</t>
  </si>
  <si>
    <t>antigen processing and presentation</t>
  </si>
  <si>
    <t>GO:0051495</t>
  </si>
  <si>
    <t>positive regulation of cytoskeleton organization</t>
  </si>
  <si>
    <t>GO:0033162</t>
  </si>
  <si>
    <t>melanosome membrane</t>
  </si>
  <si>
    <t>GO:0045009</t>
  </si>
  <si>
    <t>chitosome</t>
  </si>
  <si>
    <t>GO:0090741</t>
  </si>
  <si>
    <t>pigment granule membrane</t>
  </si>
  <si>
    <t>GO:0034045</t>
  </si>
  <si>
    <t>phagophore assembly site membrane</t>
  </si>
  <si>
    <t>GO:0030904</t>
  </si>
  <si>
    <t>retromer complex</t>
  </si>
  <si>
    <t>GO:0000407</t>
  </si>
  <si>
    <t>phagophore assembly site</t>
  </si>
  <si>
    <t>GO:0031312</t>
  </si>
  <si>
    <t>extrinsic component of organelle membrane</t>
  </si>
  <si>
    <t>GO:0030670</t>
  </si>
  <si>
    <t>phagocytic vesicle membrane</t>
  </si>
  <si>
    <t>GO:0005811</t>
  </si>
  <si>
    <t>lipid droplet</t>
  </si>
  <si>
    <t>GO:0042470</t>
  </si>
  <si>
    <t>melanosome</t>
  </si>
  <si>
    <t>GO:0048770</t>
  </si>
  <si>
    <t>pigment granule</t>
  </si>
  <si>
    <t>GO:0045335</t>
  </si>
  <si>
    <t>phagocytic vesicle</t>
  </si>
  <si>
    <t>GO:0031902</t>
  </si>
  <si>
    <t>late endosome membrane</t>
  </si>
  <si>
    <t>GO:0030666</t>
  </si>
  <si>
    <t>endocytic vesicle membrane</t>
  </si>
  <si>
    <t>GO:0030027</t>
  </si>
  <si>
    <t>lamellipodium</t>
  </si>
  <si>
    <t>GO:0090068</t>
  </si>
  <si>
    <t>positive regulation of cell cycle process</t>
  </si>
  <si>
    <t>3192/4869/51379/5934</t>
  </si>
  <si>
    <t>GO:0045787</t>
  </si>
  <si>
    <t>positive regulation of cell cycle</t>
  </si>
  <si>
    <t>79026/3192/6426</t>
  </si>
  <si>
    <t>GO:0050657</t>
  </si>
  <si>
    <t>nucleic acid transport</t>
  </si>
  <si>
    <t>3192/4869/6426</t>
  </si>
  <si>
    <t>GO:0050658</t>
  </si>
  <si>
    <t>RNA transport</t>
  </si>
  <si>
    <t>GO:0051236</t>
  </si>
  <si>
    <t>establishment of RNA localization</t>
  </si>
  <si>
    <t>GO:0006403</t>
  </si>
  <si>
    <t>RNA localization</t>
  </si>
  <si>
    <t>GO:0015931</t>
  </si>
  <si>
    <t>nucleobase-containing compound transport</t>
  </si>
  <si>
    <t>GO:0034080</t>
  </si>
  <si>
    <t>CENP-A containing nucleosome assembly</t>
  </si>
  <si>
    <t>GO:0061641</t>
  </si>
  <si>
    <t>CENP-A containing chromatin organization</t>
  </si>
  <si>
    <t>GO:0031055</t>
  </si>
  <si>
    <t>chromatin remodeling at centromere</t>
  </si>
  <si>
    <t>GO:0006336</t>
  </si>
  <si>
    <t>DNA replication-independent nucleosome assembly</t>
  </si>
  <si>
    <t>GO:0034724</t>
  </si>
  <si>
    <t>DNA replication-independent nucleosome organization</t>
  </si>
  <si>
    <t>GO:0034508</t>
  </si>
  <si>
    <t>centromere complex assembly</t>
  </si>
  <si>
    <t>GO:0043486</t>
  </si>
  <si>
    <t>histone exchange</t>
  </si>
  <si>
    <t>GO:0010948</t>
  </si>
  <si>
    <t>negative regulation of cell cycle process</t>
  </si>
  <si>
    <t>GO:0034644</t>
  </si>
  <si>
    <t>cellular response to UV</t>
  </si>
  <si>
    <t>GO:0071158</t>
  </si>
  <si>
    <t>positive regulation of cell cycle arrest</t>
  </si>
  <si>
    <t>51379/5934</t>
  </si>
  <si>
    <t>GO:0043044</t>
  </si>
  <si>
    <t>ATP-dependent chromatin remodeling</t>
  </si>
  <si>
    <t>GO:0071156</t>
  </si>
  <si>
    <t>regulation of cell cycle arrest</t>
  </si>
  <si>
    <t>4869/6426</t>
  </si>
  <si>
    <t>GO:0071482</t>
  </si>
  <si>
    <t>cellular response to light stimulus</t>
  </si>
  <si>
    <t>GO:0009411</t>
  </si>
  <si>
    <t>response to UV</t>
  </si>
  <si>
    <t>GO:0006334</t>
  </si>
  <si>
    <t>nucleosome assembly</t>
  </si>
  <si>
    <t>GO:0031497</t>
  </si>
  <si>
    <t>chromatin assembly</t>
  </si>
  <si>
    <t>GO:0043488</t>
  </si>
  <si>
    <t>regulation of mRNA stability</t>
  </si>
  <si>
    <t>3192/4869</t>
  </si>
  <si>
    <t>GO:0006611</t>
  </si>
  <si>
    <t>protein export from nucleus</t>
  </si>
  <si>
    <t>GO:0006338</t>
  </si>
  <si>
    <t>chromatin remodeling</t>
  </si>
  <si>
    <t>GO:0043487</t>
  </si>
  <si>
    <t>regulation of RNA stability</t>
  </si>
  <si>
    <t>GO:0034728</t>
  </si>
  <si>
    <t>nucleosome organization</t>
  </si>
  <si>
    <t>GO:0070507</t>
  </si>
  <si>
    <t>regulation of microtubule cytoskeleton organization</t>
  </si>
  <si>
    <t>GO:0006333</t>
  </si>
  <si>
    <t>chromatin assembly or disassembly</t>
  </si>
  <si>
    <t>GO:0071478</t>
  </si>
  <si>
    <t>cellular response to radiation</t>
  </si>
  <si>
    <t>GO:0051168</t>
  </si>
  <si>
    <t>nuclear export</t>
  </si>
  <si>
    <t>GO:1902115</t>
  </si>
  <si>
    <t>regulation of organelle assembly</t>
  </si>
  <si>
    <t>GO:0061013</t>
  </si>
  <si>
    <t>regulation of mRNA catabolic process</t>
  </si>
  <si>
    <t>GO:0006323</t>
  </si>
  <si>
    <t>DNA packaging</t>
  </si>
  <si>
    <t>GO:0032886</t>
  </si>
  <si>
    <t>regulation of microtubule-based process</t>
  </si>
  <si>
    <t>GO:0007050</t>
  </si>
  <si>
    <t>cell cycle arrest</t>
  </si>
  <si>
    <t>GO:0010998</t>
  </si>
  <si>
    <t>regulation of translational initiation by eIF2 alpha phosphorylation</t>
  </si>
  <si>
    <t>GO:0032070</t>
  </si>
  <si>
    <t>regulation of deoxyribonuclease activity</t>
  </si>
  <si>
    <t>GO:0065004</t>
  </si>
  <si>
    <t>protein-DNA complex assembly</t>
  </si>
  <si>
    <t>GO:0033673</t>
  </si>
  <si>
    <t>negative regulation of kinase activity</t>
  </si>
  <si>
    <t>GO:0010826</t>
  </si>
  <si>
    <t>negative regulation of centrosome duplication</t>
  </si>
  <si>
    <t>GO:0072331</t>
  </si>
  <si>
    <t>signal transduction by p53 class mediator</t>
  </si>
  <si>
    <t>GO:0000054</t>
  </si>
  <si>
    <t>ribosomal subunit export from nucleus</t>
  </si>
  <si>
    <t>GO:0033750</t>
  </si>
  <si>
    <t>ribosome localization</t>
  </si>
  <si>
    <t>GO:0000082</t>
  </si>
  <si>
    <t>G1/S transition of mitotic cell cycle</t>
  </si>
  <si>
    <t>GO:0043558</t>
  </si>
  <si>
    <t>regulation of translational initiation in response to stress</t>
  </si>
  <si>
    <t>GO:0046606</t>
  </si>
  <si>
    <t>negative regulation of centrosome cycle</t>
  </si>
  <si>
    <t>GO:0071428</t>
  </si>
  <si>
    <t>rRNA-containing ribonucleoprotein complex export from nucleus</t>
  </si>
  <si>
    <t>GO:0051348</t>
  </si>
  <si>
    <t>negative regulation of transferase activity</t>
  </si>
  <si>
    <t>GO:0071824</t>
  </si>
  <si>
    <t>protein-DNA complex subunit organization</t>
  </si>
  <si>
    <t>GO:0044843</t>
  </si>
  <si>
    <t>cell cycle G1/S phase transition</t>
  </si>
  <si>
    <t>GO:0009416</t>
  </si>
  <si>
    <t>response to light stimulus</t>
  </si>
  <si>
    <t>GO:0043555</t>
  </si>
  <si>
    <t>regulation of translation in response to stress</t>
  </si>
  <si>
    <t>GO:0071103</t>
  </si>
  <si>
    <t>DNA conformation change</t>
  </si>
  <si>
    <t>GO:0071214</t>
  </si>
  <si>
    <t>cellular response to abiotic stimulus</t>
  </si>
  <si>
    <t>GO:0104004</t>
  </si>
  <si>
    <t>cellular response to environmental stimulus</t>
  </si>
  <si>
    <t>GO:0006913</t>
  </si>
  <si>
    <t>nucleocytoplasmic transport</t>
  </si>
  <si>
    <t>GO:0051169</t>
  </si>
  <si>
    <t>nuclear transport</t>
  </si>
  <si>
    <t>GO:0032069</t>
  </si>
  <si>
    <t>regulation of nuclease activity</t>
  </si>
  <si>
    <t>GO:0046599</t>
  </si>
  <si>
    <t>regulation of centriole replication</t>
  </si>
  <si>
    <t>GO:0071359</t>
  </si>
  <si>
    <t>cellular response to dsRNA</t>
  </si>
  <si>
    <t>GO:0010639</t>
  </si>
  <si>
    <t>negative regulation of organelle organization</t>
  </si>
  <si>
    <t>GO:0000395</t>
  </si>
  <si>
    <t>mRNA 5'-splice site recognition</t>
  </si>
  <si>
    <t>GO:1902751</t>
  </si>
  <si>
    <t>positive regulation of cell cycle G2/M phase transition</t>
  </si>
  <si>
    <t>GO:0051052</t>
  </si>
  <si>
    <t>regulation of DNA metabolic process</t>
  </si>
  <si>
    <t>GO:0006335</t>
  </si>
  <si>
    <t>DNA replication-dependent nucleosome assembly</t>
  </si>
  <si>
    <t>GO:0034723</t>
  </si>
  <si>
    <t>DNA replication-dependent nucleosome organization</t>
  </si>
  <si>
    <t>GO:0009314</t>
  </si>
  <si>
    <t>response to radiation</t>
  </si>
  <si>
    <t>GO:1901385</t>
  </si>
  <si>
    <t>regulation of voltage-gated calcium channel activity</t>
  </si>
  <si>
    <t>GO:0007099</t>
  </si>
  <si>
    <t>centriole replication</t>
  </si>
  <si>
    <t>GO:0042326</t>
  </si>
  <si>
    <t>negative regulation of phosphorylation</t>
  </si>
  <si>
    <t>GO:0097064</t>
  </si>
  <si>
    <t>ncRNA export from nucleus</t>
  </si>
  <si>
    <t>GO:1901987</t>
  </si>
  <si>
    <t>regulation of cell cycle phase transition</t>
  </si>
  <si>
    <t>GO:0098534</t>
  </si>
  <si>
    <t>centriole assembly</t>
  </si>
  <si>
    <t>GO:0070317</t>
  </si>
  <si>
    <t>negative regulation of G0 to G1 transition</t>
  </si>
  <si>
    <t>GO:0010824</t>
  </si>
  <si>
    <t>regulation of centrosome duplication</t>
  </si>
  <si>
    <t>GO:0070316</t>
  </si>
  <si>
    <t>regulation of G0 to G1 transition</t>
  </si>
  <si>
    <t>GO:0000922</t>
  </si>
  <si>
    <t>spindle pole</t>
  </si>
  <si>
    <t>GO:0031010</t>
  </si>
  <si>
    <t>ISWI-type complex</t>
  </si>
  <si>
    <t>GO:0016580</t>
  </si>
  <si>
    <t>Sin3 complex</t>
  </si>
  <si>
    <t>GO:0016581</t>
  </si>
  <si>
    <t>NuRD complex</t>
  </si>
  <si>
    <t>GO:0031616</t>
  </si>
  <si>
    <t>spindle pole centrosome</t>
  </si>
  <si>
    <t>GO:0090545</t>
  </si>
  <si>
    <t>CHD-type complex</t>
  </si>
  <si>
    <t>GO:0035098</t>
  </si>
  <si>
    <t>ESC/E(Z) complex</t>
  </si>
  <si>
    <t>GO:0070822</t>
  </si>
  <si>
    <t>Sin3-type complex</t>
  </si>
  <si>
    <t>GO:0043034</t>
  </si>
  <si>
    <t>costamere</t>
  </si>
  <si>
    <t>GO:0005819</t>
  </si>
  <si>
    <t>spindle</t>
  </si>
  <si>
    <t>GO:0005667</t>
  </si>
  <si>
    <t>transcription factor complex</t>
  </si>
  <si>
    <t>3192/5934</t>
  </si>
  <si>
    <t>79026/4869</t>
  </si>
  <si>
    <t>GO:0033613</t>
  </si>
  <si>
    <t>activating transcription factor binding</t>
  </si>
  <si>
    <t>3192/5928</t>
  </si>
  <si>
    <t>GO:0042393</t>
  </si>
  <si>
    <t>histone binding</t>
  </si>
  <si>
    <t>GO:0030957</t>
  </si>
  <si>
    <t>Tat protein binding</t>
  </si>
  <si>
    <t>GO:0043023</t>
  </si>
  <si>
    <t>ribosomal large subunit binding</t>
  </si>
  <si>
    <t>GO:0043024</t>
  </si>
  <si>
    <t>ribosomal small subunit binding</t>
  </si>
  <si>
    <t>GO:0051059</t>
  </si>
  <si>
    <t>NF-kappaB binding</t>
  </si>
  <si>
    <t>GO:0030479</t>
  </si>
  <si>
    <t>actin cortical patch</t>
  </si>
  <si>
    <t>GO:0061645</t>
  </si>
  <si>
    <t>endocytic patch</t>
  </si>
  <si>
    <t>GO:0005791</t>
  </si>
  <si>
    <t>rough endoplasmic reticulum</t>
  </si>
  <si>
    <t>GO:0030864</t>
  </si>
  <si>
    <t>cortical actin cytoskeleton</t>
  </si>
  <si>
    <t>GO:0005903</t>
  </si>
  <si>
    <t>brush border</t>
  </si>
  <si>
    <t>GO:0030863</t>
  </si>
  <si>
    <t>cortical cytoskeleton</t>
  </si>
  <si>
    <t>GO:0000784</t>
  </si>
  <si>
    <t>nuclear chromosome, telomeric region</t>
  </si>
  <si>
    <t>GO:0030176</t>
  </si>
  <si>
    <t>integral component of endoplasmic reticulum membrane</t>
  </si>
  <si>
    <t>GO:0098862</t>
  </si>
  <si>
    <t>cluster of actin-based cell projections</t>
  </si>
  <si>
    <t>GO:0031227</t>
  </si>
  <si>
    <t>intrinsic component of endoplasmic reticulum membrane</t>
  </si>
  <si>
    <t>GO:0140035</t>
  </si>
  <si>
    <t>ubiquitination-like modification-dependent protein binding</t>
  </si>
  <si>
    <t>GO:0140036</t>
  </si>
  <si>
    <t>ubiquitin-dependent protein binding</t>
  </si>
  <si>
    <t>GO:0042800</t>
  </si>
  <si>
    <t>histone methyltransferase activity (H3-K4 specific)</t>
  </si>
  <si>
    <t>GO:0018024</t>
  </si>
  <si>
    <t>histone-lysine N-methyltransferase activity</t>
  </si>
  <si>
    <t>GO:0005160</t>
  </si>
  <si>
    <t>transforming growth factor beta receptor binding</t>
  </si>
  <si>
    <t>GO:0042054</t>
  </si>
  <si>
    <t>histone methyltransferase activity</t>
  </si>
  <si>
    <t>GO:0016279</t>
  </si>
  <si>
    <t>protein-lysine N-methyltransferase activity</t>
  </si>
  <si>
    <t>GO:0016278</t>
  </si>
  <si>
    <t>lysine N-methyltransferase activity</t>
  </si>
  <si>
    <t>GO:0008276</t>
  </si>
  <si>
    <t>protein methyltransferase activity</t>
  </si>
  <si>
    <t>GO:0008170</t>
  </si>
  <si>
    <t>N-methyltransferase activity</t>
  </si>
  <si>
    <t>GO:0004843</t>
  </si>
  <si>
    <t>thiol-dependent ubiquitin-specific protease activity</t>
  </si>
  <si>
    <t>GO:0036459</t>
  </si>
  <si>
    <t>thiol-dependent ubiquitinyl hydrolase activity</t>
  </si>
  <si>
    <t>GO:0101005</t>
  </si>
  <si>
    <t>ubiquitinyl hydrolase activity</t>
  </si>
  <si>
    <t>GO:0019783</t>
  </si>
  <si>
    <t>ubiquitin-like protein-specific protease activity</t>
  </si>
  <si>
    <t>GO:0140030</t>
  </si>
  <si>
    <t>modification-dependent protein binding</t>
  </si>
  <si>
    <t>GO:0008757</t>
  </si>
  <si>
    <t>S-adenosylmethionine-dependent methyltransferase activity</t>
  </si>
  <si>
    <t xml:space="preserve"> Module ID</t>
    <phoneticPr fontId="2" type="noConversion"/>
  </si>
  <si>
    <t>GO:0062197</t>
  </si>
  <si>
    <t>80335/5500</t>
  </si>
  <si>
    <t>cellular response to chemical stress</t>
  </si>
  <si>
    <t>3192/203068</t>
  </si>
  <si>
    <t>GO:0099568</t>
  </si>
  <si>
    <t>cytoplasmic region</t>
  </si>
  <si>
    <t>51719/4170/6421/2113/23411</t>
  </si>
  <si>
    <t>GO:1902175</t>
    <phoneticPr fontId="2" type="noConversion"/>
  </si>
  <si>
    <t>GO:0140318</t>
  </si>
  <si>
    <t>GO:0001217</t>
  </si>
  <si>
    <t>DNA-binding transcription repressor activity</t>
  </si>
  <si>
    <t>GO:0140296</t>
  </si>
  <si>
    <t>general transcription initiation factor binding</t>
  </si>
  <si>
    <t>#Disease Ontology</t>
    <phoneticPr fontId="2" type="noConversion"/>
  </si>
  <si>
    <t>#DisGeNET</t>
    <phoneticPr fontId="2" type="noConversion"/>
  </si>
  <si>
    <t>#Network of Cancer Genes</t>
    <phoneticPr fontId="2" type="noConversion"/>
  </si>
  <si>
    <t>DisGeNET</t>
    <phoneticPr fontId="2" type="noConversion"/>
  </si>
  <si>
    <t>Disease Ontology</t>
    <phoneticPr fontId="2" type="noConversion"/>
  </si>
  <si>
    <t>GO:0062099</t>
  </si>
  <si>
    <t>negative regulation of programmed necrotic cell death</t>
  </si>
  <si>
    <t>51719/8837</t>
  </si>
  <si>
    <t>GO:0062098</t>
  </si>
  <si>
    <t>regulation of programmed necrotic cell death</t>
  </si>
  <si>
    <t>GO:0043123</t>
  </si>
  <si>
    <t>positive regulation of I-kappaB kinase/NF-kappaB signaling</t>
  </si>
  <si>
    <t>GO:0055001</t>
  </si>
  <si>
    <t>muscle cell development</t>
  </si>
  <si>
    <t>GO:1902554</t>
  </si>
  <si>
    <t>serine/threonine protein kinase complex</t>
  </si>
  <si>
    <t>GO:1902911</t>
  </si>
  <si>
    <t>protein kinase complex</t>
  </si>
  <si>
    <t>GO:0101002</t>
  </si>
  <si>
    <t>ficolin-1-rich granule</t>
  </si>
  <si>
    <t>GO:1904813</t>
  </si>
  <si>
    <t>ficolin-1-rich granule lumen</t>
  </si>
  <si>
    <t>GO:0061695</t>
  </si>
  <si>
    <t>transferase complex, transferring phosphorus-containing groups</t>
  </si>
  <si>
    <t>GO:0045121</t>
  </si>
  <si>
    <t>membrane raft</t>
  </si>
  <si>
    <t>GO:0098857</t>
  </si>
  <si>
    <t>membrane microdomain</t>
  </si>
  <si>
    <t>GO:0034774</t>
  </si>
  <si>
    <t>secretory granule lumen</t>
  </si>
  <si>
    <t>GO:0060205</t>
  </si>
  <si>
    <t>cytoplasmic vesicle lumen</t>
  </si>
  <si>
    <t>GO:0031983</t>
  </si>
  <si>
    <t>vesicle lumen</t>
  </si>
  <si>
    <t>GO:0098589</t>
  </si>
  <si>
    <t>membrane region</t>
  </si>
  <si>
    <t>GO:0062208</t>
  </si>
  <si>
    <t>positive regulation of pattern recognition receptor signaling pathway</t>
  </si>
  <si>
    <t>GO:0062207</t>
  </si>
  <si>
    <t>regulation of pattern recognition receptor signaling pathway</t>
  </si>
  <si>
    <t>GO:0016922</t>
  </si>
  <si>
    <t>nuclear receptor binding</t>
  </si>
  <si>
    <t>GO:0140445</t>
  </si>
  <si>
    <t>chromosome, telomeric repeat region</t>
  </si>
  <si>
    <t>GO:0051656</t>
  </si>
  <si>
    <t>establishment of organelle localization</t>
  </si>
  <si>
    <t>GO:0022613</t>
  </si>
  <si>
    <t>ribonucleoprotein complex biogenesis</t>
  </si>
  <si>
    <t>GO:0061629</t>
  </si>
  <si>
    <t>RNA polymerase II-specific DNA-binding transcription factor binding</t>
  </si>
  <si>
    <t>GO:0140297</t>
  </si>
  <si>
    <t>DNA-binding transcription factor binding</t>
  </si>
  <si>
    <t>hsa03450</t>
  </si>
  <si>
    <t>Non-homologous end-joining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.adjust</t>
    </r>
    <phoneticPr fontId="2" type="noConversion"/>
  </si>
  <si>
    <r>
      <rPr>
        <b/>
        <i/>
        <sz val="11"/>
        <color theme="1"/>
        <rFont val="Times New Roman"/>
        <family val="1"/>
      </rPr>
      <t>q.</t>
    </r>
    <r>
      <rPr>
        <b/>
        <sz val="11"/>
        <color theme="1"/>
        <rFont val="Times New Roman"/>
        <family val="1"/>
      </rPr>
      <t>value</t>
    </r>
    <phoneticPr fontId="2" type="noConversion"/>
  </si>
  <si>
    <t>Targets (lncRNAs and mRNAs)</t>
    <phoneticPr fontId="2" type="noConversion"/>
  </si>
  <si>
    <t>Summary table of disease and functional enriched terms for top 20 largest miRNA-target regulatory modules</t>
    <phoneticPr fontId="2" type="noConversion"/>
  </si>
  <si>
    <t>Summary table of disease and functional enriched terms for miRNA sponge modules</t>
    <phoneticPr fontId="2" type="noConversion"/>
  </si>
  <si>
    <t>Overall disease and functional enriched terms of miRNA-target modules</t>
    <phoneticPr fontId="2" type="noConversion"/>
  </si>
  <si>
    <t>Overall disease and functional enriched terms of miRNA sponge modules</t>
    <phoneticPr fontId="2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.adjust</t>
    </r>
    <phoneticPr fontId="2" type="noConversion"/>
  </si>
  <si>
    <r>
      <rPr>
        <b/>
        <i/>
        <sz val="11"/>
        <color theme="1"/>
        <rFont val="Times New Roman"/>
        <family val="1"/>
      </rPr>
      <t>q.</t>
    </r>
    <r>
      <rPr>
        <b/>
        <sz val="11"/>
        <color theme="1"/>
        <rFont val="Times New Roman"/>
        <family val="1"/>
      </rPr>
      <t>value</t>
    </r>
    <phoneticPr fontId="2" type="noConversion"/>
  </si>
  <si>
    <t>Category</t>
    <phoneticPr fontId="2" type="noConversion"/>
  </si>
  <si>
    <t>Category</t>
    <phoneticPr fontId="2" type="noConversion"/>
  </si>
  <si>
    <t>hsa-miR-144-3p, hsa-miR-149-5p, hsa-miR-181c-5p, hsa-miR-195-5p, hsa-miR-200b-3p, hsa-miR-200c-3p,  hsa-miR-23a-3p, hsa-miR-25-3p, hsa-miR-495-3p, hsa-miR-30d-5p, hsa-miR-32-5p, hsa-miR-125a-5p, hsa-miR-429</t>
    <phoneticPr fontId="2" type="noConversion"/>
  </si>
  <si>
    <t>hsa-miR-181c-5p, hsa-miR-200b-3p, hsa-miR-25-3p, hsa-miR-200c-3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3">
    <xf numFmtId="0" fontId="0" fillId="0" borderId="0" xfId="0">
      <alignment vertical="center"/>
    </xf>
    <xf numFmtId="0" fontId="0" fillId="0" borderId="0" xfId="0" applyAlignment="1">
      <alignment horizontal="left" vertical="top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>
      <alignment vertical="center"/>
    </xf>
    <xf numFmtId="0" fontId="0" fillId="0" borderId="0" xfId="0" applyAlignment="1">
      <alignment vertical="top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11" fontId="0" fillId="0" borderId="0" xfId="0" applyNumberFormat="1">
      <alignment vertical="center"/>
    </xf>
    <xf numFmtId="11" fontId="4" fillId="0" borderId="0" xfId="0" applyNumberFormat="1" applyFont="1" applyAlignment="1">
      <alignment horizontal="left" vertical="top"/>
    </xf>
    <xf numFmtId="0" fontId="4" fillId="0" borderId="0" xfId="0" applyNumberFormat="1" applyFont="1" applyAlignment="1">
      <alignment horizontal="left" vertical="top"/>
    </xf>
    <xf numFmtId="0" fontId="0" fillId="0" borderId="0" xfId="0" applyNumberFormat="1">
      <alignment vertical="center"/>
    </xf>
    <xf numFmtId="11" fontId="4" fillId="0" borderId="3" xfId="0" applyNumberFormat="1" applyFont="1" applyBorder="1" applyAlignment="1">
      <alignment horizontal="left" vertical="top"/>
    </xf>
    <xf numFmtId="0" fontId="4" fillId="0" borderId="3" xfId="0" applyNumberFormat="1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5" fillId="0" borderId="4" xfId="0" applyFont="1" applyBorder="1" applyAlignment="1">
      <alignment horizontal="left" vertical="top"/>
    </xf>
    <xf numFmtId="11" fontId="5" fillId="0" borderId="4" xfId="0" applyNumberFormat="1" applyFont="1" applyBorder="1" applyAlignment="1">
      <alignment horizontal="left" vertical="top"/>
    </xf>
    <xf numFmtId="0" fontId="5" fillId="0" borderId="4" xfId="0" applyNumberFormat="1" applyFont="1" applyBorder="1" applyAlignment="1">
      <alignment horizontal="left" vertical="top"/>
    </xf>
    <xf numFmtId="0" fontId="1" fillId="0" borderId="4" xfId="0" applyFont="1" applyBorder="1" applyAlignment="1">
      <alignment vertical="center"/>
    </xf>
    <xf numFmtId="0" fontId="4" fillId="0" borderId="0" xfId="0" applyFont="1" applyAlignment="1">
      <alignment horizontal="left" vertical="top"/>
    </xf>
    <xf numFmtId="0" fontId="5" fillId="0" borderId="1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4" fillId="0" borderId="2" xfId="0" applyFont="1" applyBorder="1" applyAlignment="1">
      <alignment horizontal="left" vertical="top" wrapText="1"/>
    </xf>
    <xf numFmtId="0" fontId="7" fillId="0" borderId="2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11" fontId="4" fillId="0" borderId="0" xfId="0" applyNumberFormat="1" applyFont="1" applyBorder="1" applyAlignment="1">
      <alignment horizontal="left" vertical="top"/>
    </xf>
    <xf numFmtId="0" fontId="4" fillId="0" borderId="0" xfId="0" applyNumberFormat="1" applyFont="1" applyBorder="1" applyAlignment="1">
      <alignment horizontal="left" vertical="top"/>
    </xf>
    <xf numFmtId="0" fontId="0" fillId="0" borderId="0" xfId="0" applyBorder="1">
      <alignment vertical="center"/>
    </xf>
    <xf numFmtId="0" fontId="5" fillId="0" borderId="4" xfId="0" applyFont="1" applyBorder="1" applyAlignment="1">
      <alignment horizontal="left" vertical="top" wrapText="1"/>
    </xf>
    <xf numFmtId="11" fontId="5" fillId="0" borderId="4" xfId="0" applyNumberFormat="1" applyFont="1" applyBorder="1" applyAlignment="1">
      <alignment horizontal="left" vertical="top" wrapText="1"/>
    </xf>
    <xf numFmtId="11" fontId="4" fillId="0" borderId="0" xfId="0" applyNumberFormat="1" applyFont="1" applyAlignment="1">
      <alignment horizontal="left" vertical="top" wrapText="1"/>
    </xf>
    <xf numFmtId="0" fontId="4" fillId="0" borderId="0" xfId="0" applyNumberFormat="1" applyFont="1" applyAlignment="1">
      <alignment horizontal="left" vertical="top" wrapText="1"/>
    </xf>
    <xf numFmtId="11" fontId="0" fillId="0" borderId="0" xfId="0" applyNumberForma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4" fillId="0" borderId="3" xfId="0" applyFont="1" applyBorder="1" applyAlignment="1">
      <alignment horizontal="left" vertical="top" wrapText="1"/>
    </xf>
    <xf numFmtId="11" fontId="4" fillId="0" borderId="3" xfId="0" applyNumberFormat="1" applyFont="1" applyBorder="1" applyAlignment="1">
      <alignment horizontal="left" vertical="top" wrapText="1"/>
    </xf>
    <xf numFmtId="0" fontId="0" fillId="0" borderId="0" xfId="0" applyAlignment="1">
      <alignment vertical="center" wrapText="1"/>
    </xf>
    <xf numFmtId="0" fontId="5" fillId="0" borderId="0" xfId="0" applyFont="1" applyAlignment="1">
      <alignment vertical="center" wrapText="1"/>
    </xf>
    <xf numFmtId="11" fontId="0" fillId="0" borderId="0" xfId="0" applyNumberFormat="1" applyAlignment="1">
      <alignment vertical="center" wrapText="1"/>
    </xf>
    <xf numFmtId="0" fontId="3" fillId="0" borderId="0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0" fontId="4" fillId="0" borderId="0" xfId="0" applyFont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3" fillId="0" borderId="3" xfId="0" applyFont="1" applyBorder="1" applyAlignment="1">
      <alignment horizontal="center" vertical="top"/>
    </xf>
    <xf numFmtId="0" fontId="3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left" vertical="top" wrapText="1"/>
    </xf>
    <xf numFmtId="0" fontId="4" fillId="0" borderId="3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51DB5-09B4-4E19-A408-F8DB6D5FDCC5}">
  <dimension ref="A1:I22"/>
  <sheetViews>
    <sheetView tabSelected="1" zoomScaleNormal="100" workbookViewId="0">
      <selection activeCell="B27" sqref="B27"/>
    </sheetView>
  </sheetViews>
  <sheetFormatPr defaultRowHeight="14.25" x14ac:dyDescent="0.2"/>
  <cols>
    <col min="1" max="1" width="10.125" style="1" customWidth="1"/>
    <col min="2" max="2" width="41.25" style="1" customWidth="1"/>
    <col min="3" max="3" width="61.25" style="1" customWidth="1"/>
    <col min="4" max="4" width="16.5" style="1" customWidth="1"/>
    <col min="5" max="5" width="12" style="1" customWidth="1"/>
    <col min="6" max="6" width="23.5" style="1" customWidth="1"/>
    <col min="7" max="8" width="9" style="1"/>
    <col min="9" max="9" width="11.375" style="1" customWidth="1"/>
  </cols>
  <sheetData>
    <row r="1" spans="1:9" ht="15.75" x14ac:dyDescent="0.2">
      <c r="A1" s="43" t="s">
        <v>2543</v>
      </c>
      <c r="B1" s="43"/>
      <c r="C1" s="43"/>
      <c r="D1" s="43"/>
      <c r="E1" s="43"/>
      <c r="F1" s="43"/>
      <c r="G1" s="43"/>
      <c r="H1" s="43"/>
      <c r="I1" s="43"/>
    </row>
    <row r="2" spans="1:9" s="18" customFormat="1" x14ac:dyDescent="0.2">
      <c r="A2" s="15" t="s">
        <v>0</v>
      </c>
      <c r="B2" s="15" t="s">
        <v>1</v>
      </c>
      <c r="C2" s="15" t="s">
        <v>2542</v>
      </c>
      <c r="D2" s="15" t="s">
        <v>2486</v>
      </c>
      <c r="E2" s="15" t="s">
        <v>2487</v>
      </c>
      <c r="F2" s="15" t="s">
        <v>2488</v>
      </c>
      <c r="G2" s="15" t="s">
        <v>2</v>
      </c>
      <c r="H2" s="15" t="s">
        <v>3</v>
      </c>
      <c r="I2" s="15" t="s">
        <v>4</v>
      </c>
    </row>
    <row r="3" spans="1:9" ht="45" x14ac:dyDescent="0.2">
      <c r="A3" s="25">
        <v>1</v>
      </c>
      <c r="B3" s="25" t="s">
        <v>53</v>
      </c>
      <c r="C3" s="25" t="s">
        <v>5</v>
      </c>
      <c r="D3" s="25">
        <v>0</v>
      </c>
      <c r="E3" s="25">
        <v>3</v>
      </c>
      <c r="F3" s="25">
        <v>0</v>
      </c>
      <c r="G3" s="25">
        <v>12</v>
      </c>
      <c r="H3" s="25">
        <v>0</v>
      </c>
      <c r="I3" s="25">
        <v>0</v>
      </c>
    </row>
    <row r="4" spans="1:9" ht="45" x14ac:dyDescent="0.2">
      <c r="A4" s="25">
        <v>2</v>
      </c>
      <c r="B4" s="25" t="s">
        <v>39</v>
      </c>
      <c r="C4" s="25" t="s">
        <v>6</v>
      </c>
      <c r="D4" s="25">
        <v>0</v>
      </c>
      <c r="E4" s="25">
        <v>2</v>
      </c>
      <c r="F4" s="25">
        <v>0</v>
      </c>
      <c r="G4" s="25">
        <v>40</v>
      </c>
      <c r="H4" s="25">
        <v>0</v>
      </c>
      <c r="I4" s="25">
        <v>0</v>
      </c>
    </row>
    <row r="5" spans="1:9" ht="45" x14ac:dyDescent="0.2">
      <c r="A5" s="21">
        <v>3</v>
      </c>
      <c r="B5" s="21" t="s">
        <v>7</v>
      </c>
      <c r="C5" s="21" t="s">
        <v>8</v>
      </c>
      <c r="D5" s="21">
        <v>0</v>
      </c>
      <c r="E5" s="21">
        <v>0</v>
      </c>
      <c r="F5" s="21">
        <v>0</v>
      </c>
      <c r="G5" s="21">
        <v>40</v>
      </c>
      <c r="H5" s="21">
        <v>0</v>
      </c>
      <c r="I5" s="21">
        <v>3</v>
      </c>
    </row>
    <row r="6" spans="1:9" ht="15" x14ac:dyDescent="0.2">
      <c r="A6" s="21">
        <v>4</v>
      </c>
      <c r="B6" s="21" t="s">
        <v>9</v>
      </c>
      <c r="C6" s="19" t="s">
        <v>10</v>
      </c>
      <c r="D6" s="21">
        <v>0</v>
      </c>
      <c r="E6" s="21">
        <v>2</v>
      </c>
      <c r="F6" s="21">
        <v>0</v>
      </c>
      <c r="G6" s="21">
        <v>23</v>
      </c>
      <c r="H6" s="21">
        <v>1</v>
      </c>
      <c r="I6" s="21">
        <v>4</v>
      </c>
    </row>
    <row r="7" spans="1:9" ht="45" x14ac:dyDescent="0.2">
      <c r="A7" s="21">
        <v>5</v>
      </c>
      <c r="B7" s="21" t="s">
        <v>11</v>
      </c>
      <c r="C7" s="21" t="s">
        <v>12</v>
      </c>
      <c r="D7" s="21">
        <v>0</v>
      </c>
      <c r="E7" s="21">
        <v>0</v>
      </c>
      <c r="F7" s="21">
        <v>0</v>
      </c>
      <c r="G7" s="21">
        <v>12</v>
      </c>
      <c r="H7" s="21">
        <v>1</v>
      </c>
      <c r="I7" s="21">
        <v>2</v>
      </c>
    </row>
    <row r="8" spans="1:9" ht="30" x14ac:dyDescent="0.2">
      <c r="A8" s="21">
        <v>6</v>
      </c>
      <c r="B8" s="21" t="s">
        <v>2552</v>
      </c>
      <c r="C8" s="21" t="s">
        <v>13</v>
      </c>
      <c r="D8" s="21">
        <v>0</v>
      </c>
      <c r="E8" s="21">
        <v>0</v>
      </c>
      <c r="F8" s="21">
        <v>0</v>
      </c>
      <c r="G8" s="21">
        <v>7</v>
      </c>
      <c r="H8" s="21">
        <v>0</v>
      </c>
      <c r="I8" s="21">
        <v>0</v>
      </c>
    </row>
    <row r="9" spans="1:9" ht="30" x14ac:dyDescent="0.2">
      <c r="A9" s="25">
        <v>7</v>
      </c>
      <c r="B9" s="25" t="s">
        <v>14</v>
      </c>
      <c r="C9" s="25" t="s">
        <v>15</v>
      </c>
      <c r="D9" s="25">
        <v>0</v>
      </c>
      <c r="E9" s="25">
        <v>0</v>
      </c>
      <c r="F9" s="25">
        <v>0</v>
      </c>
      <c r="G9" s="25">
        <v>1</v>
      </c>
      <c r="H9" s="25">
        <v>0</v>
      </c>
      <c r="I9" s="25">
        <v>0</v>
      </c>
    </row>
    <row r="10" spans="1:9" ht="30" x14ac:dyDescent="0.2">
      <c r="A10" s="25">
        <v>8</v>
      </c>
      <c r="B10" s="25" t="s">
        <v>16</v>
      </c>
      <c r="C10" s="25" t="s">
        <v>17</v>
      </c>
      <c r="D10" s="25">
        <v>0</v>
      </c>
      <c r="E10" s="25">
        <v>17</v>
      </c>
      <c r="F10" s="25">
        <v>0</v>
      </c>
      <c r="G10" s="25">
        <v>0</v>
      </c>
      <c r="H10" s="25">
        <v>0</v>
      </c>
      <c r="I10" s="25">
        <v>0</v>
      </c>
    </row>
    <row r="11" spans="1:9" ht="30" x14ac:dyDescent="0.2">
      <c r="A11" s="21">
        <v>9</v>
      </c>
      <c r="B11" s="21" t="s">
        <v>18</v>
      </c>
      <c r="C11" s="21" t="s">
        <v>19</v>
      </c>
      <c r="D11" s="21">
        <v>0</v>
      </c>
      <c r="E11" s="21">
        <v>2</v>
      </c>
      <c r="F11" s="21">
        <v>0</v>
      </c>
      <c r="G11" s="21">
        <v>41</v>
      </c>
      <c r="H11" s="21">
        <v>0</v>
      </c>
      <c r="I11" s="21">
        <v>0</v>
      </c>
    </row>
    <row r="12" spans="1:9" ht="30" x14ac:dyDescent="0.2">
      <c r="A12" s="21">
        <v>10</v>
      </c>
      <c r="B12" s="21" t="s">
        <v>20</v>
      </c>
      <c r="C12" s="21" t="s">
        <v>21</v>
      </c>
      <c r="D12" s="21">
        <v>0</v>
      </c>
      <c r="E12" s="21">
        <v>0</v>
      </c>
      <c r="F12" s="21">
        <v>0</v>
      </c>
      <c r="G12" s="21">
        <v>11</v>
      </c>
      <c r="H12" s="21">
        <v>0</v>
      </c>
      <c r="I12" s="21">
        <v>0</v>
      </c>
    </row>
    <row r="13" spans="1:9" ht="30" x14ac:dyDescent="0.2">
      <c r="A13" s="21">
        <v>11</v>
      </c>
      <c r="B13" s="21" t="s">
        <v>22</v>
      </c>
      <c r="C13" s="21" t="s">
        <v>23</v>
      </c>
      <c r="D13" s="21">
        <v>0</v>
      </c>
      <c r="E13" s="21">
        <v>0</v>
      </c>
      <c r="F13" s="21">
        <v>0</v>
      </c>
      <c r="G13" s="21">
        <v>4</v>
      </c>
      <c r="H13" s="21">
        <v>0</v>
      </c>
      <c r="I13" s="21">
        <v>0</v>
      </c>
    </row>
    <row r="14" spans="1:9" ht="45" x14ac:dyDescent="0.2">
      <c r="A14" s="21">
        <v>12</v>
      </c>
      <c r="B14" s="21" t="s">
        <v>24</v>
      </c>
      <c r="C14" s="21" t="s">
        <v>25</v>
      </c>
      <c r="D14" s="21">
        <v>0</v>
      </c>
      <c r="E14" s="21">
        <v>0</v>
      </c>
      <c r="F14" s="21">
        <v>0</v>
      </c>
      <c r="G14" s="21">
        <v>1</v>
      </c>
      <c r="H14" s="21">
        <v>0</v>
      </c>
      <c r="I14" s="21">
        <v>0</v>
      </c>
    </row>
    <row r="15" spans="1:9" ht="30" x14ac:dyDescent="0.2">
      <c r="A15" s="21">
        <v>13</v>
      </c>
      <c r="B15" s="21" t="s">
        <v>26</v>
      </c>
      <c r="C15" s="21" t="s">
        <v>27</v>
      </c>
      <c r="D15" s="21">
        <v>0</v>
      </c>
      <c r="E15" s="21">
        <v>0</v>
      </c>
      <c r="F15" s="21">
        <v>0</v>
      </c>
      <c r="G15" s="21">
        <v>18</v>
      </c>
      <c r="H15" s="21">
        <v>0</v>
      </c>
      <c r="I15" s="21">
        <v>0</v>
      </c>
    </row>
    <row r="16" spans="1:9" ht="30" x14ac:dyDescent="0.2">
      <c r="A16" s="21">
        <v>14</v>
      </c>
      <c r="B16" s="21" t="s">
        <v>28</v>
      </c>
      <c r="C16" s="21" t="s">
        <v>29</v>
      </c>
      <c r="D16" s="21">
        <v>0</v>
      </c>
      <c r="E16" s="21">
        <v>0</v>
      </c>
      <c r="F16" s="21">
        <v>0</v>
      </c>
      <c r="G16" s="21">
        <v>7</v>
      </c>
      <c r="H16" s="21">
        <v>0</v>
      </c>
      <c r="I16" s="21">
        <v>0</v>
      </c>
    </row>
    <row r="17" spans="1:9" ht="30" x14ac:dyDescent="0.2">
      <c r="A17" s="21">
        <v>15</v>
      </c>
      <c r="B17" s="21" t="s">
        <v>30</v>
      </c>
      <c r="C17" s="21" t="s">
        <v>31</v>
      </c>
      <c r="D17" s="21">
        <v>0</v>
      </c>
      <c r="E17" s="21">
        <v>0</v>
      </c>
      <c r="F17" s="21">
        <v>0</v>
      </c>
      <c r="G17" s="21">
        <v>1</v>
      </c>
      <c r="H17" s="21">
        <v>0</v>
      </c>
      <c r="I17" s="21">
        <v>0</v>
      </c>
    </row>
    <row r="18" spans="1:9" ht="30" x14ac:dyDescent="0.2">
      <c r="A18" s="21">
        <v>16</v>
      </c>
      <c r="B18" s="21" t="s">
        <v>32</v>
      </c>
      <c r="C18" s="21" t="s">
        <v>33</v>
      </c>
      <c r="D18" s="21">
        <v>0</v>
      </c>
      <c r="E18" s="21">
        <v>4</v>
      </c>
      <c r="F18" s="21">
        <v>0</v>
      </c>
      <c r="G18" s="21">
        <v>17</v>
      </c>
      <c r="H18" s="21">
        <v>0</v>
      </c>
      <c r="I18" s="21">
        <v>3</v>
      </c>
    </row>
    <row r="19" spans="1:9" ht="30" x14ac:dyDescent="0.2">
      <c r="A19" s="21">
        <v>17</v>
      </c>
      <c r="B19" s="21" t="s">
        <v>34</v>
      </c>
      <c r="C19" s="21" t="s">
        <v>35</v>
      </c>
      <c r="D19" s="21">
        <v>0</v>
      </c>
      <c r="E19" s="21">
        <v>0</v>
      </c>
      <c r="F19" s="21">
        <v>0</v>
      </c>
      <c r="G19" s="21">
        <v>1</v>
      </c>
      <c r="H19" s="21">
        <v>0</v>
      </c>
      <c r="I19" s="21">
        <v>0</v>
      </c>
    </row>
    <row r="20" spans="1:9" ht="30" x14ac:dyDescent="0.2">
      <c r="A20" s="21">
        <v>18</v>
      </c>
      <c r="B20" s="21" t="s">
        <v>36</v>
      </c>
      <c r="C20" s="21" t="s">
        <v>37</v>
      </c>
      <c r="D20" s="21">
        <v>0</v>
      </c>
      <c r="E20" s="21">
        <v>0</v>
      </c>
      <c r="F20" s="21">
        <v>0</v>
      </c>
      <c r="G20" s="21">
        <v>0</v>
      </c>
      <c r="H20" s="21">
        <v>1</v>
      </c>
      <c r="I20" s="21">
        <v>0</v>
      </c>
    </row>
    <row r="21" spans="1:9" ht="75" x14ac:dyDescent="0.2">
      <c r="A21" s="21">
        <v>19</v>
      </c>
      <c r="B21" s="21" t="s">
        <v>2551</v>
      </c>
      <c r="C21" s="21" t="s">
        <v>38</v>
      </c>
      <c r="D21" s="21">
        <v>0</v>
      </c>
      <c r="E21" s="21">
        <v>39</v>
      </c>
      <c r="F21" s="21">
        <v>0</v>
      </c>
      <c r="G21" s="21">
        <v>161</v>
      </c>
      <c r="H21" s="21">
        <v>0</v>
      </c>
      <c r="I21" s="21">
        <v>0</v>
      </c>
    </row>
    <row r="22" spans="1:9" ht="45.75" thickBot="1" x14ac:dyDescent="0.25">
      <c r="A22" s="23">
        <v>20</v>
      </c>
      <c r="B22" s="23" t="s">
        <v>30</v>
      </c>
      <c r="C22" s="23" t="s">
        <v>31</v>
      </c>
      <c r="D22" s="23">
        <v>0</v>
      </c>
      <c r="E22" s="23">
        <v>0</v>
      </c>
      <c r="F22" s="23">
        <v>0</v>
      </c>
      <c r="G22" s="23">
        <v>0</v>
      </c>
      <c r="H22" s="23">
        <v>0</v>
      </c>
      <c r="I22" s="23">
        <v>0</v>
      </c>
    </row>
  </sheetData>
  <mergeCells count="1">
    <mergeCell ref="A1:I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29D69-9EF6-408B-B96D-5C0161267702}">
  <dimension ref="A1:I15"/>
  <sheetViews>
    <sheetView workbookViewId="0">
      <selection sqref="A1:I1"/>
    </sheetView>
  </sheetViews>
  <sheetFormatPr defaultColWidth="9" defaultRowHeight="14.25" x14ac:dyDescent="0.2"/>
  <cols>
    <col min="1" max="1" width="10.875" style="2" customWidth="1"/>
    <col min="2" max="2" width="15.625" style="2" customWidth="1"/>
    <col min="3" max="3" width="41.5" style="2" customWidth="1"/>
    <col min="4" max="4" width="18.75" style="2" customWidth="1"/>
    <col min="5" max="5" width="12.5" style="2" customWidth="1"/>
    <col min="6" max="6" width="24.5" style="2" customWidth="1"/>
    <col min="7" max="8" width="9" style="2"/>
    <col min="9" max="9" width="11" style="2" customWidth="1"/>
    <col min="10" max="16384" width="9" style="2"/>
  </cols>
  <sheetData>
    <row r="1" spans="1:9" ht="16.5" thickBot="1" x14ac:dyDescent="0.25">
      <c r="A1" s="44" t="s">
        <v>2544</v>
      </c>
      <c r="B1" s="44"/>
      <c r="C1" s="44"/>
      <c r="D1" s="44"/>
      <c r="E1" s="44"/>
      <c r="F1" s="44"/>
      <c r="G1" s="44"/>
      <c r="H1" s="44"/>
      <c r="I1" s="44"/>
    </row>
    <row r="2" spans="1:9" ht="15" thickBot="1" x14ac:dyDescent="0.25">
      <c r="A2" s="20" t="s">
        <v>40</v>
      </c>
      <c r="B2" s="20" t="s">
        <v>41</v>
      </c>
      <c r="C2" s="20" t="s">
        <v>42</v>
      </c>
      <c r="D2" s="20" t="s">
        <v>2486</v>
      </c>
      <c r="E2" s="20" t="s">
        <v>2487</v>
      </c>
      <c r="F2" s="20" t="s">
        <v>2488</v>
      </c>
      <c r="G2" s="20" t="s">
        <v>2</v>
      </c>
      <c r="H2" s="20" t="s">
        <v>3</v>
      </c>
      <c r="I2" s="20" t="s">
        <v>4</v>
      </c>
    </row>
    <row r="3" spans="1:9" ht="15" x14ac:dyDescent="0.2">
      <c r="A3" s="21">
        <v>1</v>
      </c>
      <c r="B3" s="22">
        <v>4</v>
      </c>
      <c r="C3" s="21" t="s">
        <v>43</v>
      </c>
      <c r="D3" s="21">
        <v>0</v>
      </c>
      <c r="E3" s="21">
        <v>5</v>
      </c>
      <c r="F3" s="21">
        <v>0</v>
      </c>
      <c r="G3" s="21">
        <v>157</v>
      </c>
      <c r="H3" s="21">
        <v>9</v>
      </c>
      <c r="I3" s="21">
        <v>12</v>
      </c>
    </row>
    <row r="4" spans="1:9" ht="15" x14ac:dyDescent="0.2">
      <c r="A4" s="21">
        <v>2</v>
      </c>
      <c r="B4" s="22">
        <v>3</v>
      </c>
      <c r="C4" s="21" t="s">
        <v>44</v>
      </c>
      <c r="D4" s="21">
        <v>4</v>
      </c>
      <c r="E4" s="21">
        <v>0</v>
      </c>
      <c r="F4" s="21">
        <v>0</v>
      </c>
      <c r="G4" s="21">
        <v>54</v>
      </c>
      <c r="H4" s="21">
        <v>0</v>
      </c>
      <c r="I4" s="21">
        <v>5</v>
      </c>
    </row>
    <row r="5" spans="1:9" ht="15" x14ac:dyDescent="0.2">
      <c r="A5" s="21">
        <v>3</v>
      </c>
      <c r="B5" s="22">
        <v>4</v>
      </c>
      <c r="C5" s="21" t="s">
        <v>45</v>
      </c>
      <c r="D5" s="21">
        <v>8</v>
      </c>
      <c r="E5" s="21">
        <v>78</v>
      </c>
      <c r="F5" s="21">
        <v>0</v>
      </c>
      <c r="G5" s="21">
        <v>88</v>
      </c>
      <c r="H5" s="21">
        <v>0</v>
      </c>
      <c r="I5" s="21">
        <v>16</v>
      </c>
    </row>
    <row r="6" spans="1:9" ht="60" x14ac:dyDescent="0.2">
      <c r="A6" s="21">
        <v>4</v>
      </c>
      <c r="B6" s="22">
        <v>22</v>
      </c>
      <c r="C6" s="21" t="s">
        <v>46</v>
      </c>
      <c r="D6" s="21">
        <v>0</v>
      </c>
      <c r="E6" s="21">
        <v>4</v>
      </c>
      <c r="F6" s="21">
        <v>0</v>
      </c>
      <c r="G6" s="21">
        <v>5</v>
      </c>
      <c r="H6" s="21"/>
      <c r="I6" s="21">
        <v>0</v>
      </c>
    </row>
    <row r="7" spans="1:9" ht="15" x14ac:dyDescent="0.2">
      <c r="A7" s="21">
        <v>5</v>
      </c>
      <c r="B7" s="22">
        <v>4</v>
      </c>
      <c r="C7" s="21" t="s">
        <v>47</v>
      </c>
      <c r="D7" s="21">
        <v>1</v>
      </c>
      <c r="E7" s="21">
        <v>0</v>
      </c>
      <c r="F7" s="21">
        <v>0</v>
      </c>
      <c r="G7" s="21">
        <v>47</v>
      </c>
      <c r="H7" s="21">
        <v>0</v>
      </c>
      <c r="I7" s="21">
        <v>7</v>
      </c>
    </row>
    <row r="8" spans="1:9" ht="15" x14ac:dyDescent="0.2">
      <c r="A8" s="21">
        <v>6</v>
      </c>
      <c r="B8" s="22">
        <v>5</v>
      </c>
      <c r="C8" s="21" t="s">
        <v>48</v>
      </c>
      <c r="D8" s="21">
        <v>0</v>
      </c>
      <c r="E8" s="21">
        <v>43</v>
      </c>
      <c r="F8" s="21">
        <v>0</v>
      </c>
      <c r="G8" s="21">
        <v>10</v>
      </c>
      <c r="H8" s="21">
        <v>1</v>
      </c>
      <c r="I8" s="21">
        <v>30</v>
      </c>
    </row>
    <row r="9" spans="1:9" ht="15" x14ac:dyDescent="0.2">
      <c r="A9" s="21">
        <v>7</v>
      </c>
      <c r="B9" s="22">
        <v>3</v>
      </c>
      <c r="C9" s="21" t="s">
        <v>49</v>
      </c>
      <c r="D9" s="21">
        <v>2</v>
      </c>
      <c r="E9" s="21">
        <v>0</v>
      </c>
      <c r="F9" s="21">
        <v>0</v>
      </c>
      <c r="G9" s="21">
        <v>26</v>
      </c>
      <c r="H9" s="21">
        <v>9</v>
      </c>
      <c r="I9" s="21">
        <v>4</v>
      </c>
    </row>
    <row r="10" spans="1:9" ht="15" x14ac:dyDescent="0.2">
      <c r="A10" s="21">
        <v>8</v>
      </c>
      <c r="B10" s="22">
        <v>3</v>
      </c>
      <c r="C10" s="21" t="s">
        <v>50</v>
      </c>
      <c r="D10" s="21">
        <v>0</v>
      </c>
      <c r="E10" s="21">
        <v>15</v>
      </c>
      <c r="F10" s="21">
        <v>0</v>
      </c>
      <c r="G10" s="21">
        <v>121</v>
      </c>
      <c r="H10" s="21">
        <v>2</v>
      </c>
      <c r="I10" s="21">
        <v>11</v>
      </c>
    </row>
    <row r="11" spans="1:9" ht="30" x14ac:dyDescent="0.2">
      <c r="A11" s="21">
        <v>9</v>
      </c>
      <c r="B11" s="22">
        <v>9</v>
      </c>
      <c r="C11" s="21" t="s">
        <v>51</v>
      </c>
      <c r="D11" s="21">
        <v>5</v>
      </c>
      <c r="E11" s="21">
        <v>4</v>
      </c>
      <c r="F11" s="21">
        <v>0</v>
      </c>
      <c r="G11" s="21">
        <v>165</v>
      </c>
      <c r="H11" s="21">
        <v>2</v>
      </c>
      <c r="I11" s="21">
        <v>21</v>
      </c>
    </row>
    <row r="12" spans="1:9" ht="15.75" thickBot="1" x14ac:dyDescent="0.25">
      <c r="A12" s="23">
        <v>10</v>
      </c>
      <c r="B12" s="24">
        <v>4</v>
      </c>
      <c r="C12" s="23" t="s">
        <v>52</v>
      </c>
      <c r="D12" s="23">
        <v>2</v>
      </c>
      <c r="E12" s="23">
        <v>8</v>
      </c>
      <c r="F12" s="23">
        <v>0</v>
      </c>
      <c r="G12" s="23">
        <v>38</v>
      </c>
      <c r="H12" s="23">
        <v>0</v>
      </c>
      <c r="I12" s="23">
        <v>11</v>
      </c>
    </row>
    <row r="15" spans="1:9" x14ac:dyDescent="0.2">
      <c r="C15" s="3"/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B6F8F-D207-43C7-B6A9-19047F695531}">
  <dimension ref="A1:I483"/>
  <sheetViews>
    <sheetView workbookViewId="0">
      <selection activeCell="D413" sqref="D413"/>
    </sheetView>
  </sheetViews>
  <sheetFormatPr defaultRowHeight="14.25" x14ac:dyDescent="0.2"/>
  <cols>
    <col min="1" max="1" width="15.125" style="5" customWidth="1"/>
    <col min="2" max="2" width="11.375" style="1" customWidth="1"/>
    <col min="3" max="3" width="13.125" customWidth="1"/>
    <col min="4" max="4" width="55.375" customWidth="1"/>
    <col min="5" max="6" width="9.125" style="8" bestFit="1" customWidth="1"/>
    <col min="7" max="7" width="27.125" style="11" customWidth="1"/>
  </cols>
  <sheetData>
    <row r="1" spans="1:7" ht="15.75" x14ac:dyDescent="0.2">
      <c r="A1" s="48" t="s">
        <v>2545</v>
      </c>
      <c r="B1" s="48"/>
      <c r="C1" s="48"/>
      <c r="D1" s="48"/>
      <c r="E1" s="48"/>
      <c r="F1" s="48"/>
      <c r="G1" s="48"/>
    </row>
    <row r="2" spans="1:7" s="4" customFormat="1" ht="15" x14ac:dyDescent="0.2">
      <c r="A2" s="15" t="s">
        <v>2549</v>
      </c>
      <c r="B2" s="15" t="s">
        <v>685</v>
      </c>
      <c r="C2" s="15" t="s">
        <v>1381</v>
      </c>
      <c r="D2" s="15" t="s">
        <v>687</v>
      </c>
      <c r="E2" s="16" t="s">
        <v>2540</v>
      </c>
      <c r="F2" s="16" t="s">
        <v>2541</v>
      </c>
      <c r="G2" s="17" t="s">
        <v>688</v>
      </c>
    </row>
    <row r="3" spans="1:7" ht="15" x14ac:dyDescent="0.2">
      <c r="A3" s="46" t="s">
        <v>1382</v>
      </c>
      <c r="B3" s="46">
        <v>1</v>
      </c>
      <c r="C3" s="6" t="s">
        <v>824</v>
      </c>
      <c r="D3" s="6" t="s">
        <v>825</v>
      </c>
      <c r="E3" s="9">
        <v>3.8975250897617997E-2</v>
      </c>
      <c r="F3" s="9">
        <v>3.0200121309557799E-2</v>
      </c>
      <c r="G3" s="10" t="s">
        <v>826</v>
      </c>
    </row>
    <row r="4" spans="1:7" ht="15" x14ac:dyDescent="0.2">
      <c r="A4" s="46"/>
      <c r="B4" s="46"/>
      <c r="C4" s="6" t="s">
        <v>827</v>
      </c>
      <c r="D4" s="6" t="s">
        <v>828</v>
      </c>
      <c r="E4" s="9">
        <v>3.8975250897617997E-2</v>
      </c>
      <c r="F4" s="9">
        <v>3.0200121309557799E-2</v>
      </c>
      <c r="G4" s="10" t="s">
        <v>826</v>
      </c>
    </row>
    <row r="5" spans="1:7" ht="15" x14ac:dyDescent="0.2">
      <c r="A5" s="46"/>
      <c r="B5" s="46"/>
      <c r="C5" s="6" t="s">
        <v>829</v>
      </c>
      <c r="D5" s="6" t="s">
        <v>830</v>
      </c>
      <c r="E5" s="9">
        <v>4.7143070099726299E-2</v>
      </c>
      <c r="F5" s="9">
        <v>3.6528987065577397E-2</v>
      </c>
      <c r="G5" s="10" t="s">
        <v>826</v>
      </c>
    </row>
    <row r="6" spans="1:7" ht="15" x14ac:dyDescent="0.2">
      <c r="A6" s="46"/>
      <c r="B6" s="46"/>
      <c r="C6" s="6" t="s">
        <v>831</v>
      </c>
      <c r="D6" s="6" t="s">
        <v>832</v>
      </c>
      <c r="E6" s="9">
        <v>4.7143070099726299E-2</v>
      </c>
      <c r="F6" s="9">
        <v>3.6528987065577397E-2</v>
      </c>
      <c r="G6" s="10" t="s">
        <v>833</v>
      </c>
    </row>
    <row r="7" spans="1:7" ht="15" x14ac:dyDescent="0.2">
      <c r="A7" s="46"/>
      <c r="B7" s="46"/>
      <c r="C7" s="6" t="s">
        <v>834</v>
      </c>
      <c r="D7" s="6" t="s">
        <v>835</v>
      </c>
      <c r="E7" s="9">
        <v>4.7143070099726299E-2</v>
      </c>
      <c r="F7" s="9">
        <v>3.6528987065577397E-2</v>
      </c>
      <c r="G7" s="10" t="s">
        <v>833</v>
      </c>
    </row>
    <row r="8" spans="1:7" ht="15" x14ac:dyDescent="0.2">
      <c r="A8" s="46"/>
      <c r="B8" s="46"/>
      <c r="C8" s="6" t="s">
        <v>836</v>
      </c>
      <c r="D8" s="6" t="s">
        <v>837</v>
      </c>
      <c r="E8" s="9">
        <v>4.7143070099726299E-2</v>
      </c>
      <c r="F8" s="9">
        <v>3.6528987065577397E-2</v>
      </c>
      <c r="G8" s="10" t="s">
        <v>833</v>
      </c>
    </row>
    <row r="9" spans="1:7" ht="15" x14ac:dyDescent="0.2">
      <c r="A9" s="46"/>
      <c r="B9" s="46"/>
      <c r="C9" s="6" t="s">
        <v>838</v>
      </c>
      <c r="D9" s="6" t="s">
        <v>839</v>
      </c>
      <c r="E9" s="9">
        <v>4.7143070099726299E-2</v>
      </c>
      <c r="F9" s="9">
        <v>3.6528987065577397E-2</v>
      </c>
      <c r="G9" s="10" t="s">
        <v>826</v>
      </c>
    </row>
    <row r="10" spans="1:7" ht="15" x14ac:dyDescent="0.2">
      <c r="A10" s="46"/>
      <c r="B10" s="46"/>
      <c r="C10" s="6" t="s">
        <v>840</v>
      </c>
      <c r="D10" s="6" t="s">
        <v>841</v>
      </c>
      <c r="E10" s="9">
        <v>4.7143070099726299E-2</v>
      </c>
      <c r="F10" s="9">
        <v>3.6528987065577397E-2</v>
      </c>
      <c r="G10" s="10" t="s">
        <v>842</v>
      </c>
    </row>
    <row r="11" spans="1:7" ht="15" x14ac:dyDescent="0.2">
      <c r="A11" s="46"/>
      <c r="B11" s="46"/>
      <c r="C11" s="6" t="s">
        <v>843</v>
      </c>
      <c r="D11" s="6" t="s">
        <v>844</v>
      </c>
      <c r="E11" s="9">
        <v>4.7143070099726299E-2</v>
      </c>
      <c r="F11" s="9">
        <v>3.6528987065577397E-2</v>
      </c>
      <c r="G11" s="10" t="s">
        <v>826</v>
      </c>
    </row>
    <row r="12" spans="1:7" ht="15" x14ac:dyDescent="0.2">
      <c r="A12" s="46"/>
      <c r="B12" s="46"/>
      <c r="C12" s="6" t="s">
        <v>845</v>
      </c>
      <c r="D12" s="6" t="s">
        <v>846</v>
      </c>
      <c r="E12" s="9">
        <v>4.7143070099726299E-2</v>
      </c>
      <c r="F12" s="9">
        <v>3.6528987065577397E-2</v>
      </c>
      <c r="G12" s="10" t="s">
        <v>847</v>
      </c>
    </row>
    <row r="13" spans="1:7" ht="15" x14ac:dyDescent="0.2">
      <c r="A13" s="46"/>
      <c r="B13" s="46"/>
      <c r="C13" s="6" t="s">
        <v>848</v>
      </c>
      <c r="D13" s="6" t="s">
        <v>849</v>
      </c>
      <c r="E13" s="9">
        <v>3.0613704062512299E-2</v>
      </c>
      <c r="F13" s="9">
        <v>2.4939310403328099E-2</v>
      </c>
      <c r="G13" s="10" t="s">
        <v>850</v>
      </c>
    </row>
    <row r="14" spans="1:7" ht="15" x14ac:dyDescent="0.2">
      <c r="A14" s="46"/>
      <c r="B14" s="46"/>
      <c r="C14" s="6" t="s">
        <v>851</v>
      </c>
      <c r="D14" s="6" t="s">
        <v>852</v>
      </c>
      <c r="E14" s="9">
        <v>1.33908160589044E-2</v>
      </c>
      <c r="F14" s="9">
        <v>8.2676091051939894E-3</v>
      </c>
      <c r="G14" s="10" t="s">
        <v>853</v>
      </c>
    </row>
    <row r="15" spans="1:7" ht="15" x14ac:dyDescent="0.2">
      <c r="A15" s="46"/>
      <c r="B15" s="46">
        <v>2</v>
      </c>
      <c r="C15" s="6" t="s">
        <v>2480</v>
      </c>
      <c r="D15" s="6" t="s">
        <v>855</v>
      </c>
      <c r="E15" s="9">
        <v>2.07944062134666E-3</v>
      </c>
      <c r="F15" s="9">
        <v>1.3328358333800901E-3</v>
      </c>
      <c r="G15" s="10" t="s">
        <v>856</v>
      </c>
    </row>
    <row r="16" spans="1:7" ht="15" x14ac:dyDescent="0.2">
      <c r="A16" s="46"/>
      <c r="B16" s="46"/>
      <c r="C16" s="6" t="s">
        <v>857</v>
      </c>
      <c r="D16" s="6" t="s">
        <v>858</v>
      </c>
      <c r="E16" s="9">
        <v>4.34182839318483E-3</v>
      </c>
      <c r="F16" s="9">
        <v>2.7829332587896499E-3</v>
      </c>
      <c r="G16" s="10" t="s">
        <v>856</v>
      </c>
    </row>
    <row r="17" spans="1:7" ht="15" x14ac:dyDescent="0.2">
      <c r="A17" s="46"/>
      <c r="B17" s="46"/>
      <c r="C17" s="6" t="s">
        <v>861</v>
      </c>
      <c r="D17" s="6" t="s">
        <v>862</v>
      </c>
      <c r="E17" s="9">
        <v>8.2188781557650994E-3</v>
      </c>
      <c r="F17" s="9">
        <v>5.2679625490312998E-3</v>
      </c>
      <c r="G17" s="10" t="s">
        <v>856</v>
      </c>
    </row>
    <row r="18" spans="1:7" ht="15" x14ac:dyDescent="0.2">
      <c r="A18" s="46"/>
      <c r="B18" s="46"/>
      <c r="C18" s="6" t="s">
        <v>863</v>
      </c>
      <c r="D18" s="6" t="s">
        <v>864</v>
      </c>
      <c r="E18" s="9">
        <v>8.2188781557650994E-3</v>
      </c>
      <c r="F18" s="9">
        <v>5.2679625490312998E-3</v>
      </c>
      <c r="G18" s="10" t="s">
        <v>865</v>
      </c>
    </row>
    <row r="19" spans="1:7" ht="15" x14ac:dyDescent="0.2">
      <c r="A19" s="46"/>
      <c r="B19" s="46"/>
      <c r="C19" s="6" t="s">
        <v>866</v>
      </c>
      <c r="D19" s="6" t="s">
        <v>867</v>
      </c>
      <c r="E19" s="9">
        <v>8.2188781557650994E-3</v>
      </c>
      <c r="F19" s="9">
        <v>5.2679625490312998E-3</v>
      </c>
      <c r="G19" s="10" t="s">
        <v>868</v>
      </c>
    </row>
    <row r="20" spans="1:7" ht="15" x14ac:dyDescent="0.2">
      <c r="A20" s="46"/>
      <c r="B20" s="46"/>
      <c r="C20" s="6" t="s">
        <v>869</v>
      </c>
      <c r="D20" s="6" t="s">
        <v>870</v>
      </c>
      <c r="E20" s="9">
        <v>8.2188781557650994E-3</v>
      </c>
      <c r="F20" s="9">
        <v>5.2679625490312998E-3</v>
      </c>
      <c r="G20" s="10" t="s">
        <v>856</v>
      </c>
    </row>
    <row r="21" spans="1:7" ht="15" x14ac:dyDescent="0.2">
      <c r="A21" s="46"/>
      <c r="B21" s="46"/>
      <c r="C21" s="9" t="s">
        <v>2473</v>
      </c>
      <c r="D21" s="9" t="s">
        <v>2475</v>
      </c>
      <c r="E21" s="9">
        <v>5.7745060000000004E-3</v>
      </c>
      <c r="F21" s="9">
        <v>3.726919E-3</v>
      </c>
      <c r="G21" s="10" t="s">
        <v>2479</v>
      </c>
    </row>
    <row r="22" spans="1:7" ht="15" x14ac:dyDescent="0.2">
      <c r="A22" s="46"/>
      <c r="B22" s="46"/>
      <c r="C22" s="9" t="s">
        <v>859</v>
      </c>
      <c r="D22" s="9" t="s">
        <v>860</v>
      </c>
      <c r="E22" s="9">
        <v>6.3666030000000002E-3</v>
      </c>
      <c r="F22" s="9">
        <v>4.1090639999999999E-3</v>
      </c>
      <c r="G22" s="10" t="s">
        <v>856</v>
      </c>
    </row>
    <row r="23" spans="1:7" ht="15" x14ac:dyDescent="0.2">
      <c r="A23" s="46"/>
      <c r="B23" s="46"/>
      <c r="C23" s="6" t="s">
        <v>875</v>
      </c>
      <c r="D23" s="6" t="s">
        <v>876</v>
      </c>
      <c r="E23" s="9">
        <v>8.2188781557650994E-3</v>
      </c>
      <c r="F23" s="9">
        <v>5.2679625490312998E-3</v>
      </c>
      <c r="G23" s="10" t="s">
        <v>856</v>
      </c>
    </row>
    <row r="24" spans="1:7" ht="15" x14ac:dyDescent="0.2">
      <c r="A24" s="46"/>
      <c r="B24" s="46"/>
      <c r="C24" s="6" t="s">
        <v>877</v>
      </c>
      <c r="D24" s="6" t="s">
        <v>878</v>
      </c>
      <c r="E24" s="9">
        <v>8.2188781557650994E-3</v>
      </c>
      <c r="F24" s="9">
        <v>5.2679625490312998E-3</v>
      </c>
      <c r="G24" s="10" t="s">
        <v>879</v>
      </c>
    </row>
    <row r="25" spans="1:7" ht="15" x14ac:dyDescent="0.2">
      <c r="A25" s="46"/>
      <c r="B25" s="46"/>
      <c r="C25" s="6" t="s">
        <v>880</v>
      </c>
      <c r="D25" s="6" t="s">
        <v>881</v>
      </c>
      <c r="E25" s="9">
        <v>8.2188781557650994E-3</v>
      </c>
      <c r="F25" s="9">
        <v>5.2679625490312998E-3</v>
      </c>
      <c r="G25" s="10" t="s">
        <v>856</v>
      </c>
    </row>
    <row r="26" spans="1:7" ht="15" x14ac:dyDescent="0.2">
      <c r="A26" s="46"/>
      <c r="B26" s="46"/>
      <c r="C26" s="6" t="s">
        <v>882</v>
      </c>
      <c r="D26" s="6" t="s">
        <v>883</v>
      </c>
      <c r="E26" s="9">
        <v>8.2188781557650994E-3</v>
      </c>
      <c r="F26" s="9">
        <v>5.2679625490312998E-3</v>
      </c>
      <c r="G26" s="10" t="s">
        <v>884</v>
      </c>
    </row>
    <row r="27" spans="1:7" ht="15" x14ac:dyDescent="0.2">
      <c r="A27" s="46"/>
      <c r="B27" s="46"/>
      <c r="C27" s="6" t="s">
        <v>885</v>
      </c>
      <c r="D27" s="6" t="s">
        <v>886</v>
      </c>
      <c r="E27" s="9">
        <v>9.5842442824541595E-3</v>
      </c>
      <c r="F27" s="9">
        <v>6.1431060278366997E-3</v>
      </c>
      <c r="G27" s="10" t="s">
        <v>884</v>
      </c>
    </row>
    <row r="28" spans="1:7" ht="15" x14ac:dyDescent="0.2">
      <c r="A28" s="46"/>
      <c r="B28" s="46"/>
      <c r="C28" s="6" t="s">
        <v>887</v>
      </c>
      <c r="D28" s="6" t="s">
        <v>888</v>
      </c>
      <c r="E28" s="9">
        <v>9.6384992187542005E-3</v>
      </c>
      <c r="F28" s="9">
        <v>6.1778812084771597E-3</v>
      </c>
      <c r="G28" s="10" t="s">
        <v>889</v>
      </c>
    </row>
    <row r="29" spans="1:7" ht="15" x14ac:dyDescent="0.2">
      <c r="A29" s="46"/>
      <c r="B29" s="46"/>
      <c r="C29" s="6" t="s">
        <v>890</v>
      </c>
      <c r="D29" s="6" t="s">
        <v>891</v>
      </c>
      <c r="E29" s="9">
        <v>9.6384992187542005E-3</v>
      </c>
      <c r="F29" s="9">
        <v>6.1778812084771597E-3</v>
      </c>
      <c r="G29" s="10" t="s">
        <v>892</v>
      </c>
    </row>
    <row r="30" spans="1:7" ht="15" x14ac:dyDescent="0.2">
      <c r="A30" s="46"/>
      <c r="B30" s="46"/>
      <c r="C30" s="6" t="s">
        <v>893</v>
      </c>
      <c r="D30" s="6" t="s">
        <v>894</v>
      </c>
      <c r="E30" s="9">
        <v>9.6384992187542005E-3</v>
      </c>
      <c r="F30" s="9">
        <v>6.1778812084771597E-3</v>
      </c>
      <c r="G30" s="10" t="s">
        <v>884</v>
      </c>
    </row>
    <row r="31" spans="1:7" ht="15" x14ac:dyDescent="0.2">
      <c r="A31" s="46"/>
      <c r="B31" s="46"/>
      <c r="C31" s="6" t="s">
        <v>895</v>
      </c>
      <c r="D31" s="6" t="s">
        <v>896</v>
      </c>
      <c r="E31" s="9">
        <v>9.6384992187542005E-3</v>
      </c>
      <c r="F31" s="9">
        <v>6.1778812084771597E-3</v>
      </c>
      <c r="G31" s="10" t="s">
        <v>897</v>
      </c>
    </row>
    <row r="32" spans="1:7" ht="15" x14ac:dyDescent="0.2">
      <c r="A32" s="46"/>
      <c r="B32" s="46"/>
      <c r="C32" s="6" t="s">
        <v>838</v>
      </c>
      <c r="D32" s="6" t="s">
        <v>839</v>
      </c>
      <c r="E32" s="9">
        <v>1.3997345956903299E-2</v>
      </c>
      <c r="F32" s="9">
        <v>8.9717225257900397E-3</v>
      </c>
      <c r="G32" s="10" t="s">
        <v>898</v>
      </c>
    </row>
    <row r="33" spans="1:7" ht="15" x14ac:dyDescent="0.2">
      <c r="A33" s="46"/>
      <c r="B33" s="46"/>
      <c r="C33" s="6" t="s">
        <v>899</v>
      </c>
      <c r="D33" s="6" t="s">
        <v>900</v>
      </c>
      <c r="E33" s="9">
        <v>1.47495828426473E-2</v>
      </c>
      <c r="F33" s="9">
        <v>9.4538754020094505E-3</v>
      </c>
      <c r="G33" s="10" t="s">
        <v>865</v>
      </c>
    </row>
    <row r="34" spans="1:7" ht="15" x14ac:dyDescent="0.2">
      <c r="A34" s="46"/>
      <c r="B34" s="46"/>
      <c r="C34" s="6" t="s">
        <v>901</v>
      </c>
      <c r="D34" s="6" t="s">
        <v>902</v>
      </c>
      <c r="E34" s="9">
        <v>1.8413205683715399E-2</v>
      </c>
      <c r="F34" s="9">
        <v>1.18021068217665E-2</v>
      </c>
      <c r="G34" s="10" t="s">
        <v>903</v>
      </c>
    </row>
    <row r="35" spans="1:7" ht="15" x14ac:dyDescent="0.2">
      <c r="A35" s="46"/>
      <c r="B35" s="46"/>
      <c r="C35" s="6" t="s">
        <v>904</v>
      </c>
      <c r="D35" s="6" t="s">
        <v>905</v>
      </c>
      <c r="E35" s="9">
        <v>1.8413205683715399E-2</v>
      </c>
      <c r="F35" s="9">
        <v>1.18021068217665E-2</v>
      </c>
      <c r="G35" s="10" t="s">
        <v>903</v>
      </c>
    </row>
    <row r="36" spans="1:7" ht="15" x14ac:dyDescent="0.2">
      <c r="A36" s="46"/>
      <c r="B36" s="46"/>
      <c r="C36" s="6" t="s">
        <v>906</v>
      </c>
      <c r="D36" s="6" t="s">
        <v>907</v>
      </c>
      <c r="E36" s="9">
        <v>1.8413205683715399E-2</v>
      </c>
      <c r="F36" s="9">
        <v>1.18021068217665E-2</v>
      </c>
      <c r="G36" s="10" t="s">
        <v>903</v>
      </c>
    </row>
    <row r="37" spans="1:7" ht="15" x14ac:dyDescent="0.2">
      <c r="A37" s="46"/>
      <c r="B37" s="46"/>
      <c r="C37" s="6" t="s">
        <v>908</v>
      </c>
      <c r="D37" s="6" t="s">
        <v>909</v>
      </c>
      <c r="E37" s="9">
        <v>1.99267334123025E-2</v>
      </c>
      <c r="F37" s="9">
        <v>1.2772215787979199E-2</v>
      </c>
      <c r="G37" s="10" t="s">
        <v>856</v>
      </c>
    </row>
    <row r="38" spans="1:7" ht="15" x14ac:dyDescent="0.2">
      <c r="A38" s="46"/>
      <c r="B38" s="46"/>
      <c r="C38" s="6" t="s">
        <v>910</v>
      </c>
      <c r="D38" s="6" t="s">
        <v>911</v>
      </c>
      <c r="E38" s="9">
        <v>2.2325577196034702E-2</v>
      </c>
      <c r="F38" s="9">
        <v>1.4309775899490699E-2</v>
      </c>
      <c r="G38" s="10" t="s">
        <v>912</v>
      </c>
    </row>
    <row r="39" spans="1:7" ht="15" x14ac:dyDescent="0.2">
      <c r="A39" s="46"/>
      <c r="B39" s="46"/>
      <c r="C39" s="6" t="s">
        <v>913</v>
      </c>
      <c r="D39" s="6" t="s">
        <v>914</v>
      </c>
      <c r="E39" s="9">
        <v>2.2675093931246001E-2</v>
      </c>
      <c r="F39" s="9">
        <v>1.4533801738109701E-2</v>
      </c>
      <c r="G39" s="10" t="s">
        <v>856</v>
      </c>
    </row>
    <row r="40" spans="1:7" ht="15" x14ac:dyDescent="0.2">
      <c r="A40" s="46"/>
      <c r="B40" s="46"/>
      <c r="C40" s="6" t="s">
        <v>915</v>
      </c>
      <c r="D40" s="6" t="s">
        <v>916</v>
      </c>
      <c r="E40" s="9">
        <v>2.2675093931246001E-2</v>
      </c>
      <c r="F40" s="9">
        <v>1.4533801738109701E-2</v>
      </c>
      <c r="G40" s="10" t="s">
        <v>917</v>
      </c>
    </row>
    <row r="41" spans="1:7" ht="15" x14ac:dyDescent="0.2">
      <c r="A41" s="46"/>
      <c r="B41" s="46"/>
      <c r="C41" s="6" t="s">
        <v>918</v>
      </c>
      <c r="D41" s="6" t="s">
        <v>919</v>
      </c>
      <c r="E41" s="9">
        <v>2.2675093931246001E-2</v>
      </c>
      <c r="F41" s="9">
        <v>1.4533801738109701E-2</v>
      </c>
      <c r="G41" s="10" t="s">
        <v>879</v>
      </c>
    </row>
    <row r="42" spans="1:7" ht="15" x14ac:dyDescent="0.2">
      <c r="A42" s="46"/>
      <c r="B42" s="46"/>
      <c r="C42" s="6" t="s">
        <v>920</v>
      </c>
      <c r="D42" s="6" t="s">
        <v>921</v>
      </c>
      <c r="E42" s="9">
        <v>2.5211363674935799E-2</v>
      </c>
      <c r="F42" s="9">
        <v>1.61594462325018E-2</v>
      </c>
      <c r="G42" s="10" t="s">
        <v>922</v>
      </c>
    </row>
    <row r="43" spans="1:7" ht="15" x14ac:dyDescent="0.2">
      <c r="A43" s="46"/>
      <c r="B43" s="46"/>
      <c r="C43" s="6" t="s">
        <v>923</v>
      </c>
      <c r="D43" s="6" t="s">
        <v>924</v>
      </c>
      <c r="E43" s="9">
        <v>2.62927290080604E-2</v>
      </c>
      <c r="F43" s="9">
        <v>1.6852556894170999E-2</v>
      </c>
      <c r="G43" s="10" t="s">
        <v>897</v>
      </c>
    </row>
    <row r="44" spans="1:7" ht="15" x14ac:dyDescent="0.2">
      <c r="A44" s="46"/>
      <c r="B44" s="46"/>
      <c r="C44" s="6" t="s">
        <v>925</v>
      </c>
      <c r="D44" s="6" t="s">
        <v>926</v>
      </c>
      <c r="E44" s="9">
        <v>3.01762179540759E-2</v>
      </c>
      <c r="F44" s="9">
        <v>1.9341713435911099E-2</v>
      </c>
      <c r="G44" s="10" t="s">
        <v>912</v>
      </c>
    </row>
    <row r="45" spans="1:7" ht="15" x14ac:dyDescent="0.2">
      <c r="A45" s="46"/>
      <c r="B45" s="46"/>
      <c r="C45" s="6" t="s">
        <v>927</v>
      </c>
      <c r="D45" s="6" t="s">
        <v>928</v>
      </c>
      <c r="E45" s="9">
        <v>4.5175828819646602E-2</v>
      </c>
      <c r="F45" s="9">
        <v>2.8955846507642099E-2</v>
      </c>
      <c r="G45" s="10" t="s">
        <v>879</v>
      </c>
    </row>
    <row r="46" spans="1:7" ht="15" x14ac:dyDescent="0.2">
      <c r="A46" s="46"/>
      <c r="B46" s="46"/>
      <c r="C46" s="6" t="s">
        <v>929</v>
      </c>
      <c r="D46" s="6" t="s">
        <v>930</v>
      </c>
      <c r="E46" s="9">
        <v>2.33912268830473E-2</v>
      </c>
      <c r="F46" s="9">
        <v>1.48583110872351E-2</v>
      </c>
      <c r="G46" s="10" t="s">
        <v>865</v>
      </c>
    </row>
    <row r="47" spans="1:7" ht="15" x14ac:dyDescent="0.2">
      <c r="A47" s="46"/>
      <c r="B47" s="46"/>
      <c r="C47" s="6" t="s">
        <v>931</v>
      </c>
      <c r="D47" s="6" t="s">
        <v>932</v>
      </c>
      <c r="E47" s="9">
        <v>2.33912268830473E-2</v>
      </c>
      <c r="F47" s="9">
        <v>1.48583110872351E-2</v>
      </c>
      <c r="G47" s="10" t="s">
        <v>933</v>
      </c>
    </row>
    <row r="48" spans="1:7" ht="15" x14ac:dyDescent="0.2">
      <c r="A48" s="46"/>
      <c r="B48" s="46"/>
      <c r="C48" s="6" t="s">
        <v>934</v>
      </c>
      <c r="D48" s="6" t="s">
        <v>935</v>
      </c>
      <c r="E48" s="9">
        <v>2.33912268830473E-2</v>
      </c>
      <c r="F48" s="9">
        <v>1.48583110872351E-2</v>
      </c>
      <c r="G48" s="10" t="s">
        <v>936</v>
      </c>
    </row>
    <row r="49" spans="1:7" ht="15" x14ac:dyDescent="0.2">
      <c r="A49" s="46"/>
      <c r="B49" s="46"/>
      <c r="C49" s="6" t="s">
        <v>937</v>
      </c>
      <c r="D49" s="6" t="s">
        <v>938</v>
      </c>
      <c r="E49" s="9">
        <v>2.33912268830473E-2</v>
      </c>
      <c r="F49" s="9">
        <v>1.48583110872351E-2</v>
      </c>
      <c r="G49" s="10" t="s">
        <v>936</v>
      </c>
    </row>
    <row r="50" spans="1:7" ht="15" x14ac:dyDescent="0.2">
      <c r="A50" s="46"/>
      <c r="B50" s="46"/>
      <c r="C50" s="6" t="s">
        <v>939</v>
      </c>
      <c r="D50" s="6" t="s">
        <v>940</v>
      </c>
      <c r="E50" s="9">
        <v>2.33912268830473E-2</v>
      </c>
      <c r="F50" s="9">
        <v>1.48583110872351E-2</v>
      </c>
      <c r="G50" s="10" t="s">
        <v>941</v>
      </c>
    </row>
    <row r="51" spans="1:7" ht="15" x14ac:dyDescent="0.2">
      <c r="A51" s="46"/>
      <c r="B51" s="46"/>
      <c r="C51" s="6" t="s">
        <v>942</v>
      </c>
      <c r="D51" s="6" t="s">
        <v>943</v>
      </c>
      <c r="E51" s="9">
        <v>2.33912268830473E-2</v>
      </c>
      <c r="F51" s="9">
        <v>1.48583110872351E-2</v>
      </c>
      <c r="G51" s="10" t="s">
        <v>941</v>
      </c>
    </row>
    <row r="52" spans="1:7" ht="15" x14ac:dyDescent="0.2">
      <c r="A52" s="46"/>
      <c r="B52" s="46"/>
      <c r="C52" s="6" t="s">
        <v>944</v>
      </c>
      <c r="D52" s="6" t="s">
        <v>945</v>
      </c>
      <c r="E52" s="9">
        <v>4.0399248323609499E-2</v>
      </c>
      <c r="F52" s="9">
        <v>2.5661954470532301E-2</v>
      </c>
      <c r="G52" s="10" t="s">
        <v>865</v>
      </c>
    </row>
    <row r="53" spans="1:7" ht="15" x14ac:dyDescent="0.2">
      <c r="A53" s="46"/>
      <c r="B53" s="46"/>
      <c r="C53" s="6" t="s">
        <v>946</v>
      </c>
      <c r="D53" s="6" t="s">
        <v>947</v>
      </c>
      <c r="E53" s="9">
        <v>4.0399248323609499E-2</v>
      </c>
      <c r="F53" s="9">
        <v>2.5661954470532301E-2</v>
      </c>
      <c r="G53" s="10" t="s">
        <v>922</v>
      </c>
    </row>
    <row r="54" spans="1:7" ht="15" x14ac:dyDescent="0.2">
      <c r="A54" s="46"/>
      <c r="B54" s="46"/>
      <c r="C54" s="6" t="s">
        <v>948</v>
      </c>
      <c r="D54" s="6" t="s">
        <v>949</v>
      </c>
      <c r="E54" s="9">
        <v>4.0399248323609499E-2</v>
      </c>
      <c r="F54" s="9">
        <v>2.5661954470532301E-2</v>
      </c>
      <c r="G54" s="10" t="s">
        <v>950</v>
      </c>
    </row>
    <row r="55" spans="1:7" ht="15" x14ac:dyDescent="0.2">
      <c r="A55" s="46"/>
      <c r="B55" s="46">
        <v>3</v>
      </c>
      <c r="C55" s="6" t="s">
        <v>866</v>
      </c>
      <c r="D55" s="6" t="s">
        <v>867</v>
      </c>
      <c r="E55" s="9">
        <v>3.72004874133517E-3</v>
      </c>
      <c r="F55" s="9">
        <v>2.66453827535285E-3</v>
      </c>
      <c r="G55" s="10" t="s">
        <v>951</v>
      </c>
    </row>
    <row r="56" spans="1:7" ht="15" x14ac:dyDescent="0.2">
      <c r="A56" s="46"/>
      <c r="B56" s="46"/>
      <c r="C56" s="6" t="s">
        <v>901</v>
      </c>
      <c r="D56" s="6" t="s">
        <v>902</v>
      </c>
      <c r="E56" s="9">
        <v>5.59085910262046E-3</v>
      </c>
      <c r="F56" s="9">
        <v>4.00453303353503E-3</v>
      </c>
      <c r="G56" s="10" t="s">
        <v>952</v>
      </c>
    </row>
    <row r="57" spans="1:7" ht="15" x14ac:dyDescent="0.2">
      <c r="A57" s="46"/>
      <c r="B57" s="46"/>
      <c r="C57" s="6" t="s">
        <v>904</v>
      </c>
      <c r="D57" s="6" t="s">
        <v>905</v>
      </c>
      <c r="E57" s="9">
        <v>5.59085910262046E-3</v>
      </c>
      <c r="F57" s="9">
        <v>4.00453303353503E-3</v>
      </c>
      <c r="G57" s="10" t="s">
        <v>952</v>
      </c>
    </row>
    <row r="58" spans="1:7" ht="15" x14ac:dyDescent="0.2">
      <c r="A58" s="46"/>
      <c r="B58" s="46"/>
      <c r="C58" s="6" t="s">
        <v>906</v>
      </c>
      <c r="D58" s="6" t="s">
        <v>907</v>
      </c>
      <c r="E58" s="9">
        <v>5.59085910262046E-3</v>
      </c>
      <c r="F58" s="9">
        <v>4.00453303353503E-3</v>
      </c>
      <c r="G58" s="10" t="s">
        <v>952</v>
      </c>
    </row>
    <row r="59" spans="1:7" ht="15" x14ac:dyDescent="0.2">
      <c r="A59" s="46"/>
      <c r="B59" s="46"/>
      <c r="C59" s="6" t="s">
        <v>827</v>
      </c>
      <c r="D59" s="6" t="s">
        <v>828</v>
      </c>
      <c r="E59" s="9">
        <v>7.4804997797188397E-3</v>
      </c>
      <c r="F59" s="9">
        <v>5.3580152755405997E-3</v>
      </c>
      <c r="G59" s="10" t="s">
        <v>953</v>
      </c>
    </row>
    <row r="60" spans="1:7" ht="15" x14ac:dyDescent="0.2">
      <c r="A60" s="46"/>
      <c r="B60" s="46"/>
      <c r="C60" s="6" t="s">
        <v>882</v>
      </c>
      <c r="D60" s="6" t="s">
        <v>883</v>
      </c>
      <c r="E60" s="9">
        <v>1.0938366468708599E-2</v>
      </c>
      <c r="F60" s="9">
        <v>7.8347618948803408E-3</v>
      </c>
      <c r="G60" s="10" t="s">
        <v>884</v>
      </c>
    </row>
    <row r="61" spans="1:7" ht="15" x14ac:dyDescent="0.2">
      <c r="A61" s="46"/>
      <c r="B61" s="46"/>
      <c r="C61" s="6" t="s">
        <v>829</v>
      </c>
      <c r="D61" s="6" t="s">
        <v>830</v>
      </c>
      <c r="E61" s="9">
        <v>1.0938366468708599E-2</v>
      </c>
      <c r="F61" s="9">
        <v>7.8347618948803408E-3</v>
      </c>
      <c r="G61" s="10" t="s">
        <v>954</v>
      </c>
    </row>
    <row r="62" spans="1:7" ht="15" x14ac:dyDescent="0.2">
      <c r="A62" s="46"/>
      <c r="B62" s="46"/>
      <c r="C62" s="6" t="s">
        <v>885</v>
      </c>
      <c r="D62" s="6" t="s">
        <v>886</v>
      </c>
      <c r="E62" s="9">
        <v>1.0938366468708599E-2</v>
      </c>
      <c r="F62" s="9">
        <v>7.8347618948803408E-3</v>
      </c>
      <c r="G62" s="10" t="s">
        <v>884</v>
      </c>
    </row>
    <row r="63" spans="1:7" ht="15" x14ac:dyDescent="0.2">
      <c r="A63" s="46"/>
      <c r="B63" s="46"/>
      <c r="C63" s="6" t="s">
        <v>955</v>
      </c>
      <c r="D63" s="6" t="s">
        <v>956</v>
      </c>
      <c r="E63" s="9">
        <v>1.0938366468708599E-2</v>
      </c>
      <c r="F63" s="9">
        <v>7.8347618948803408E-3</v>
      </c>
      <c r="G63" s="10" t="s">
        <v>957</v>
      </c>
    </row>
    <row r="64" spans="1:7" ht="15" x14ac:dyDescent="0.2">
      <c r="A64" s="46"/>
      <c r="B64" s="46"/>
      <c r="C64" s="6" t="s">
        <v>893</v>
      </c>
      <c r="D64" s="6" t="s">
        <v>894</v>
      </c>
      <c r="E64" s="9">
        <v>1.0938366468708599E-2</v>
      </c>
      <c r="F64" s="9">
        <v>7.8347618948803408E-3</v>
      </c>
      <c r="G64" s="10" t="s">
        <v>884</v>
      </c>
    </row>
    <row r="65" spans="1:7" ht="15" x14ac:dyDescent="0.2">
      <c r="A65" s="46"/>
      <c r="B65" s="46"/>
      <c r="C65" s="6" t="s">
        <v>958</v>
      </c>
      <c r="D65" s="6" t="s">
        <v>959</v>
      </c>
      <c r="E65" s="9">
        <v>1.0938366468708599E-2</v>
      </c>
      <c r="F65" s="9">
        <v>7.8347618948803408E-3</v>
      </c>
      <c r="G65" s="10" t="s">
        <v>816</v>
      </c>
    </row>
    <row r="66" spans="1:7" ht="15" x14ac:dyDescent="0.2">
      <c r="A66" s="46"/>
      <c r="B66" s="46"/>
      <c r="C66" s="6" t="s">
        <v>854</v>
      </c>
      <c r="D66" s="6" t="s">
        <v>855</v>
      </c>
      <c r="E66" s="9">
        <v>1.5281457454291599E-2</v>
      </c>
      <c r="F66" s="9">
        <v>1.09455631152623E-2</v>
      </c>
      <c r="G66" s="10" t="s">
        <v>884</v>
      </c>
    </row>
    <row r="67" spans="1:7" ht="15" x14ac:dyDescent="0.2">
      <c r="A67" s="46"/>
      <c r="B67" s="46"/>
      <c r="C67" s="6" t="s">
        <v>838</v>
      </c>
      <c r="D67" s="6" t="s">
        <v>839</v>
      </c>
      <c r="E67" s="9">
        <v>1.5281457454291599E-2</v>
      </c>
      <c r="F67" s="9">
        <v>1.09455631152623E-2</v>
      </c>
      <c r="G67" s="10" t="s">
        <v>954</v>
      </c>
    </row>
    <row r="68" spans="1:7" ht="15" x14ac:dyDescent="0.2">
      <c r="A68" s="46"/>
      <c r="B68" s="46"/>
      <c r="C68" s="6" t="s">
        <v>843</v>
      </c>
      <c r="D68" s="6" t="s">
        <v>844</v>
      </c>
      <c r="E68" s="9">
        <v>1.5281457454291599E-2</v>
      </c>
      <c r="F68" s="9">
        <v>1.09455631152623E-2</v>
      </c>
      <c r="G68" s="10" t="s">
        <v>954</v>
      </c>
    </row>
    <row r="69" spans="1:7" ht="15" x14ac:dyDescent="0.2">
      <c r="A69" s="46"/>
      <c r="B69" s="46"/>
      <c r="C69" s="6" t="s">
        <v>960</v>
      </c>
      <c r="D69" s="6" t="s">
        <v>961</v>
      </c>
      <c r="E69" s="9">
        <v>2.1650203340698799E-2</v>
      </c>
      <c r="F69" s="9">
        <v>1.55072687165275E-2</v>
      </c>
      <c r="G69" s="10" t="s">
        <v>962</v>
      </c>
    </row>
    <row r="70" spans="1:7" ht="15" x14ac:dyDescent="0.2">
      <c r="A70" s="46"/>
      <c r="B70" s="46"/>
      <c r="C70" s="6" t="s">
        <v>963</v>
      </c>
      <c r="D70" s="6" t="s">
        <v>964</v>
      </c>
      <c r="E70" s="9">
        <v>2.1650203340698799E-2</v>
      </c>
      <c r="F70" s="9">
        <v>1.55072687165275E-2</v>
      </c>
      <c r="G70" s="10" t="s">
        <v>962</v>
      </c>
    </row>
    <row r="71" spans="1:7" ht="15" x14ac:dyDescent="0.2">
      <c r="A71" s="46"/>
      <c r="B71" s="46"/>
      <c r="C71" s="6" t="s">
        <v>908</v>
      </c>
      <c r="D71" s="6" t="s">
        <v>909</v>
      </c>
      <c r="E71" s="9">
        <v>2.1650203340698799E-2</v>
      </c>
      <c r="F71" s="9">
        <v>1.55072687165275E-2</v>
      </c>
      <c r="G71" s="10" t="s">
        <v>965</v>
      </c>
    </row>
    <row r="72" spans="1:7" ht="15" x14ac:dyDescent="0.2">
      <c r="A72" s="46"/>
      <c r="B72" s="46"/>
      <c r="C72" s="6" t="s">
        <v>966</v>
      </c>
      <c r="D72" s="6" t="s">
        <v>967</v>
      </c>
      <c r="E72" s="9">
        <v>2.39352432278781E-2</v>
      </c>
      <c r="F72" s="9">
        <v>1.7143961314784101E-2</v>
      </c>
      <c r="G72" s="10" t="s">
        <v>968</v>
      </c>
    </row>
    <row r="73" spans="1:7" ht="15" x14ac:dyDescent="0.2">
      <c r="A73" s="46"/>
      <c r="B73" s="46"/>
      <c r="C73" s="6" t="s">
        <v>857</v>
      </c>
      <c r="D73" s="6" t="s">
        <v>858</v>
      </c>
      <c r="E73" s="9">
        <v>2.68487248443816E-2</v>
      </c>
      <c r="F73" s="9">
        <v>1.92307843167118E-2</v>
      </c>
      <c r="G73" s="10" t="s">
        <v>884</v>
      </c>
    </row>
    <row r="74" spans="1:7" ht="15" x14ac:dyDescent="0.2">
      <c r="A74" s="46"/>
      <c r="B74" s="46"/>
      <c r="C74" s="6" t="s">
        <v>969</v>
      </c>
      <c r="D74" s="6" t="s">
        <v>970</v>
      </c>
      <c r="E74" s="9">
        <v>2.9005530331945199E-2</v>
      </c>
      <c r="F74" s="9">
        <v>2.07756271867118E-2</v>
      </c>
      <c r="G74" s="10" t="s">
        <v>971</v>
      </c>
    </row>
    <row r="75" spans="1:7" ht="15" x14ac:dyDescent="0.2">
      <c r="A75" s="46"/>
      <c r="B75" s="46"/>
      <c r="C75" s="6" t="s">
        <v>972</v>
      </c>
      <c r="D75" s="6" t="s">
        <v>973</v>
      </c>
      <c r="E75" s="9">
        <v>2.9005530331945199E-2</v>
      </c>
      <c r="F75" s="9">
        <v>2.07756271867118E-2</v>
      </c>
      <c r="G75" s="10" t="s">
        <v>962</v>
      </c>
    </row>
    <row r="76" spans="1:7" ht="15" x14ac:dyDescent="0.2">
      <c r="A76" s="46"/>
      <c r="B76" s="46"/>
      <c r="C76" s="6" t="s">
        <v>974</v>
      </c>
      <c r="D76" s="6" t="s">
        <v>975</v>
      </c>
      <c r="E76" s="9">
        <v>2.9857843339496901E-2</v>
      </c>
      <c r="F76" s="9">
        <v>2.1386108604863199E-2</v>
      </c>
      <c r="G76" s="10" t="s">
        <v>971</v>
      </c>
    </row>
    <row r="77" spans="1:7" ht="15" x14ac:dyDescent="0.2">
      <c r="A77" s="46"/>
      <c r="B77" s="46"/>
      <c r="C77" s="6" t="s">
        <v>976</v>
      </c>
      <c r="D77" s="6" t="s">
        <v>977</v>
      </c>
      <c r="E77" s="9">
        <v>2.9857843339496901E-2</v>
      </c>
      <c r="F77" s="9">
        <v>2.1386108604863199E-2</v>
      </c>
      <c r="G77" s="10" t="s">
        <v>816</v>
      </c>
    </row>
    <row r="78" spans="1:7" ht="15" x14ac:dyDescent="0.2">
      <c r="A78" s="46"/>
      <c r="B78" s="46"/>
      <c r="C78" s="6" t="s">
        <v>978</v>
      </c>
      <c r="D78" s="6" t="s">
        <v>979</v>
      </c>
      <c r="E78" s="9">
        <v>2.9857843339496901E-2</v>
      </c>
      <c r="F78" s="9">
        <v>2.1386108604863199E-2</v>
      </c>
      <c r="G78" s="10" t="s">
        <v>971</v>
      </c>
    </row>
    <row r="79" spans="1:7" ht="15" x14ac:dyDescent="0.2">
      <c r="A79" s="46"/>
      <c r="B79" s="46"/>
      <c r="C79" s="6" t="s">
        <v>980</v>
      </c>
      <c r="D79" s="6" t="s">
        <v>981</v>
      </c>
      <c r="E79" s="9">
        <v>3.5239204376682001E-2</v>
      </c>
      <c r="F79" s="9">
        <v>2.52405856437651E-2</v>
      </c>
      <c r="G79" s="10" t="s">
        <v>982</v>
      </c>
    </row>
    <row r="80" spans="1:7" ht="15" x14ac:dyDescent="0.2">
      <c r="A80" s="46"/>
      <c r="B80" s="46"/>
      <c r="C80" s="6" t="s">
        <v>983</v>
      </c>
      <c r="D80" s="6" t="s">
        <v>984</v>
      </c>
      <c r="E80" s="9">
        <v>3.5239204376682001E-2</v>
      </c>
      <c r="F80" s="9">
        <v>2.52405856437651E-2</v>
      </c>
      <c r="G80" s="10" t="s">
        <v>816</v>
      </c>
    </row>
    <row r="81" spans="1:7" ht="15" x14ac:dyDescent="0.2">
      <c r="A81" s="46"/>
      <c r="B81" s="46"/>
      <c r="C81" s="6" t="s">
        <v>985</v>
      </c>
      <c r="D81" s="6" t="s">
        <v>986</v>
      </c>
      <c r="E81" s="9">
        <v>3.5239204376682001E-2</v>
      </c>
      <c r="F81" s="9">
        <v>2.52405856437651E-2</v>
      </c>
      <c r="G81" s="10" t="s">
        <v>987</v>
      </c>
    </row>
    <row r="82" spans="1:7" ht="15" x14ac:dyDescent="0.2">
      <c r="A82" s="46"/>
      <c r="B82" s="46"/>
      <c r="C82" s="6" t="s">
        <v>988</v>
      </c>
      <c r="D82" s="6" t="s">
        <v>989</v>
      </c>
      <c r="E82" s="9">
        <v>3.5239204376682001E-2</v>
      </c>
      <c r="F82" s="9">
        <v>2.52405856437651E-2</v>
      </c>
      <c r="G82" s="10" t="s">
        <v>816</v>
      </c>
    </row>
    <row r="83" spans="1:7" ht="15" x14ac:dyDescent="0.2">
      <c r="A83" s="46"/>
      <c r="B83" s="46"/>
      <c r="C83" s="6" t="s">
        <v>859</v>
      </c>
      <c r="D83" s="6" t="s">
        <v>860</v>
      </c>
      <c r="E83" s="9">
        <v>3.5239204376682001E-2</v>
      </c>
      <c r="F83" s="9">
        <v>2.52405856437651E-2</v>
      </c>
      <c r="G83" s="10" t="s">
        <v>884</v>
      </c>
    </row>
    <row r="84" spans="1:7" ht="15" x14ac:dyDescent="0.2">
      <c r="A84" s="46"/>
      <c r="B84" s="46"/>
      <c r="C84" s="6" t="s">
        <v>824</v>
      </c>
      <c r="D84" s="6" t="s">
        <v>825</v>
      </c>
      <c r="E84" s="9">
        <v>3.73732075387836E-2</v>
      </c>
      <c r="F84" s="9">
        <v>2.6769096021052E-2</v>
      </c>
      <c r="G84" s="10" t="s">
        <v>816</v>
      </c>
    </row>
    <row r="85" spans="1:7" ht="15" x14ac:dyDescent="0.2">
      <c r="A85" s="46"/>
      <c r="B85" s="46"/>
      <c r="C85" s="6" t="s">
        <v>990</v>
      </c>
      <c r="D85" s="6" t="s">
        <v>991</v>
      </c>
      <c r="E85" s="9">
        <v>3.73732075387836E-2</v>
      </c>
      <c r="F85" s="9">
        <v>2.6769096021052E-2</v>
      </c>
      <c r="G85" s="10" t="s">
        <v>992</v>
      </c>
    </row>
    <row r="86" spans="1:7" ht="15" x14ac:dyDescent="0.2">
      <c r="A86" s="46"/>
      <c r="B86" s="46"/>
      <c r="C86" s="6" t="s">
        <v>993</v>
      </c>
      <c r="D86" s="6" t="s">
        <v>994</v>
      </c>
      <c r="E86" s="9">
        <v>3.9575543842115E-2</v>
      </c>
      <c r="F86" s="9">
        <v>2.8346550990988598E-2</v>
      </c>
      <c r="G86" s="10" t="s">
        <v>816</v>
      </c>
    </row>
    <row r="87" spans="1:7" ht="15" x14ac:dyDescent="0.2">
      <c r="A87" s="46"/>
      <c r="B87" s="46"/>
      <c r="C87" s="6" t="s">
        <v>995</v>
      </c>
      <c r="D87" s="6" t="s">
        <v>996</v>
      </c>
      <c r="E87" s="9">
        <v>4.1686087650972599E-2</v>
      </c>
      <c r="F87" s="9">
        <v>2.9858258269988301E-2</v>
      </c>
      <c r="G87" s="10" t="s">
        <v>962</v>
      </c>
    </row>
    <row r="88" spans="1:7" ht="15" x14ac:dyDescent="0.2">
      <c r="A88" s="46"/>
      <c r="B88" s="46"/>
      <c r="C88" s="6" t="s">
        <v>997</v>
      </c>
      <c r="D88" s="6" t="s">
        <v>998</v>
      </c>
      <c r="E88" s="9">
        <v>4.1686087650972599E-2</v>
      </c>
      <c r="F88" s="9">
        <v>2.9858258269988301E-2</v>
      </c>
      <c r="G88" s="10" t="s">
        <v>962</v>
      </c>
    </row>
    <row r="89" spans="1:7" ht="15" x14ac:dyDescent="0.2">
      <c r="A89" s="46"/>
      <c r="B89" s="46"/>
      <c r="C89" s="6" t="s">
        <v>861</v>
      </c>
      <c r="D89" s="6" t="s">
        <v>862</v>
      </c>
      <c r="E89" s="9">
        <v>4.3880221548701602E-2</v>
      </c>
      <c r="F89" s="9">
        <v>3.1429838149248102E-2</v>
      </c>
      <c r="G89" s="10" t="s">
        <v>884</v>
      </c>
    </row>
    <row r="90" spans="1:7" ht="15" x14ac:dyDescent="0.2">
      <c r="A90" s="46"/>
      <c r="B90" s="46"/>
      <c r="C90" s="6" t="s">
        <v>999</v>
      </c>
      <c r="D90" s="6" t="s">
        <v>1000</v>
      </c>
      <c r="E90" s="9">
        <v>4.7008024614962798E-2</v>
      </c>
      <c r="F90" s="9">
        <v>3.3670171964021597E-2</v>
      </c>
      <c r="G90" s="10" t="s">
        <v>1001</v>
      </c>
    </row>
    <row r="91" spans="1:7" ht="15" x14ac:dyDescent="0.2">
      <c r="A91" s="46"/>
      <c r="B91" s="46"/>
      <c r="C91" s="6" t="s">
        <v>1002</v>
      </c>
      <c r="D91" s="6" t="s">
        <v>1003</v>
      </c>
      <c r="E91" s="9">
        <v>4.3990020690754797E-3</v>
      </c>
      <c r="F91" s="9">
        <v>3.1287354687592299E-3</v>
      </c>
      <c r="G91" s="10" t="s">
        <v>1004</v>
      </c>
    </row>
    <row r="92" spans="1:7" ht="15" x14ac:dyDescent="0.2">
      <c r="A92" s="46"/>
      <c r="B92" s="46"/>
      <c r="C92" s="6" t="s">
        <v>948</v>
      </c>
      <c r="D92" s="6" t="s">
        <v>949</v>
      </c>
      <c r="E92" s="9">
        <v>5.7828270044181498E-3</v>
      </c>
      <c r="F92" s="9">
        <v>4.1129637300271298E-3</v>
      </c>
      <c r="G92" s="10" t="s">
        <v>817</v>
      </c>
    </row>
    <row r="93" spans="1:7" ht="15" x14ac:dyDescent="0.2">
      <c r="A93" s="46"/>
      <c r="B93" s="46"/>
      <c r="C93" s="6" t="s">
        <v>1005</v>
      </c>
      <c r="D93" s="6" t="s">
        <v>1006</v>
      </c>
      <c r="E93" s="9">
        <v>5.9927615271466502E-3</v>
      </c>
      <c r="F93" s="9">
        <v>4.0723629298398296E-3</v>
      </c>
      <c r="G93" s="10" t="s">
        <v>1007</v>
      </c>
    </row>
    <row r="94" spans="1:7" ht="15" x14ac:dyDescent="0.2">
      <c r="A94" s="46"/>
      <c r="B94" s="46"/>
      <c r="C94" s="6" t="s">
        <v>1008</v>
      </c>
      <c r="D94" s="6" t="s">
        <v>1009</v>
      </c>
      <c r="E94" s="9">
        <v>2.6344191332882801E-2</v>
      </c>
      <c r="F94" s="9">
        <v>1.79021153627851E-2</v>
      </c>
      <c r="G94" s="10" t="s">
        <v>1007</v>
      </c>
    </row>
    <row r="95" spans="1:7" ht="15" x14ac:dyDescent="0.2">
      <c r="A95" s="46"/>
      <c r="B95" s="46">
        <v>4</v>
      </c>
      <c r="C95" s="6" t="s">
        <v>927</v>
      </c>
      <c r="D95" s="6" t="s">
        <v>928</v>
      </c>
      <c r="E95" s="9">
        <v>2.5898189439727302E-2</v>
      </c>
      <c r="F95" s="9">
        <v>1.5925228893775699E-2</v>
      </c>
      <c r="G95" s="10" t="s">
        <v>1010</v>
      </c>
    </row>
    <row r="96" spans="1:7" ht="15" x14ac:dyDescent="0.2">
      <c r="A96" s="46"/>
      <c r="B96" s="46"/>
      <c r="C96" s="6" t="s">
        <v>877</v>
      </c>
      <c r="D96" s="6" t="s">
        <v>878</v>
      </c>
      <c r="E96" s="9">
        <v>3.8573781777556902E-2</v>
      </c>
      <c r="F96" s="9">
        <v>2.37196621615498E-2</v>
      </c>
      <c r="G96" s="10" t="s">
        <v>879</v>
      </c>
    </row>
    <row r="97" spans="1:8" ht="15" x14ac:dyDescent="0.2">
      <c r="A97" s="46"/>
      <c r="B97" s="46"/>
      <c r="C97" s="6" t="s">
        <v>890</v>
      </c>
      <c r="D97" s="6" t="s">
        <v>891</v>
      </c>
      <c r="E97" s="9">
        <v>3.8573781777556902E-2</v>
      </c>
      <c r="F97" s="9">
        <v>2.37196621615498E-2</v>
      </c>
      <c r="G97" s="10" t="s">
        <v>1011</v>
      </c>
    </row>
    <row r="98" spans="1:8" ht="15" x14ac:dyDescent="0.2">
      <c r="A98" s="46"/>
      <c r="B98" s="46"/>
      <c r="C98" s="6" t="s">
        <v>1012</v>
      </c>
      <c r="D98" s="6" t="s">
        <v>1013</v>
      </c>
      <c r="E98" s="9">
        <v>3.8573781777556902E-2</v>
      </c>
      <c r="F98" s="9">
        <v>2.37196621615498E-2</v>
      </c>
      <c r="G98" s="10" t="s">
        <v>1014</v>
      </c>
    </row>
    <row r="99" spans="1:8" ht="15" x14ac:dyDescent="0.2">
      <c r="A99" s="46"/>
      <c r="B99" s="46"/>
      <c r="C99" s="6" t="s">
        <v>1015</v>
      </c>
      <c r="D99" s="6" t="s">
        <v>1016</v>
      </c>
      <c r="E99" s="9">
        <v>3.8573781777556902E-2</v>
      </c>
      <c r="F99" s="9">
        <v>2.37196621615498E-2</v>
      </c>
      <c r="G99" s="10" t="s">
        <v>1017</v>
      </c>
    </row>
    <row r="100" spans="1:8" ht="15" x14ac:dyDescent="0.2">
      <c r="A100" s="46"/>
      <c r="B100" s="46"/>
      <c r="C100" s="6" t="s">
        <v>838</v>
      </c>
      <c r="D100" s="6" t="s">
        <v>839</v>
      </c>
      <c r="E100" s="9">
        <v>3.8573781777556902E-2</v>
      </c>
      <c r="F100" s="9">
        <v>2.37196621615498E-2</v>
      </c>
      <c r="G100" s="10" t="s">
        <v>898</v>
      </c>
    </row>
    <row r="101" spans="1:8" ht="15" x14ac:dyDescent="0.2">
      <c r="A101" s="46"/>
      <c r="B101" s="46"/>
      <c r="C101" s="6" t="s">
        <v>854</v>
      </c>
      <c r="D101" s="6" t="s">
        <v>855</v>
      </c>
      <c r="E101" s="9">
        <v>3.8573781777556902E-2</v>
      </c>
      <c r="F101" s="9">
        <v>2.37196621615498E-2</v>
      </c>
      <c r="G101" s="10" t="s">
        <v>1018</v>
      </c>
    </row>
    <row r="102" spans="1:8" ht="15" x14ac:dyDescent="0.2">
      <c r="A102" s="46"/>
      <c r="B102" s="46"/>
      <c r="C102" s="6" t="s">
        <v>1019</v>
      </c>
      <c r="D102" s="6" t="s">
        <v>1020</v>
      </c>
      <c r="E102" s="9">
        <v>3.8773085201412899E-2</v>
      </c>
      <c r="F102" s="9">
        <v>2.38422171629952E-2</v>
      </c>
      <c r="G102" s="10" t="s">
        <v>1021</v>
      </c>
    </row>
    <row r="103" spans="1:8" ht="15" x14ac:dyDescent="0.2">
      <c r="A103" s="46"/>
      <c r="B103" s="46"/>
      <c r="C103" s="9" t="s">
        <v>1143</v>
      </c>
      <c r="D103" s="9" t="s">
        <v>1144</v>
      </c>
      <c r="E103" s="9">
        <v>4.94175024467206E-2</v>
      </c>
      <c r="F103" s="9">
        <v>2.9802221870281101E-2</v>
      </c>
      <c r="G103" s="10" t="s">
        <v>922</v>
      </c>
    </row>
    <row r="104" spans="1:8" ht="15" x14ac:dyDescent="0.2">
      <c r="A104" s="46"/>
      <c r="B104" s="46"/>
      <c r="C104" s="9" t="s">
        <v>2432</v>
      </c>
      <c r="D104" s="9" t="s">
        <v>2433</v>
      </c>
      <c r="E104" s="9">
        <v>4.94175024467206E-2</v>
      </c>
      <c r="F104" s="9">
        <v>2.9802221870281101E-2</v>
      </c>
      <c r="G104" s="10" t="s">
        <v>2474</v>
      </c>
    </row>
    <row r="105" spans="1:8" ht="15" x14ac:dyDescent="0.2">
      <c r="A105" s="46"/>
      <c r="B105" s="46"/>
      <c r="C105" s="9" t="s">
        <v>931</v>
      </c>
      <c r="D105" s="9" t="s">
        <v>932</v>
      </c>
      <c r="E105" s="9">
        <v>4.94175024467206E-2</v>
      </c>
      <c r="F105" s="9">
        <v>2.9802221870281101E-2</v>
      </c>
      <c r="G105" s="10" t="s">
        <v>1056</v>
      </c>
      <c r="H105" s="9"/>
    </row>
    <row r="106" spans="1:8" ht="15" x14ac:dyDescent="0.2">
      <c r="A106" s="46"/>
      <c r="B106" s="46"/>
      <c r="C106" s="6" t="s">
        <v>1022</v>
      </c>
      <c r="D106" s="6" t="s">
        <v>1023</v>
      </c>
      <c r="E106" s="9">
        <v>3.9638654845815198E-2</v>
      </c>
      <c r="F106" s="9">
        <v>2.4374470382576102E-2</v>
      </c>
      <c r="G106" s="10" t="s">
        <v>1021</v>
      </c>
      <c r="H106" s="9"/>
    </row>
    <row r="107" spans="1:8" ht="15" x14ac:dyDescent="0.2">
      <c r="A107" s="46"/>
      <c r="B107" s="46"/>
      <c r="C107" s="6" t="s">
        <v>934</v>
      </c>
      <c r="D107" s="6" t="s">
        <v>935</v>
      </c>
      <c r="E107" s="9">
        <v>5.3513682268143596E-4</v>
      </c>
      <c r="F107" s="9">
        <v>3.20308934112727E-4</v>
      </c>
      <c r="G107" s="10" t="s">
        <v>1024</v>
      </c>
    </row>
    <row r="108" spans="1:8" ht="15" x14ac:dyDescent="0.2">
      <c r="A108" s="46"/>
      <c r="B108" s="46"/>
      <c r="C108" s="6" t="s">
        <v>937</v>
      </c>
      <c r="D108" s="6" t="s">
        <v>938</v>
      </c>
      <c r="E108" s="9">
        <v>5.3513682268143596E-4</v>
      </c>
      <c r="F108" s="9">
        <v>3.20308934112727E-4</v>
      </c>
      <c r="G108" s="10" t="s">
        <v>1024</v>
      </c>
    </row>
    <row r="109" spans="1:8" ht="15" x14ac:dyDescent="0.2">
      <c r="A109" s="46"/>
      <c r="B109" s="46"/>
      <c r="C109" s="6" t="s">
        <v>1025</v>
      </c>
      <c r="D109" s="6" t="s">
        <v>1026</v>
      </c>
      <c r="E109" s="9">
        <v>1.3398626816052801E-3</v>
      </c>
      <c r="F109" s="9">
        <v>8.0198179084733001E-4</v>
      </c>
      <c r="G109" s="10" t="s">
        <v>1027</v>
      </c>
    </row>
    <row r="110" spans="1:8" ht="15" x14ac:dyDescent="0.2">
      <c r="A110" s="46"/>
      <c r="B110" s="46"/>
      <c r="C110" s="6" t="s">
        <v>939</v>
      </c>
      <c r="D110" s="6" t="s">
        <v>940</v>
      </c>
      <c r="E110" s="9">
        <v>2.3939580254558002E-2</v>
      </c>
      <c r="F110" s="9">
        <v>1.4329160523883999E-2</v>
      </c>
      <c r="G110" s="10" t="s">
        <v>1028</v>
      </c>
    </row>
    <row r="111" spans="1:8" ht="15" x14ac:dyDescent="0.2">
      <c r="A111" s="46"/>
      <c r="B111" s="46"/>
      <c r="C111" s="6" t="s">
        <v>942</v>
      </c>
      <c r="D111" s="6" t="s">
        <v>943</v>
      </c>
      <c r="E111" s="9">
        <v>2.3939580254558002E-2</v>
      </c>
      <c r="F111" s="9">
        <v>1.4329160523883999E-2</v>
      </c>
      <c r="G111" s="10" t="s">
        <v>1028</v>
      </c>
    </row>
    <row r="112" spans="1:8" ht="15" x14ac:dyDescent="0.2">
      <c r="A112" s="46"/>
      <c r="B112" s="46"/>
      <c r="C112" s="6" t="s">
        <v>1029</v>
      </c>
      <c r="D112" s="6" t="s">
        <v>1030</v>
      </c>
      <c r="E112" s="9">
        <v>2.3939580254558002E-2</v>
      </c>
      <c r="F112" s="9">
        <v>1.4329160523883999E-2</v>
      </c>
      <c r="G112" s="10" t="s">
        <v>1031</v>
      </c>
    </row>
    <row r="113" spans="1:7" ht="15" x14ac:dyDescent="0.2">
      <c r="A113" s="46"/>
      <c r="B113" s="46"/>
      <c r="C113" s="6" t="s">
        <v>946</v>
      </c>
      <c r="D113" s="6" t="s">
        <v>947</v>
      </c>
      <c r="E113" s="9">
        <v>3.9963911595984399E-2</v>
      </c>
      <c r="F113" s="9">
        <v>2.3920607560031899E-2</v>
      </c>
      <c r="G113" s="10" t="s">
        <v>922</v>
      </c>
    </row>
    <row r="114" spans="1:7" ht="15" x14ac:dyDescent="0.2">
      <c r="A114" s="46"/>
      <c r="B114" s="46"/>
      <c r="C114" s="6" t="s">
        <v>948</v>
      </c>
      <c r="D114" s="6" t="s">
        <v>949</v>
      </c>
      <c r="E114" s="9">
        <v>3.9963911595984399E-2</v>
      </c>
      <c r="F114" s="9">
        <v>2.3920607560031899E-2</v>
      </c>
      <c r="G114" s="10" t="s">
        <v>950</v>
      </c>
    </row>
    <row r="115" spans="1:7" ht="15" x14ac:dyDescent="0.2">
      <c r="A115" s="46"/>
      <c r="B115" s="46"/>
      <c r="C115" s="6" t="s">
        <v>1032</v>
      </c>
      <c r="D115" s="6" t="s">
        <v>1033</v>
      </c>
      <c r="E115" s="9">
        <v>4.89196591827704E-2</v>
      </c>
      <c r="F115" s="9">
        <v>2.92811169515034E-2</v>
      </c>
      <c r="G115" s="10" t="s">
        <v>1034</v>
      </c>
    </row>
    <row r="116" spans="1:7" ht="15" x14ac:dyDescent="0.2">
      <c r="A116" s="46"/>
      <c r="B116" s="46"/>
      <c r="C116" s="6" t="s">
        <v>1035</v>
      </c>
      <c r="D116" s="6" t="s">
        <v>1036</v>
      </c>
      <c r="E116" s="9">
        <v>2.5306479064681899E-2</v>
      </c>
      <c r="F116" s="9">
        <v>1.4879105756380099E-2</v>
      </c>
      <c r="G116" s="10" t="s">
        <v>1037</v>
      </c>
    </row>
    <row r="117" spans="1:7" ht="15" x14ac:dyDescent="0.2">
      <c r="A117" s="46"/>
      <c r="B117" s="46"/>
      <c r="C117" s="6" t="s">
        <v>1038</v>
      </c>
      <c r="D117" s="6" t="s">
        <v>1039</v>
      </c>
      <c r="E117" s="9">
        <v>3.1373105238979099E-2</v>
      </c>
      <c r="F117" s="9">
        <v>1.8446017305042198E-2</v>
      </c>
      <c r="G117" s="10" t="s">
        <v>950</v>
      </c>
    </row>
    <row r="118" spans="1:7" ht="15" x14ac:dyDescent="0.2">
      <c r="A118" s="46"/>
      <c r="B118" s="46">
        <v>5</v>
      </c>
      <c r="C118" s="6" t="s">
        <v>1025</v>
      </c>
      <c r="D118" s="6" t="s">
        <v>1026</v>
      </c>
      <c r="E118" s="9">
        <v>1.7963793000325399E-3</v>
      </c>
      <c r="F118" s="9">
        <v>1.1942687867252399E-3</v>
      </c>
      <c r="G118" s="10" t="s">
        <v>1027</v>
      </c>
    </row>
    <row r="119" spans="1:7" ht="15" x14ac:dyDescent="0.2">
      <c r="A119" s="46"/>
      <c r="B119" s="46"/>
      <c r="C119" s="6" t="s">
        <v>939</v>
      </c>
      <c r="D119" s="6" t="s">
        <v>940</v>
      </c>
      <c r="E119" s="9">
        <v>1.7963793000325399E-3</v>
      </c>
      <c r="F119" s="9">
        <v>1.1942687867252399E-3</v>
      </c>
      <c r="G119" s="10" t="s">
        <v>1040</v>
      </c>
    </row>
    <row r="120" spans="1:7" ht="15" x14ac:dyDescent="0.2">
      <c r="A120" s="46"/>
      <c r="B120" s="46"/>
      <c r="C120" s="6" t="s">
        <v>1041</v>
      </c>
      <c r="D120" s="6" t="s">
        <v>1042</v>
      </c>
      <c r="E120" s="9">
        <v>1.7963793000325399E-3</v>
      </c>
      <c r="F120" s="9">
        <v>1.1942687867252399E-3</v>
      </c>
      <c r="G120" s="10" t="s">
        <v>823</v>
      </c>
    </row>
    <row r="121" spans="1:7" ht="15" x14ac:dyDescent="0.2">
      <c r="A121" s="46"/>
      <c r="B121" s="46"/>
      <c r="C121" s="6" t="s">
        <v>942</v>
      </c>
      <c r="D121" s="6" t="s">
        <v>943</v>
      </c>
      <c r="E121" s="9">
        <v>1.7963793000325399E-3</v>
      </c>
      <c r="F121" s="9">
        <v>1.1942687867252399E-3</v>
      </c>
      <c r="G121" s="10" t="s">
        <v>1040</v>
      </c>
    </row>
    <row r="122" spans="1:7" ht="15" x14ac:dyDescent="0.2">
      <c r="A122" s="46"/>
      <c r="B122" s="46"/>
      <c r="C122" s="6" t="s">
        <v>1043</v>
      </c>
      <c r="D122" s="6" t="s">
        <v>1044</v>
      </c>
      <c r="E122" s="9">
        <v>1.07870198911951E-2</v>
      </c>
      <c r="F122" s="9">
        <v>7.1714259664454796E-3</v>
      </c>
      <c r="G122" s="10" t="s">
        <v>1045</v>
      </c>
    </row>
    <row r="123" spans="1:7" ht="15" x14ac:dyDescent="0.2">
      <c r="A123" s="46"/>
      <c r="B123" s="46"/>
      <c r="C123" s="6" t="s">
        <v>1046</v>
      </c>
      <c r="D123" s="6" t="s">
        <v>1047</v>
      </c>
      <c r="E123" s="9">
        <v>1.07870198911951E-2</v>
      </c>
      <c r="F123" s="9">
        <v>7.1714259664454796E-3</v>
      </c>
      <c r="G123" s="10" t="s">
        <v>1045</v>
      </c>
    </row>
    <row r="124" spans="1:7" ht="15" x14ac:dyDescent="0.2">
      <c r="A124" s="46"/>
      <c r="B124" s="46"/>
      <c r="C124" s="6" t="s">
        <v>934</v>
      </c>
      <c r="D124" s="6" t="s">
        <v>935</v>
      </c>
      <c r="E124" s="9">
        <v>1.2556832709373999E-2</v>
      </c>
      <c r="F124" s="9">
        <v>8.3480328261766202E-3</v>
      </c>
      <c r="G124" s="10" t="s">
        <v>1027</v>
      </c>
    </row>
    <row r="125" spans="1:7" ht="15" x14ac:dyDescent="0.2">
      <c r="A125" s="46"/>
      <c r="B125" s="46"/>
      <c r="C125" s="6" t="s">
        <v>937</v>
      </c>
      <c r="D125" s="6" t="s">
        <v>938</v>
      </c>
      <c r="E125" s="9">
        <v>1.2556832709373999E-2</v>
      </c>
      <c r="F125" s="9">
        <v>8.3480328261766202E-3</v>
      </c>
      <c r="G125" s="10" t="s">
        <v>1027</v>
      </c>
    </row>
    <row r="126" spans="1:7" ht="15" x14ac:dyDescent="0.2">
      <c r="A126" s="46"/>
      <c r="B126" s="46"/>
      <c r="C126" s="6" t="s">
        <v>1048</v>
      </c>
      <c r="D126" s="6" t="s">
        <v>1049</v>
      </c>
      <c r="E126" s="9">
        <v>1.8729201022683599E-2</v>
      </c>
      <c r="F126" s="9">
        <v>1.2451546386271601E-2</v>
      </c>
      <c r="G126" s="10" t="s">
        <v>823</v>
      </c>
    </row>
    <row r="127" spans="1:7" ht="15" x14ac:dyDescent="0.2">
      <c r="A127" s="46"/>
      <c r="B127" s="46"/>
      <c r="C127" s="6" t="s">
        <v>1050</v>
      </c>
      <c r="D127" s="6" t="s">
        <v>1051</v>
      </c>
      <c r="E127" s="9">
        <v>2.6837450615110298E-2</v>
      </c>
      <c r="F127" s="9">
        <v>1.78420724310983E-2</v>
      </c>
      <c r="G127" s="10" t="s">
        <v>823</v>
      </c>
    </row>
    <row r="128" spans="1:7" ht="15" x14ac:dyDescent="0.2">
      <c r="A128" s="46"/>
      <c r="B128" s="46"/>
      <c r="C128" s="6" t="s">
        <v>1052</v>
      </c>
      <c r="D128" s="6" t="s">
        <v>1053</v>
      </c>
      <c r="E128" s="9">
        <v>8.0046927114738094E-3</v>
      </c>
      <c r="F128" s="9">
        <v>4.4667911135681396E-3</v>
      </c>
      <c r="G128" s="10" t="s">
        <v>1054</v>
      </c>
    </row>
    <row r="129" spans="1:7" ht="15" x14ac:dyDescent="0.2">
      <c r="A129" s="46"/>
      <c r="B129" s="46"/>
      <c r="C129" s="6" t="s">
        <v>1035</v>
      </c>
      <c r="D129" s="6" t="s">
        <v>1036</v>
      </c>
      <c r="E129" s="9">
        <v>8.0046927114738094E-3</v>
      </c>
      <c r="F129" s="9">
        <v>4.4667911135681396E-3</v>
      </c>
      <c r="G129" s="10" t="s">
        <v>1055</v>
      </c>
    </row>
    <row r="130" spans="1:7" ht="15" x14ac:dyDescent="0.2">
      <c r="A130" s="46"/>
      <c r="B130" s="46">
        <v>6</v>
      </c>
      <c r="C130" s="6" t="s">
        <v>1025</v>
      </c>
      <c r="D130" s="6" t="s">
        <v>1026</v>
      </c>
      <c r="E130" s="9">
        <v>2.1559297509672701E-3</v>
      </c>
      <c r="F130" s="9">
        <v>1.37693916679163E-3</v>
      </c>
      <c r="G130" s="10" t="s">
        <v>1027</v>
      </c>
    </row>
    <row r="131" spans="1:7" ht="15" x14ac:dyDescent="0.2">
      <c r="A131" s="46"/>
      <c r="B131" s="46"/>
      <c r="C131" s="6" t="s">
        <v>939</v>
      </c>
      <c r="D131" s="6" t="s">
        <v>940</v>
      </c>
      <c r="E131" s="9">
        <v>1.0455622412201101E-2</v>
      </c>
      <c r="F131" s="9">
        <v>6.6777481993951296E-3</v>
      </c>
      <c r="G131" s="10" t="s">
        <v>1028</v>
      </c>
    </row>
    <row r="132" spans="1:7" ht="15" x14ac:dyDescent="0.2">
      <c r="A132" s="46"/>
      <c r="B132" s="46"/>
      <c r="C132" s="6" t="s">
        <v>934</v>
      </c>
      <c r="D132" s="6" t="s">
        <v>935</v>
      </c>
      <c r="E132" s="9">
        <v>1.0455622412201101E-2</v>
      </c>
      <c r="F132" s="9">
        <v>6.6777481993951296E-3</v>
      </c>
      <c r="G132" s="10" t="s">
        <v>1027</v>
      </c>
    </row>
    <row r="133" spans="1:7" ht="15" x14ac:dyDescent="0.2">
      <c r="A133" s="46"/>
      <c r="B133" s="46"/>
      <c r="C133" s="6" t="s">
        <v>937</v>
      </c>
      <c r="D133" s="6" t="s">
        <v>938</v>
      </c>
      <c r="E133" s="9">
        <v>1.0455622412201101E-2</v>
      </c>
      <c r="F133" s="9">
        <v>6.6777481993951296E-3</v>
      </c>
      <c r="G133" s="10" t="s">
        <v>1027</v>
      </c>
    </row>
    <row r="134" spans="1:7" ht="15" x14ac:dyDescent="0.2">
      <c r="A134" s="46"/>
      <c r="B134" s="46"/>
      <c r="C134" s="6" t="s">
        <v>942</v>
      </c>
      <c r="D134" s="6" t="s">
        <v>943</v>
      </c>
      <c r="E134" s="9">
        <v>1.0455622412201101E-2</v>
      </c>
      <c r="F134" s="9">
        <v>6.6777481993951296E-3</v>
      </c>
      <c r="G134" s="10" t="s">
        <v>1028</v>
      </c>
    </row>
    <row r="135" spans="1:7" ht="15" x14ac:dyDescent="0.2">
      <c r="A135" s="46"/>
      <c r="B135" s="46"/>
      <c r="C135" s="6" t="s">
        <v>931</v>
      </c>
      <c r="D135" s="6" t="s">
        <v>932</v>
      </c>
      <c r="E135" s="9">
        <v>4.5666503004087998E-2</v>
      </c>
      <c r="F135" s="9">
        <v>2.9166069334367301E-2</v>
      </c>
      <c r="G135" s="10" t="s">
        <v>1056</v>
      </c>
    </row>
    <row r="136" spans="1:7" ht="15" x14ac:dyDescent="0.2">
      <c r="A136" s="46"/>
      <c r="B136" s="46"/>
      <c r="C136" s="6" t="s">
        <v>1035</v>
      </c>
      <c r="D136" s="6" t="s">
        <v>1036</v>
      </c>
      <c r="E136" s="9">
        <v>6.8374425964473698E-3</v>
      </c>
      <c r="F136" s="9">
        <v>3.4141076392517201E-3</v>
      </c>
      <c r="G136" s="10" t="s">
        <v>1037</v>
      </c>
    </row>
    <row r="137" spans="1:7" ht="15" x14ac:dyDescent="0.2">
      <c r="A137" s="46"/>
      <c r="B137" s="14">
        <v>7</v>
      </c>
      <c r="C137" s="6" t="s">
        <v>1035</v>
      </c>
      <c r="D137" s="6" t="s">
        <v>1036</v>
      </c>
      <c r="E137" s="9">
        <v>2.2968401601267002E-3</v>
      </c>
      <c r="F137" s="9">
        <v>8.0590882811463203E-4</v>
      </c>
      <c r="G137" s="10" t="s">
        <v>1055</v>
      </c>
    </row>
    <row r="138" spans="1:7" ht="15" x14ac:dyDescent="0.2">
      <c r="A138" s="46"/>
      <c r="B138" s="46">
        <v>9</v>
      </c>
      <c r="C138" s="6" t="s">
        <v>863</v>
      </c>
      <c r="D138" s="6" t="s">
        <v>864</v>
      </c>
      <c r="E138" s="9">
        <v>6.4898706333124103E-3</v>
      </c>
      <c r="F138" s="9">
        <v>3.8854826022039698E-3</v>
      </c>
      <c r="G138" s="10" t="s">
        <v>865</v>
      </c>
    </row>
    <row r="139" spans="1:7" ht="15" x14ac:dyDescent="0.2">
      <c r="A139" s="46"/>
      <c r="B139" s="46"/>
      <c r="C139" s="6" t="s">
        <v>871</v>
      </c>
      <c r="D139" s="6" t="s">
        <v>872</v>
      </c>
      <c r="E139" s="9">
        <v>6.4898706333124103E-3</v>
      </c>
      <c r="F139" s="9">
        <v>3.8854826022039698E-3</v>
      </c>
      <c r="G139" s="10" t="s">
        <v>865</v>
      </c>
    </row>
    <row r="140" spans="1:7" ht="15" x14ac:dyDescent="0.2">
      <c r="A140" s="46"/>
      <c r="B140" s="46"/>
      <c r="C140" s="6" t="s">
        <v>873</v>
      </c>
      <c r="D140" s="6" t="s">
        <v>874</v>
      </c>
      <c r="E140" s="9">
        <v>6.4898706333124103E-3</v>
      </c>
      <c r="F140" s="9">
        <v>3.8854826022039698E-3</v>
      </c>
      <c r="G140" s="10" t="s">
        <v>865</v>
      </c>
    </row>
    <row r="141" spans="1:7" ht="15" x14ac:dyDescent="0.2">
      <c r="A141" s="46"/>
      <c r="B141" s="46"/>
      <c r="C141" s="6" t="s">
        <v>882</v>
      </c>
      <c r="D141" s="6" t="s">
        <v>883</v>
      </c>
      <c r="E141" s="9">
        <v>6.4898706333124103E-3</v>
      </c>
      <c r="F141" s="9">
        <v>3.8854826022039698E-3</v>
      </c>
      <c r="G141" s="10" t="s">
        <v>884</v>
      </c>
    </row>
    <row r="142" spans="1:7" ht="15" x14ac:dyDescent="0.2">
      <c r="A142" s="46"/>
      <c r="B142" s="46"/>
      <c r="C142" s="6" t="s">
        <v>885</v>
      </c>
      <c r="D142" s="6" t="s">
        <v>886</v>
      </c>
      <c r="E142" s="9">
        <v>6.5229192545295201E-3</v>
      </c>
      <c r="F142" s="9">
        <v>3.9052687967248301E-3</v>
      </c>
      <c r="G142" s="10" t="s">
        <v>884</v>
      </c>
    </row>
    <row r="143" spans="1:7" ht="15" x14ac:dyDescent="0.2">
      <c r="A143" s="46"/>
      <c r="B143" s="46"/>
      <c r="C143" s="6" t="s">
        <v>893</v>
      </c>
      <c r="D143" s="6" t="s">
        <v>894</v>
      </c>
      <c r="E143" s="9">
        <v>6.6702593572992601E-3</v>
      </c>
      <c r="F143" s="9">
        <v>3.9934812493706796E-3</v>
      </c>
      <c r="G143" s="10" t="s">
        <v>884</v>
      </c>
    </row>
    <row r="144" spans="1:7" ht="15" x14ac:dyDescent="0.2">
      <c r="A144" s="46"/>
      <c r="B144" s="46"/>
      <c r="C144" s="6" t="s">
        <v>854</v>
      </c>
      <c r="D144" s="6" t="s">
        <v>855</v>
      </c>
      <c r="E144" s="9">
        <v>8.9801226479693293E-3</v>
      </c>
      <c r="F144" s="9">
        <v>5.3763953529739096E-3</v>
      </c>
      <c r="G144" s="10" t="s">
        <v>884</v>
      </c>
    </row>
    <row r="145" spans="1:7" ht="15" x14ac:dyDescent="0.2">
      <c r="A145" s="46"/>
      <c r="B145" s="46"/>
      <c r="C145" s="6" t="s">
        <v>899</v>
      </c>
      <c r="D145" s="6" t="s">
        <v>900</v>
      </c>
      <c r="E145" s="9">
        <v>8.9801226479693293E-3</v>
      </c>
      <c r="F145" s="9">
        <v>5.3763953529739096E-3</v>
      </c>
      <c r="G145" s="10" t="s">
        <v>865</v>
      </c>
    </row>
    <row r="146" spans="1:7" ht="15" x14ac:dyDescent="0.2">
      <c r="A146" s="46"/>
      <c r="B146" s="46"/>
      <c r="C146" s="6" t="s">
        <v>915</v>
      </c>
      <c r="D146" s="6" t="s">
        <v>916</v>
      </c>
      <c r="E146" s="9">
        <v>1.11899785279346E-2</v>
      </c>
      <c r="F146" s="9">
        <v>6.6994350651847596E-3</v>
      </c>
      <c r="G146" s="10" t="s">
        <v>1057</v>
      </c>
    </row>
    <row r="147" spans="1:7" ht="15" x14ac:dyDescent="0.2">
      <c r="A147" s="46"/>
      <c r="B147" s="46"/>
      <c r="C147" s="6" t="s">
        <v>857</v>
      </c>
      <c r="D147" s="6" t="s">
        <v>858</v>
      </c>
      <c r="E147" s="9">
        <v>1.7061193962250702E-2</v>
      </c>
      <c r="F147" s="9">
        <v>1.0214529080577101E-2</v>
      </c>
      <c r="G147" s="10" t="s">
        <v>884</v>
      </c>
    </row>
    <row r="148" spans="1:7" ht="15" x14ac:dyDescent="0.2">
      <c r="A148" s="46"/>
      <c r="B148" s="46"/>
      <c r="C148" s="6" t="s">
        <v>859</v>
      </c>
      <c r="D148" s="6" t="s">
        <v>860</v>
      </c>
      <c r="E148" s="9">
        <v>3.1211166944161099E-2</v>
      </c>
      <c r="F148" s="9">
        <v>1.86861114817208E-2</v>
      </c>
      <c r="G148" s="10" t="s">
        <v>884</v>
      </c>
    </row>
    <row r="149" spans="1:7" ht="15" x14ac:dyDescent="0.2">
      <c r="A149" s="46"/>
      <c r="B149" s="46"/>
      <c r="C149" s="6" t="s">
        <v>1058</v>
      </c>
      <c r="D149" s="6" t="s">
        <v>1059</v>
      </c>
      <c r="E149" s="9">
        <v>3.6562346299918599E-2</v>
      </c>
      <c r="F149" s="9">
        <v>2.18898601329411E-2</v>
      </c>
      <c r="G149" s="10" t="s">
        <v>865</v>
      </c>
    </row>
    <row r="150" spans="1:7" ht="15" x14ac:dyDescent="0.2">
      <c r="A150" s="46"/>
      <c r="B150" s="46"/>
      <c r="C150" s="6" t="s">
        <v>861</v>
      </c>
      <c r="D150" s="6" t="s">
        <v>862</v>
      </c>
      <c r="E150" s="9">
        <v>3.7967363357022499E-2</v>
      </c>
      <c r="F150" s="9">
        <v>2.27310432072469E-2</v>
      </c>
      <c r="G150" s="10" t="s">
        <v>884</v>
      </c>
    </row>
    <row r="151" spans="1:7" ht="15" x14ac:dyDescent="0.2">
      <c r="A151" s="46"/>
      <c r="B151" s="46"/>
      <c r="C151" s="6" t="s">
        <v>827</v>
      </c>
      <c r="D151" s="6" t="s">
        <v>828</v>
      </c>
      <c r="E151" s="9">
        <v>3.7967363357022499E-2</v>
      </c>
      <c r="F151" s="9">
        <v>2.27310432072469E-2</v>
      </c>
      <c r="G151" s="10" t="s">
        <v>865</v>
      </c>
    </row>
    <row r="152" spans="1:7" ht="15" x14ac:dyDescent="0.2">
      <c r="A152" s="46"/>
      <c r="B152" s="46"/>
      <c r="C152" s="6" t="s">
        <v>1060</v>
      </c>
      <c r="D152" s="6" t="s">
        <v>1061</v>
      </c>
      <c r="E152" s="9">
        <v>3.9229011994199599E-2</v>
      </c>
      <c r="F152" s="9">
        <v>2.3486391673622101E-2</v>
      </c>
      <c r="G152" s="10" t="s">
        <v>865</v>
      </c>
    </row>
    <row r="153" spans="1:7" ht="15" x14ac:dyDescent="0.2">
      <c r="A153" s="46"/>
      <c r="B153" s="46"/>
      <c r="C153" s="6" t="s">
        <v>869</v>
      </c>
      <c r="D153" s="6" t="s">
        <v>870</v>
      </c>
      <c r="E153" s="9">
        <v>4.4411908649599097E-2</v>
      </c>
      <c r="F153" s="9">
        <v>2.6589389548527E-2</v>
      </c>
      <c r="G153" s="10" t="s">
        <v>884</v>
      </c>
    </row>
    <row r="154" spans="1:7" ht="15" x14ac:dyDescent="0.2">
      <c r="A154" s="46"/>
      <c r="B154" s="46"/>
      <c r="C154" s="6" t="s">
        <v>875</v>
      </c>
      <c r="D154" s="6" t="s">
        <v>876</v>
      </c>
      <c r="E154" s="9">
        <v>4.5328612733422903E-2</v>
      </c>
      <c r="F154" s="9">
        <v>2.71382198673909E-2</v>
      </c>
      <c r="G154" s="10" t="s">
        <v>884</v>
      </c>
    </row>
    <row r="155" spans="1:7" ht="15" x14ac:dyDescent="0.2">
      <c r="A155" s="46"/>
      <c r="B155" s="46"/>
      <c r="C155" s="6" t="s">
        <v>1062</v>
      </c>
      <c r="D155" s="6" t="s">
        <v>1063</v>
      </c>
      <c r="E155" s="9">
        <v>4.5328612733422903E-2</v>
      </c>
      <c r="F155" s="9">
        <v>2.71382198673909E-2</v>
      </c>
      <c r="G155" s="10" t="s">
        <v>1064</v>
      </c>
    </row>
    <row r="156" spans="1:7" ht="15" x14ac:dyDescent="0.2">
      <c r="A156" s="46"/>
      <c r="B156" s="46"/>
      <c r="C156" s="6" t="s">
        <v>880</v>
      </c>
      <c r="D156" s="6" t="s">
        <v>881</v>
      </c>
      <c r="E156" s="9">
        <v>4.5328612733422903E-2</v>
      </c>
      <c r="F156" s="9">
        <v>2.71382198673909E-2</v>
      </c>
      <c r="G156" s="10" t="s">
        <v>884</v>
      </c>
    </row>
    <row r="157" spans="1:7" ht="15" x14ac:dyDescent="0.2">
      <c r="A157" s="46"/>
      <c r="B157" s="46"/>
      <c r="C157" s="6" t="s">
        <v>1065</v>
      </c>
      <c r="D157" s="6" t="s">
        <v>1066</v>
      </c>
      <c r="E157" s="9">
        <v>4.8469393119037397E-2</v>
      </c>
      <c r="F157" s="9">
        <v>2.9018603658557501E-2</v>
      </c>
      <c r="G157" s="10" t="s">
        <v>865</v>
      </c>
    </row>
    <row r="158" spans="1:7" ht="15" x14ac:dyDescent="0.2">
      <c r="A158" s="46"/>
      <c r="B158" s="46"/>
      <c r="C158" s="6" t="s">
        <v>929</v>
      </c>
      <c r="D158" s="6" t="s">
        <v>930</v>
      </c>
      <c r="E158" s="9">
        <v>6.5684519787255896E-3</v>
      </c>
      <c r="F158" s="9">
        <v>3.9509485586319299E-3</v>
      </c>
      <c r="G158" s="10" t="s">
        <v>865</v>
      </c>
    </row>
    <row r="159" spans="1:7" ht="15" x14ac:dyDescent="0.2">
      <c r="A159" s="46"/>
      <c r="B159" s="46"/>
      <c r="C159" s="6" t="s">
        <v>939</v>
      </c>
      <c r="D159" s="6" t="s">
        <v>940</v>
      </c>
      <c r="E159" s="9">
        <v>6.5684519787255896E-3</v>
      </c>
      <c r="F159" s="9">
        <v>3.9509485586319299E-3</v>
      </c>
      <c r="G159" s="10" t="s">
        <v>1067</v>
      </c>
    </row>
    <row r="160" spans="1:7" ht="15" x14ac:dyDescent="0.2">
      <c r="A160" s="46"/>
      <c r="B160" s="46"/>
      <c r="C160" s="6" t="s">
        <v>942</v>
      </c>
      <c r="D160" s="6" t="s">
        <v>943</v>
      </c>
      <c r="E160" s="9">
        <v>6.5684519787255896E-3</v>
      </c>
      <c r="F160" s="9">
        <v>3.9509485586319299E-3</v>
      </c>
      <c r="G160" s="10" t="s">
        <v>1067</v>
      </c>
    </row>
    <row r="161" spans="1:7" ht="15" x14ac:dyDescent="0.2">
      <c r="A161" s="46"/>
      <c r="B161" s="46"/>
      <c r="C161" s="6" t="s">
        <v>934</v>
      </c>
      <c r="D161" s="6" t="s">
        <v>935</v>
      </c>
      <c r="E161" s="9">
        <v>6.5684519787255896E-3</v>
      </c>
      <c r="F161" s="9">
        <v>3.9509485586319299E-3</v>
      </c>
      <c r="G161" s="10" t="s">
        <v>936</v>
      </c>
    </row>
    <row r="162" spans="1:7" ht="15" x14ac:dyDescent="0.2">
      <c r="A162" s="46"/>
      <c r="B162" s="46"/>
      <c r="C162" s="6" t="s">
        <v>937</v>
      </c>
      <c r="D162" s="6" t="s">
        <v>938</v>
      </c>
      <c r="E162" s="9">
        <v>6.5684519787255896E-3</v>
      </c>
      <c r="F162" s="9">
        <v>3.9509485586319299E-3</v>
      </c>
      <c r="G162" s="10" t="s">
        <v>936</v>
      </c>
    </row>
    <row r="163" spans="1:7" ht="15" x14ac:dyDescent="0.2">
      <c r="A163" s="46"/>
      <c r="B163" s="46"/>
      <c r="C163" s="6" t="s">
        <v>944</v>
      </c>
      <c r="D163" s="6" t="s">
        <v>945</v>
      </c>
      <c r="E163" s="9">
        <v>1.8996606743677501E-2</v>
      </c>
      <c r="F163" s="9">
        <v>1.14265303721368E-2</v>
      </c>
      <c r="G163" s="10" t="s">
        <v>865</v>
      </c>
    </row>
    <row r="164" spans="1:7" ht="15" x14ac:dyDescent="0.2">
      <c r="A164" s="46"/>
      <c r="B164" s="46"/>
      <c r="C164" s="6" t="s">
        <v>1068</v>
      </c>
      <c r="D164" s="6" t="s">
        <v>1069</v>
      </c>
      <c r="E164" s="9">
        <v>2.7238686500158499E-2</v>
      </c>
      <c r="F164" s="9">
        <v>1.63841723309224E-2</v>
      </c>
      <c r="G164" s="10" t="s">
        <v>865</v>
      </c>
    </row>
    <row r="165" spans="1:7" ht="15" x14ac:dyDescent="0.2">
      <c r="A165" s="46"/>
      <c r="B165" s="46"/>
      <c r="C165" s="6" t="s">
        <v>1070</v>
      </c>
      <c r="D165" s="6" t="s">
        <v>1071</v>
      </c>
      <c r="E165" s="9">
        <v>3.4198554827030103E-2</v>
      </c>
      <c r="F165" s="9">
        <v>2.0570559294454199E-2</v>
      </c>
      <c r="G165" s="10" t="s">
        <v>865</v>
      </c>
    </row>
    <row r="166" spans="1:7" ht="15" x14ac:dyDescent="0.2">
      <c r="A166" s="46"/>
      <c r="B166" s="46"/>
      <c r="C166" s="6" t="s">
        <v>1072</v>
      </c>
      <c r="D166" s="6" t="s">
        <v>1073</v>
      </c>
      <c r="E166" s="9">
        <v>4.4835244242265003E-2</v>
      </c>
      <c r="F166" s="9">
        <v>2.6968567965272201E-2</v>
      </c>
      <c r="G166" s="10" t="s">
        <v>865</v>
      </c>
    </row>
    <row r="167" spans="1:7" ht="15" x14ac:dyDescent="0.2">
      <c r="A167" s="46"/>
      <c r="B167" s="46"/>
      <c r="C167" s="6" t="s">
        <v>1025</v>
      </c>
      <c r="D167" s="6" t="s">
        <v>1026</v>
      </c>
      <c r="E167" s="9">
        <v>4.4835244242265003E-2</v>
      </c>
      <c r="F167" s="9">
        <v>2.6968567965272201E-2</v>
      </c>
      <c r="G167" s="10">
        <v>8036</v>
      </c>
    </row>
    <row r="168" spans="1:7" ht="15" x14ac:dyDescent="0.2">
      <c r="A168" s="46"/>
      <c r="B168" s="46"/>
      <c r="C168" s="6" t="s">
        <v>1074</v>
      </c>
      <c r="D168" s="6" t="s">
        <v>1075</v>
      </c>
      <c r="E168" s="9">
        <v>4.4835244242265003E-2</v>
      </c>
      <c r="F168" s="9">
        <v>2.6968567965272201E-2</v>
      </c>
      <c r="G168" s="10">
        <v>1656</v>
      </c>
    </row>
    <row r="169" spans="1:7" ht="15" x14ac:dyDescent="0.2">
      <c r="A169" s="46"/>
      <c r="B169" s="46"/>
      <c r="C169" s="9" t="s">
        <v>2473</v>
      </c>
      <c r="D169" s="9" t="s">
        <v>2475</v>
      </c>
      <c r="E169" s="9">
        <v>5.7745060000000004E-3</v>
      </c>
      <c r="F169" s="9">
        <v>3.726919E-3</v>
      </c>
      <c r="G169" s="10" t="s">
        <v>2479</v>
      </c>
    </row>
    <row r="170" spans="1:7" ht="15" x14ac:dyDescent="0.2">
      <c r="A170" s="46"/>
      <c r="B170" s="46"/>
      <c r="C170" s="6" t="s">
        <v>1076</v>
      </c>
      <c r="D170" s="6" t="s">
        <v>1077</v>
      </c>
      <c r="E170" s="9">
        <v>4.4835244242265003E-2</v>
      </c>
      <c r="F170" s="9">
        <v>2.6968567965272201E-2</v>
      </c>
      <c r="G170" s="10">
        <v>80335</v>
      </c>
    </row>
    <row r="171" spans="1:7" ht="15" x14ac:dyDescent="0.2">
      <c r="A171" s="46"/>
      <c r="B171" s="46"/>
      <c r="C171" s="6" t="s">
        <v>1078</v>
      </c>
      <c r="D171" s="6" t="s">
        <v>1079</v>
      </c>
      <c r="E171" s="9">
        <v>4.4835244242265003E-2</v>
      </c>
      <c r="F171" s="9">
        <v>2.6968567965272201E-2</v>
      </c>
      <c r="G171" s="10" t="s">
        <v>865</v>
      </c>
    </row>
    <row r="172" spans="1:7" ht="15" x14ac:dyDescent="0.2">
      <c r="A172" s="46"/>
      <c r="B172" s="46"/>
      <c r="C172" s="6" t="s">
        <v>1080</v>
      </c>
      <c r="D172" s="6" t="s">
        <v>1081</v>
      </c>
      <c r="E172" s="9">
        <v>4.4835244242265003E-2</v>
      </c>
      <c r="F172" s="9">
        <v>2.6968567965272201E-2</v>
      </c>
      <c r="G172" s="10">
        <v>1656</v>
      </c>
    </row>
    <row r="173" spans="1:7" ht="15" x14ac:dyDescent="0.2">
      <c r="A173" s="46"/>
      <c r="B173" s="46"/>
      <c r="C173" s="6" t="s">
        <v>1082</v>
      </c>
      <c r="D173" s="6" t="s">
        <v>1083</v>
      </c>
      <c r="E173" s="9">
        <v>4.4835244242265003E-2</v>
      </c>
      <c r="F173" s="9">
        <v>2.6968567965272201E-2</v>
      </c>
      <c r="G173" s="10">
        <v>3192</v>
      </c>
    </row>
    <row r="174" spans="1:7" ht="15" x14ac:dyDescent="0.2">
      <c r="A174" s="46"/>
      <c r="B174" s="46"/>
      <c r="C174" s="6" t="s">
        <v>1084</v>
      </c>
      <c r="D174" s="6" t="s">
        <v>1085</v>
      </c>
      <c r="E174" s="9">
        <v>4.5956905486161902E-2</v>
      </c>
      <c r="F174" s="9">
        <v>2.7643251420247799E-2</v>
      </c>
      <c r="G174" s="10">
        <v>3930</v>
      </c>
    </row>
    <row r="175" spans="1:7" ht="15" x14ac:dyDescent="0.2">
      <c r="A175" s="46"/>
      <c r="B175" s="46"/>
      <c r="C175" s="6" t="s">
        <v>1086</v>
      </c>
      <c r="D175" s="6" t="s">
        <v>1087</v>
      </c>
      <c r="E175" s="9">
        <v>4.5956905486161902E-2</v>
      </c>
      <c r="F175" s="9">
        <v>2.7643251420247799E-2</v>
      </c>
      <c r="G175" s="10">
        <v>3930</v>
      </c>
    </row>
    <row r="176" spans="1:7" ht="15" x14ac:dyDescent="0.2">
      <c r="A176" s="46"/>
      <c r="B176" s="46"/>
      <c r="C176" s="9" t="s">
        <v>2477</v>
      </c>
      <c r="D176" s="9" t="s">
        <v>2478</v>
      </c>
      <c r="E176" s="9">
        <v>4.7723950812686801E-2</v>
      </c>
      <c r="F176" s="9">
        <v>2.7343502797408801E-2</v>
      </c>
      <c r="G176" s="10" t="s">
        <v>865</v>
      </c>
    </row>
    <row r="177" spans="1:8" ht="15" x14ac:dyDescent="0.2">
      <c r="A177" s="46"/>
      <c r="B177" s="46"/>
      <c r="C177" s="9" t="s">
        <v>1319</v>
      </c>
      <c r="D177" s="9" t="s">
        <v>1320</v>
      </c>
      <c r="E177" s="9">
        <v>4.84846029446305E-2</v>
      </c>
      <c r="F177" s="9">
        <v>2.8722824755448201E-2</v>
      </c>
      <c r="G177" s="10" t="s">
        <v>2476</v>
      </c>
    </row>
    <row r="178" spans="1:8" ht="15" x14ac:dyDescent="0.2">
      <c r="A178" s="46"/>
      <c r="B178" s="46"/>
      <c r="C178" s="6" t="s">
        <v>1088</v>
      </c>
      <c r="D178" s="6" t="s">
        <v>1089</v>
      </c>
      <c r="E178" s="9">
        <v>4.6847545194898602E-2</v>
      </c>
      <c r="F178" s="9">
        <v>2.8178974553322401E-2</v>
      </c>
      <c r="G178" s="10">
        <v>8036</v>
      </c>
    </row>
    <row r="179" spans="1:8" ht="15" x14ac:dyDescent="0.2">
      <c r="A179" s="46"/>
      <c r="B179" s="46">
        <v>10</v>
      </c>
      <c r="C179" s="6" t="s">
        <v>948</v>
      </c>
      <c r="D179" s="6" t="s">
        <v>949</v>
      </c>
      <c r="E179" s="9">
        <v>4.5351360693478303E-2</v>
      </c>
      <c r="F179" s="9">
        <v>2.52732041016288E-2</v>
      </c>
      <c r="G179" s="10" t="s">
        <v>1090</v>
      </c>
    </row>
    <row r="180" spans="1:8" ht="15" x14ac:dyDescent="0.2">
      <c r="A180" s="46"/>
      <c r="B180" s="46"/>
      <c r="C180" s="6" t="s">
        <v>1002</v>
      </c>
      <c r="D180" s="6" t="s">
        <v>1003</v>
      </c>
      <c r="E180" s="9">
        <v>4.5351360693478303E-2</v>
      </c>
      <c r="F180" s="9">
        <v>2.52732041016288E-2</v>
      </c>
      <c r="G180" s="10" t="s">
        <v>1090</v>
      </c>
    </row>
    <row r="181" spans="1:8" ht="15" x14ac:dyDescent="0.2">
      <c r="A181" s="46"/>
      <c r="B181" s="46"/>
      <c r="C181" s="6" t="s">
        <v>1074</v>
      </c>
      <c r="D181" s="6" t="s">
        <v>1075</v>
      </c>
      <c r="E181" s="9">
        <v>4.5351360693478303E-2</v>
      </c>
      <c r="F181" s="9">
        <v>2.52732041016288E-2</v>
      </c>
      <c r="G181" s="10">
        <v>1656</v>
      </c>
    </row>
    <row r="182" spans="1:8" ht="15" x14ac:dyDescent="0.2">
      <c r="A182" s="46"/>
      <c r="B182" s="46"/>
      <c r="C182" s="6" t="s">
        <v>1076</v>
      </c>
      <c r="D182" s="6" t="s">
        <v>1077</v>
      </c>
      <c r="E182" s="9">
        <v>4.5351360693478303E-2</v>
      </c>
      <c r="F182" s="9">
        <v>2.52732041016288E-2</v>
      </c>
      <c r="G182" s="10">
        <v>80335</v>
      </c>
    </row>
    <row r="183" spans="1:8" ht="15" x14ac:dyDescent="0.2">
      <c r="A183" s="46"/>
      <c r="B183" s="46"/>
      <c r="C183" s="6" t="s">
        <v>1091</v>
      </c>
      <c r="D183" s="6" t="s">
        <v>1092</v>
      </c>
      <c r="E183" s="9">
        <v>4.5351360693478303E-2</v>
      </c>
      <c r="F183" s="9">
        <v>2.52732041016288E-2</v>
      </c>
      <c r="G183" s="10">
        <v>5573</v>
      </c>
    </row>
    <row r="184" spans="1:8" ht="15" x14ac:dyDescent="0.2">
      <c r="A184" s="46"/>
      <c r="B184" s="46"/>
      <c r="C184" s="6" t="s">
        <v>1080</v>
      </c>
      <c r="D184" s="6" t="s">
        <v>1081</v>
      </c>
      <c r="E184" s="9">
        <v>4.5351360693478303E-2</v>
      </c>
      <c r="F184" s="9">
        <v>2.52732041016288E-2</v>
      </c>
      <c r="G184" s="10">
        <v>1656</v>
      </c>
    </row>
    <row r="185" spans="1:8" ht="15" x14ac:dyDescent="0.2">
      <c r="A185" s="46"/>
      <c r="B185" s="46"/>
      <c r="C185" s="6" t="s">
        <v>1093</v>
      </c>
      <c r="D185" s="6" t="s">
        <v>1094</v>
      </c>
      <c r="E185" s="9">
        <v>4.5351360693478303E-2</v>
      </c>
      <c r="F185" s="9">
        <v>2.52732041016288E-2</v>
      </c>
      <c r="G185" s="10">
        <v>5573</v>
      </c>
    </row>
    <row r="186" spans="1:8" ht="15" x14ac:dyDescent="0.2">
      <c r="A186" s="46"/>
      <c r="B186" s="46"/>
      <c r="C186" s="6" t="s">
        <v>1084</v>
      </c>
      <c r="D186" s="6" t="s">
        <v>1085</v>
      </c>
      <c r="E186" s="9">
        <v>4.5351360693478303E-2</v>
      </c>
      <c r="F186" s="9">
        <v>2.52732041016288E-2</v>
      </c>
      <c r="G186" s="10">
        <v>3930</v>
      </c>
    </row>
    <row r="187" spans="1:8" ht="15" x14ac:dyDescent="0.2">
      <c r="A187" s="46"/>
      <c r="B187" s="46"/>
      <c r="C187" s="6" t="s">
        <v>1086</v>
      </c>
      <c r="D187" s="6" t="s">
        <v>1087</v>
      </c>
      <c r="E187" s="9">
        <v>4.5351360693478303E-2</v>
      </c>
      <c r="F187" s="9">
        <v>2.52732041016288E-2</v>
      </c>
      <c r="G187" s="10">
        <v>3930</v>
      </c>
      <c r="H187" s="9"/>
    </row>
    <row r="188" spans="1:8" ht="15" x14ac:dyDescent="0.2">
      <c r="A188" s="46"/>
      <c r="B188" s="46"/>
      <c r="C188" s="6" t="s">
        <v>1005</v>
      </c>
      <c r="D188" s="6" t="s">
        <v>1006</v>
      </c>
      <c r="E188" s="9">
        <v>2.2419050782275601E-2</v>
      </c>
      <c r="F188" s="9">
        <v>9.7392701811055398E-3</v>
      </c>
      <c r="G188" s="10" t="s">
        <v>1095</v>
      </c>
      <c r="H188" s="9"/>
    </row>
    <row r="189" spans="1:8" ht="15" x14ac:dyDescent="0.2">
      <c r="A189" s="46"/>
      <c r="B189" s="46"/>
      <c r="C189" s="6" t="s">
        <v>851</v>
      </c>
      <c r="D189" s="6" t="s">
        <v>852</v>
      </c>
      <c r="E189" s="9">
        <v>2.2419050782275601E-2</v>
      </c>
      <c r="F189" s="9">
        <v>9.7392701811055398E-3</v>
      </c>
      <c r="G189" s="10" t="s">
        <v>1096</v>
      </c>
      <c r="H189" s="9"/>
    </row>
    <row r="190" spans="1:8" ht="15" x14ac:dyDescent="0.2">
      <c r="A190" s="46"/>
      <c r="B190" s="46">
        <v>11</v>
      </c>
      <c r="C190" s="6" t="s">
        <v>838</v>
      </c>
      <c r="D190" s="6" t="s">
        <v>839</v>
      </c>
      <c r="E190" s="9">
        <v>3.6639954928047801E-2</v>
      </c>
      <c r="F190" s="9">
        <v>2.8450436635859399E-2</v>
      </c>
      <c r="G190" s="10" t="s">
        <v>1097</v>
      </c>
    </row>
    <row r="191" spans="1:8" ht="15" x14ac:dyDescent="0.2">
      <c r="A191" s="46"/>
      <c r="B191" s="46"/>
      <c r="C191" s="6" t="s">
        <v>1098</v>
      </c>
      <c r="D191" s="6" t="s">
        <v>1099</v>
      </c>
      <c r="E191" s="9">
        <v>3.6639954928047801E-2</v>
      </c>
      <c r="F191" s="9">
        <v>2.8450436635859399E-2</v>
      </c>
      <c r="G191" s="10" t="s">
        <v>1100</v>
      </c>
    </row>
    <row r="192" spans="1:8" ht="15" x14ac:dyDescent="0.2">
      <c r="A192" s="46"/>
      <c r="B192" s="46"/>
      <c r="C192" s="6" t="s">
        <v>1101</v>
      </c>
      <c r="D192" s="6" t="s">
        <v>1102</v>
      </c>
      <c r="E192" s="9">
        <v>3.6639954928047801E-2</v>
      </c>
      <c r="F192" s="9">
        <v>2.8450436635859399E-2</v>
      </c>
      <c r="G192" s="10" t="s">
        <v>1100</v>
      </c>
    </row>
    <row r="193" spans="1:7" ht="15" x14ac:dyDescent="0.2">
      <c r="A193" s="46"/>
      <c r="B193" s="46"/>
      <c r="C193" s="6" t="s">
        <v>1103</v>
      </c>
      <c r="D193" s="6" t="s">
        <v>1104</v>
      </c>
      <c r="E193" s="9">
        <v>3.6639954928047801E-2</v>
      </c>
      <c r="F193" s="9">
        <v>2.8450436635859399E-2</v>
      </c>
      <c r="G193" s="10" t="s">
        <v>1100</v>
      </c>
    </row>
    <row r="194" spans="1:7" ht="15" x14ac:dyDescent="0.2">
      <c r="A194" s="46"/>
      <c r="B194" s="14">
        <v>12</v>
      </c>
      <c r="C194" s="6" t="s">
        <v>1035</v>
      </c>
      <c r="D194" s="6" t="s">
        <v>1036</v>
      </c>
      <c r="E194" s="9">
        <v>8.6846502990222604E-3</v>
      </c>
      <c r="F194" s="9">
        <v>5.2037580739080803E-3</v>
      </c>
      <c r="G194" s="10" t="s">
        <v>1055</v>
      </c>
    </row>
    <row r="195" spans="1:7" ht="15" x14ac:dyDescent="0.2">
      <c r="A195" s="46"/>
      <c r="B195" s="46">
        <v>13</v>
      </c>
      <c r="C195" s="6" t="s">
        <v>1105</v>
      </c>
      <c r="D195" s="6" t="s">
        <v>1106</v>
      </c>
      <c r="E195" s="9">
        <v>3.19363771008664E-2</v>
      </c>
      <c r="F195" s="9">
        <v>1.0844270662433399E-2</v>
      </c>
      <c r="G195" s="10">
        <v>4170</v>
      </c>
    </row>
    <row r="196" spans="1:7" ht="15" x14ac:dyDescent="0.2">
      <c r="A196" s="46"/>
      <c r="B196" s="46"/>
      <c r="C196" s="6" t="s">
        <v>1107</v>
      </c>
      <c r="D196" s="6" t="s">
        <v>1108</v>
      </c>
      <c r="E196" s="9">
        <v>3.19363771008664E-2</v>
      </c>
      <c r="F196" s="9">
        <v>1.0844270662433399E-2</v>
      </c>
      <c r="G196" s="10">
        <v>4170</v>
      </c>
    </row>
    <row r="197" spans="1:7" ht="15" x14ac:dyDescent="0.2">
      <c r="A197" s="46"/>
      <c r="B197" s="46"/>
      <c r="C197" s="6" t="s">
        <v>1109</v>
      </c>
      <c r="D197" s="6" t="s">
        <v>1110</v>
      </c>
      <c r="E197" s="9">
        <v>3.19363771008664E-2</v>
      </c>
      <c r="F197" s="9">
        <v>1.0844270662433399E-2</v>
      </c>
      <c r="G197" s="10" t="s">
        <v>1111</v>
      </c>
    </row>
    <row r="198" spans="1:7" ht="15" x14ac:dyDescent="0.2">
      <c r="A198" s="46"/>
      <c r="B198" s="46"/>
      <c r="C198" s="6" t="s">
        <v>1112</v>
      </c>
      <c r="D198" s="6" t="s">
        <v>1113</v>
      </c>
      <c r="E198" s="9">
        <v>3.19363771008664E-2</v>
      </c>
      <c r="F198" s="9">
        <v>1.0844270662433399E-2</v>
      </c>
      <c r="G198" s="10">
        <v>79026</v>
      </c>
    </row>
    <row r="199" spans="1:7" ht="15" x14ac:dyDescent="0.2">
      <c r="A199" s="46"/>
      <c r="B199" s="46"/>
      <c r="C199" s="6" t="s">
        <v>1114</v>
      </c>
      <c r="D199" s="6" t="s">
        <v>1115</v>
      </c>
      <c r="E199" s="9">
        <v>3.19363771008664E-2</v>
      </c>
      <c r="F199" s="9">
        <v>1.0844270662433399E-2</v>
      </c>
      <c r="G199" s="10">
        <v>79026</v>
      </c>
    </row>
    <row r="200" spans="1:7" ht="15" x14ac:dyDescent="0.2">
      <c r="A200" s="46"/>
      <c r="B200" s="46"/>
      <c r="C200" s="6" t="s">
        <v>1116</v>
      </c>
      <c r="D200" s="6" t="s">
        <v>1117</v>
      </c>
      <c r="E200" s="9">
        <v>3.19363771008664E-2</v>
      </c>
      <c r="F200" s="9">
        <v>1.0844270662433399E-2</v>
      </c>
      <c r="G200" s="10">
        <v>3930</v>
      </c>
    </row>
    <row r="201" spans="1:7" ht="15" x14ac:dyDescent="0.2">
      <c r="A201" s="46"/>
      <c r="B201" s="46"/>
      <c r="C201" s="6" t="s">
        <v>1118</v>
      </c>
      <c r="D201" s="6" t="s">
        <v>1119</v>
      </c>
      <c r="E201" s="9">
        <v>3.19363771008664E-2</v>
      </c>
      <c r="F201" s="9">
        <v>1.0844270662433399E-2</v>
      </c>
      <c r="G201" s="10">
        <v>3930</v>
      </c>
    </row>
    <row r="202" spans="1:7" ht="15" x14ac:dyDescent="0.2">
      <c r="A202" s="46"/>
      <c r="B202" s="46"/>
      <c r="C202" s="6" t="s">
        <v>1120</v>
      </c>
      <c r="D202" s="6" t="s">
        <v>1121</v>
      </c>
      <c r="E202" s="9">
        <v>3.2091536459505403E-2</v>
      </c>
      <c r="F202" s="9">
        <v>1.0896956352973001E-2</v>
      </c>
      <c r="G202" s="10">
        <v>4170</v>
      </c>
    </row>
    <row r="203" spans="1:7" ht="15" x14ac:dyDescent="0.2">
      <c r="A203" s="46"/>
      <c r="B203" s="46"/>
      <c r="C203" s="7" t="s">
        <v>2482</v>
      </c>
      <c r="D203" s="7" t="s">
        <v>2483</v>
      </c>
      <c r="E203" s="7">
        <v>2.79238109512478E-2</v>
      </c>
      <c r="F203" s="7">
        <v>9.4817694231741408E-3</v>
      </c>
      <c r="G203" s="10" t="s">
        <v>1111</v>
      </c>
    </row>
    <row r="204" spans="1:7" ht="15" x14ac:dyDescent="0.2">
      <c r="A204" s="46"/>
      <c r="B204" s="46"/>
      <c r="C204" s="7" t="s">
        <v>2481</v>
      </c>
      <c r="D204" s="7" t="s">
        <v>1122</v>
      </c>
      <c r="E204" s="7">
        <v>2.79238109512478E-2</v>
      </c>
      <c r="F204" s="7">
        <v>9.4817694231741408E-3</v>
      </c>
      <c r="G204" s="10">
        <v>4170</v>
      </c>
    </row>
    <row r="205" spans="1:7" ht="15" x14ac:dyDescent="0.2">
      <c r="A205" s="46"/>
      <c r="B205" s="46"/>
      <c r="C205" s="6" t="s">
        <v>1123</v>
      </c>
      <c r="D205" s="6" t="s">
        <v>1124</v>
      </c>
      <c r="E205" s="9">
        <v>3.2091536459505403E-2</v>
      </c>
      <c r="F205" s="9">
        <v>1.0896956352973001E-2</v>
      </c>
      <c r="G205" s="10">
        <v>4170</v>
      </c>
    </row>
    <row r="206" spans="1:7" ht="15" x14ac:dyDescent="0.2">
      <c r="A206" s="46"/>
      <c r="B206" s="46"/>
      <c r="C206" s="6" t="s">
        <v>1125</v>
      </c>
      <c r="D206" s="6" t="s">
        <v>1126</v>
      </c>
      <c r="E206" s="9">
        <v>3.29598927131153E-2</v>
      </c>
      <c r="F206" s="9">
        <v>1.11918141640459E-2</v>
      </c>
      <c r="G206" s="10">
        <v>3930</v>
      </c>
    </row>
    <row r="207" spans="1:7" ht="15" x14ac:dyDescent="0.2">
      <c r="A207" s="46"/>
      <c r="B207" s="46"/>
      <c r="C207" s="6" t="s">
        <v>1127</v>
      </c>
      <c r="D207" s="6" t="s">
        <v>1128</v>
      </c>
      <c r="E207" s="9">
        <v>3.4284413369996498E-2</v>
      </c>
      <c r="F207" s="9">
        <v>1.16415665093367E-2</v>
      </c>
      <c r="G207" s="10">
        <v>54407</v>
      </c>
    </row>
    <row r="208" spans="1:7" ht="15" x14ac:dyDescent="0.2">
      <c r="A208" s="46"/>
      <c r="B208" s="46"/>
      <c r="C208" s="6" t="s">
        <v>1129</v>
      </c>
      <c r="D208" s="6" t="s">
        <v>1130</v>
      </c>
      <c r="E208" s="9">
        <v>3.4284413369996498E-2</v>
      </c>
      <c r="F208" s="9">
        <v>1.16415665093367E-2</v>
      </c>
      <c r="G208" s="10">
        <v>4170</v>
      </c>
    </row>
    <row r="209" spans="1:7" ht="15" x14ac:dyDescent="0.2">
      <c r="A209" s="46"/>
      <c r="B209" s="46"/>
      <c r="C209" s="6" t="s">
        <v>1131</v>
      </c>
      <c r="D209" s="6" t="s">
        <v>1132</v>
      </c>
      <c r="E209" s="9">
        <v>4.6620049544657802E-2</v>
      </c>
      <c r="F209" s="9">
        <v>1.5830237536386401E-2</v>
      </c>
      <c r="G209" s="10">
        <v>4170</v>
      </c>
    </row>
    <row r="210" spans="1:7" ht="15" x14ac:dyDescent="0.2">
      <c r="A210" s="46"/>
      <c r="B210" s="46"/>
      <c r="C210" s="6" t="s">
        <v>1133</v>
      </c>
      <c r="D210" s="6" t="s">
        <v>1134</v>
      </c>
      <c r="E210" s="9">
        <v>4.6803268931305798E-2</v>
      </c>
      <c r="F210" s="9">
        <v>1.5892451250019E-2</v>
      </c>
      <c r="G210" s="10">
        <v>3930</v>
      </c>
    </row>
    <row r="211" spans="1:7" ht="15" x14ac:dyDescent="0.2">
      <c r="A211" s="46"/>
      <c r="B211" s="46"/>
      <c r="C211" s="6" t="s">
        <v>1135</v>
      </c>
      <c r="D211" s="6" t="s">
        <v>1136</v>
      </c>
      <c r="E211" s="9">
        <v>4.6803268931305798E-2</v>
      </c>
      <c r="F211" s="9">
        <v>1.5892451250019E-2</v>
      </c>
      <c r="G211" s="10">
        <v>54407</v>
      </c>
    </row>
    <row r="212" spans="1:7" ht="15" x14ac:dyDescent="0.2">
      <c r="A212" s="46"/>
      <c r="B212" s="46"/>
      <c r="C212" s="6" t="s">
        <v>1137</v>
      </c>
      <c r="D212" s="6" t="s">
        <v>1138</v>
      </c>
      <c r="E212" s="9">
        <v>4.7275746388343899E-2</v>
      </c>
      <c r="F212" s="9">
        <v>1.6052885021508999E-2</v>
      </c>
      <c r="G212" s="10">
        <v>3930</v>
      </c>
    </row>
    <row r="213" spans="1:7" ht="15" x14ac:dyDescent="0.2">
      <c r="A213" s="46"/>
      <c r="B213" s="46">
        <v>14</v>
      </c>
      <c r="C213" s="6" t="s">
        <v>1025</v>
      </c>
      <c r="D213" s="6" t="s">
        <v>1026</v>
      </c>
      <c r="E213" s="9">
        <v>4.4474276651594799E-2</v>
      </c>
      <c r="F213" s="9">
        <v>2.4425232028335801E-2</v>
      </c>
      <c r="G213" s="10">
        <v>8036</v>
      </c>
    </row>
    <row r="214" spans="1:7" ht="15" x14ac:dyDescent="0.2">
      <c r="A214" s="46"/>
      <c r="B214" s="46"/>
      <c r="C214" s="6" t="s">
        <v>1074</v>
      </c>
      <c r="D214" s="6" t="s">
        <v>1075</v>
      </c>
      <c r="E214" s="9">
        <v>4.4474276651594799E-2</v>
      </c>
      <c r="F214" s="9">
        <v>2.4425232028335801E-2</v>
      </c>
      <c r="G214" s="10">
        <v>1656</v>
      </c>
    </row>
    <row r="215" spans="1:7" ht="15" x14ac:dyDescent="0.2">
      <c r="A215" s="46"/>
      <c r="B215" s="46"/>
      <c r="C215" s="6" t="s">
        <v>1080</v>
      </c>
      <c r="D215" s="6" t="s">
        <v>1081</v>
      </c>
      <c r="E215" s="9">
        <v>4.4474276651594799E-2</v>
      </c>
      <c r="F215" s="9">
        <v>2.4425232028335801E-2</v>
      </c>
      <c r="G215" s="10">
        <v>1656</v>
      </c>
    </row>
    <row r="216" spans="1:7" ht="15" x14ac:dyDescent="0.2">
      <c r="A216" s="46"/>
      <c r="B216" s="46"/>
      <c r="C216" s="6" t="s">
        <v>1084</v>
      </c>
      <c r="D216" s="6" t="s">
        <v>1085</v>
      </c>
      <c r="E216" s="9">
        <v>4.4474276651594799E-2</v>
      </c>
      <c r="F216" s="9">
        <v>2.4425232028335801E-2</v>
      </c>
      <c r="G216" s="10">
        <v>3930</v>
      </c>
    </row>
    <row r="217" spans="1:7" ht="15" x14ac:dyDescent="0.2">
      <c r="A217" s="46"/>
      <c r="B217" s="46"/>
      <c r="C217" s="6" t="s">
        <v>1086</v>
      </c>
      <c r="D217" s="6" t="s">
        <v>1087</v>
      </c>
      <c r="E217" s="9">
        <v>4.4474276651594799E-2</v>
      </c>
      <c r="F217" s="9">
        <v>2.4425232028335801E-2</v>
      </c>
      <c r="G217" s="10">
        <v>3930</v>
      </c>
    </row>
    <row r="218" spans="1:7" ht="15" x14ac:dyDescent="0.2">
      <c r="A218" s="46"/>
      <c r="B218" s="46"/>
      <c r="C218" s="6" t="s">
        <v>1139</v>
      </c>
      <c r="D218" s="6" t="s">
        <v>1140</v>
      </c>
      <c r="E218" s="9">
        <v>4.4474276651594799E-2</v>
      </c>
      <c r="F218" s="9">
        <v>2.4425232028335801E-2</v>
      </c>
      <c r="G218" s="10">
        <v>334</v>
      </c>
    </row>
    <row r="219" spans="1:7" ht="15" x14ac:dyDescent="0.2">
      <c r="A219" s="46"/>
      <c r="B219" s="46"/>
      <c r="C219" s="6" t="s">
        <v>1088</v>
      </c>
      <c r="D219" s="6" t="s">
        <v>1089</v>
      </c>
      <c r="E219" s="9">
        <v>4.4474276651594799E-2</v>
      </c>
      <c r="F219" s="9">
        <v>2.4425232028335801E-2</v>
      </c>
      <c r="G219" s="10">
        <v>8036</v>
      </c>
    </row>
    <row r="220" spans="1:7" ht="15" x14ac:dyDescent="0.2">
      <c r="A220" s="46"/>
      <c r="B220" s="14">
        <v>15</v>
      </c>
      <c r="C220" s="6" t="s">
        <v>931</v>
      </c>
      <c r="D220" s="6" t="s">
        <v>932</v>
      </c>
      <c r="E220" s="9">
        <v>3.4850675430266098E-2</v>
      </c>
      <c r="F220" s="9">
        <v>2.4178698265017201E-2</v>
      </c>
      <c r="G220" s="10" t="s">
        <v>1141</v>
      </c>
    </row>
    <row r="221" spans="1:7" ht="15" x14ac:dyDescent="0.2">
      <c r="A221" s="46"/>
      <c r="B221" s="46">
        <v>16</v>
      </c>
      <c r="C221" s="6" t="s">
        <v>877</v>
      </c>
      <c r="D221" s="6" t="s">
        <v>878</v>
      </c>
      <c r="E221" s="9">
        <v>3.6001967874859001E-2</v>
      </c>
      <c r="F221" s="9">
        <v>1.9581776985152798E-2</v>
      </c>
      <c r="G221" s="10" t="s">
        <v>879</v>
      </c>
    </row>
    <row r="222" spans="1:7" ht="15" x14ac:dyDescent="0.2">
      <c r="A222" s="46"/>
      <c r="B222" s="46"/>
      <c r="C222" s="6" t="s">
        <v>838</v>
      </c>
      <c r="D222" s="6" t="s">
        <v>839</v>
      </c>
      <c r="E222" s="9">
        <v>3.6001967874859001E-2</v>
      </c>
      <c r="F222" s="9">
        <v>1.9581776985152798E-2</v>
      </c>
      <c r="G222" s="10" t="s">
        <v>898</v>
      </c>
    </row>
    <row r="223" spans="1:7" ht="15" x14ac:dyDescent="0.2">
      <c r="A223" s="46"/>
      <c r="B223" s="46"/>
      <c r="C223" s="6" t="s">
        <v>854</v>
      </c>
      <c r="D223" s="6" t="s">
        <v>855</v>
      </c>
      <c r="E223" s="9">
        <v>3.7230945667096102E-2</v>
      </c>
      <c r="F223" s="9">
        <v>2.02502284745531E-2</v>
      </c>
      <c r="G223" s="10" t="s">
        <v>1018</v>
      </c>
    </row>
    <row r="224" spans="1:7" ht="15" x14ac:dyDescent="0.2">
      <c r="A224" s="46"/>
      <c r="B224" s="46"/>
      <c r="C224" s="6" t="s">
        <v>866</v>
      </c>
      <c r="D224" s="6" t="s">
        <v>867</v>
      </c>
      <c r="E224" s="9">
        <v>4.2133653406497003E-2</v>
      </c>
      <c r="F224" s="9">
        <v>2.2916852974359199E-2</v>
      </c>
      <c r="G224" s="10" t="s">
        <v>1142</v>
      </c>
    </row>
    <row r="225" spans="1:7" ht="15" x14ac:dyDescent="0.2">
      <c r="A225" s="46"/>
      <c r="B225" s="46"/>
      <c r="C225" s="6" t="s">
        <v>918</v>
      </c>
      <c r="D225" s="6" t="s">
        <v>919</v>
      </c>
      <c r="E225" s="9">
        <v>4.27180426959489E-2</v>
      </c>
      <c r="F225" s="9">
        <v>2.3234707286610499E-2</v>
      </c>
      <c r="G225" s="10" t="s">
        <v>879</v>
      </c>
    </row>
    <row r="226" spans="1:7" ht="15" x14ac:dyDescent="0.2">
      <c r="A226" s="46"/>
      <c r="B226" s="46"/>
      <c r="C226" s="6" t="s">
        <v>857</v>
      </c>
      <c r="D226" s="6" t="s">
        <v>858</v>
      </c>
      <c r="E226" s="9">
        <v>4.27180426959489E-2</v>
      </c>
      <c r="F226" s="9">
        <v>2.3234707286610499E-2</v>
      </c>
      <c r="G226" s="10" t="s">
        <v>1018</v>
      </c>
    </row>
    <row r="227" spans="1:7" ht="15" x14ac:dyDescent="0.2">
      <c r="A227" s="46"/>
      <c r="B227" s="46"/>
      <c r="C227" s="6" t="s">
        <v>920</v>
      </c>
      <c r="D227" s="6" t="s">
        <v>921</v>
      </c>
      <c r="E227" s="9">
        <v>4.27180426959489E-2</v>
      </c>
      <c r="F227" s="9">
        <v>2.3234707286610499E-2</v>
      </c>
      <c r="G227" s="10" t="s">
        <v>922</v>
      </c>
    </row>
    <row r="228" spans="1:7" ht="15" x14ac:dyDescent="0.2">
      <c r="A228" s="46"/>
      <c r="B228" s="46"/>
      <c r="C228" s="6" t="s">
        <v>939</v>
      </c>
      <c r="D228" s="6" t="s">
        <v>940</v>
      </c>
      <c r="E228" s="9">
        <v>8.8947787211908994E-3</v>
      </c>
      <c r="F228" s="9">
        <v>5.4531321251951202E-3</v>
      </c>
      <c r="G228" s="10" t="s">
        <v>1028</v>
      </c>
    </row>
    <row r="229" spans="1:7" ht="15" x14ac:dyDescent="0.2">
      <c r="A229" s="46"/>
      <c r="B229" s="46"/>
      <c r="C229" s="6" t="s">
        <v>942</v>
      </c>
      <c r="D229" s="6" t="s">
        <v>943</v>
      </c>
      <c r="E229" s="9">
        <v>8.8947787211908994E-3</v>
      </c>
      <c r="F229" s="9">
        <v>5.4531321251951202E-3</v>
      </c>
      <c r="G229" s="10" t="s">
        <v>1028</v>
      </c>
    </row>
    <row r="230" spans="1:7" ht="15" x14ac:dyDescent="0.2">
      <c r="A230" s="46"/>
      <c r="B230" s="46"/>
      <c r="C230" s="6" t="s">
        <v>934</v>
      </c>
      <c r="D230" s="6" t="s">
        <v>935</v>
      </c>
      <c r="E230" s="9">
        <v>8.8947787211908994E-3</v>
      </c>
      <c r="F230" s="9">
        <v>5.4531321251951202E-3</v>
      </c>
      <c r="G230" s="10" t="s">
        <v>936</v>
      </c>
    </row>
    <row r="231" spans="1:7" ht="15" x14ac:dyDescent="0.2">
      <c r="A231" s="46"/>
      <c r="B231" s="46"/>
      <c r="C231" s="6" t="s">
        <v>937</v>
      </c>
      <c r="D231" s="6" t="s">
        <v>938</v>
      </c>
      <c r="E231" s="9">
        <v>8.8947787211908994E-3</v>
      </c>
      <c r="F231" s="9">
        <v>5.4531321251951202E-3</v>
      </c>
      <c r="G231" s="10" t="s">
        <v>936</v>
      </c>
    </row>
    <row r="232" spans="1:7" ht="15" x14ac:dyDescent="0.2">
      <c r="A232" s="46"/>
      <c r="B232" s="46"/>
      <c r="C232" s="6" t="s">
        <v>946</v>
      </c>
      <c r="D232" s="6" t="s">
        <v>947</v>
      </c>
      <c r="E232" s="9">
        <v>2.2060436415659E-2</v>
      </c>
      <c r="F232" s="9">
        <v>1.3524616888720999E-2</v>
      </c>
      <c r="G232" s="10" t="s">
        <v>922</v>
      </c>
    </row>
    <row r="233" spans="1:7" ht="15" x14ac:dyDescent="0.2">
      <c r="A233" s="46"/>
      <c r="B233" s="46"/>
      <c r="C233" s="6" t="s">
        <v>948</v>
      </c>
      <c r="D233" s="6" t="s">
        <v>949</v>
      </c>
      <c r="E233" s="9">
        <v>2.2060436415659E-2</v>
      </c>
      <c r="F233" s="9">
        <v>1.3524616888720999E-2</v>
      </c>
      <c r="G233" s="10" t="s">
        <v>950</v>
      </c>
    </row>
    <row r="234" spans="1:7" ht="15" x14ac:dyDescent="0.2">
      <c r="A234" s="46"/>
      <c r="B234" s="46"/>
      <c r="C234" s="6" t="s">
        <v>931</v>
      </c>
      <c r="D234" s="6" t="s">
        <v>932</v>
      </c>
      <c r="E234" s="9">
        <v>2.5920153326254702E-2</v>
      </c>
      <c r="F234" s="9">
        <v>1.5890897932810899E-2</v>
      </c>
      <c r="G234" s="10" t="s">
        <v>1056</v>
      </c>
    </row>
    <row r="235" spans="1:7" ht="15" x14ac:dyDescent="0.2">
      <c r="A235" s="46"/>
      <c r="B235" s="46"/>
      <c r="C235" s="6" t="s">
        <v>1143</v>
      </c>
      <c r="D235" s="6" t="s">
        <v>1144</v>
      </c>
      <c r="E235" s="9">
        <v>2.77176794546053E-2</v>
      </c>
      <c r="F235" s="9">
        <v>1.69929093243966E-2</v>
      </c>
      <c r="G235" s="10" t="s">
        <v>922</v>
      </c>
    </row>
    <row r="236" spans="1:7" ht="15" x14ac:dyDescent="0.2">
      <c r="A236" s="46"/>
      <c r="B236" s="46"/>
      <c r="C236" s="6" t="s">
        <v>1145</v>
      </c>
      <c r="D236" s="6" t="s">
        <v>1146</v>
      </c>
      <c r="E236" s="9">
        <v>3.5437939188077298E-2</v>
      </c>
      <c r="F236" s="9">
        <v>2.1725977755559199E-2</v>
      </c>
      <c r="G236" s="10" t="s">
        <v>1147</v>
      </c>
    </row>
    <row r="237" spans="1:7" ht="15" x14ac:dyDescent="0.2">
      <c r="A237" s="46"/>
      <c r="B237" s="46"/>
      <c r="C237" s="6" t="s">
        <v>1038</v>
      </c>
      <c r="D237" s="6" t="s">
        <v>1039</v>
      </c>
      <c r="E237" s="9">
        <v>2.2656740895793101E-2</v>
      </c>
      <c r="F237" s="9">
        <v>1.1114190730690501E-2</v>
      </c>
      <c r="G237" s="10" t="s">
        <v>950</v>
      </c>
    </row>
    <row r="238" spans="1:7" ht="15" x14ac:dyDescent="0.2">
      <c r="A238" s="46"/>
      <c r="B238" s="14">
        <v>17</v>
      </c>
      <c r="C238" s="6" t="s">
        <v>1035</v>
      </c>
      <c r="D238" s="6" t="s">
        <v>1036</v>
      </c>
      <c r="E238" s="9">
        <v>3.04820523211175E-3</v>
      </c>
      <c r="F238" s="9">
        <v>1.2384213316058801E-3</v>
      </c>
      <c r="G238" s="10" t="s">
        <v>1055</v>
      </c>
    </row>
    <row r="239" spans="1:7" ht="15" x14ac:dyDescent="0.2">
      <c r="A239" s="46"/>
      <c r="B239" s="46">
        <v>19</v>
      </c>
      <c r="C239" s="6" t="s">
        <v>1148</v>
      </c>
      <c r="D239" s="6" t="s">
        <v>1149</v>
      </c>
      <c r="E239" s="9">
        <v>4.1936297483665202E-2</v>
      </c>
      <c r="F239" s="9">
        <v>1.0723110372980699E-2</v>
      </c>
      <c r="G239" s="10" t="s">
        <v>1150</v>
      </c>
    </row>
    <row r="240" spans="1:7" ht="15" x14ac:dyDescent="0.2">
      <c r="A240" s="46"/>
      <c r="B240" s="46"/>
      <c r="C240" s="6" t="s">
        <v>1151</v>
      </c>
      <c r="D240" s="6" t="s">
        <v>1152</v>
      </c>
      <c r="E240" s="9">
        <v>4.1936297483665202E-2</v>
      </c>
      <c r="F240" s="9">
        <v>1.0723110372980699E-2</v>
      </c>
      <c r="G240" s="10" t="s">
        <v>1150</v>
      </c>
    </row>
    <row r="241" spans="1:9" ht="15" x14ac:dyDescent="0.2">
      <c r="A241" s="46"/>
      <c r="B241" s="46"/>
      <c r="C241" s="6" t="s">
        <v>1153</v>
      </c>
      <c r="D241" s="6" t="s">
        <v>1154</v>
      </c>
      <c r="E241" s="9">
        <v>4.1936297483665202E-2</v>
      </c>
      <c r="F241" s="9">
        <v>1.0723110372980699E-2</v>
      </c>
      <c r="G241" s="10">
        <v>54407</v>
      </c>
    </row>
    <row r="242" spans="1:9" ht="15" x14ac:dyDescent="0.2">
      <c r="A242" s="46"/>
      <c r="B242" s="46"/>
      <c r="C242" s="6" t="s">
        <v>1155</v>
      </c>
      <c r="D242" s="6" t="s">
        <v>1156</v>
      </c>
      <c r="E242" s="9">
        <v>4.1936297483665202E-2</v>
      </c>
      <c r="F242" s="9">
        <v>1.0723110372980699E-2</v>
      </c>
      <c r="G242" s="10">
        <v>3192</v>
      </c>
    </row>
    <row r="243" spans="1:9" ht="15" x14ac:dyDescent="0.2">
      <c r="A243" s="46"/>
      <c r="B243" s="46"/>
      <c r="C243" s="6" t="s">
        <v>1157</v>
      </c>
      <c r="D243" s="6" t="s">
        <v>1158</v>
      </c>
      <c r="E243" s="9">
        <v>4.1936297483665202E-2</v>
      </c>
      <c r="F243" s="9">
        <v>1.0723110372980699E-2</v>
      </c>
      <c r="G243" s="10">
        <v>54407</v>
      </c>
    </row>
    <row r="244" spans="1:9" ht="15" x14ac:dyDescent="0.2">
      <c r="A244" s="46"/>
      <c r="B244" s="46"/>
      <c r="C244" s="6" t="s">
        <v>1159</v>
      </c>
      <c r="D244" s="6" t="s">
        <v>1160</v>
      </c>
      <c r="E244" s="9">
        <v>4.1936297483665202E-2</v>
      </c>
      <c r="F244" s="9">
        <v>1.0723110372980699E-2</v>
      </c>
      <c r="G244" s="10">
        <v>3192</v>
      </c>
    </row>
    <row r="245" spans="1:9" ht="15" x14ac:dyDescent="0.2">
      <c r="A245" s="46"/>
      <c r="B245" s="46"/>
      <c r="C245" s="6" t="s">
        <v>1161</v>
      </c>
      <c r="D245" s="6" t="s">
        <v>1162</v>
      </c>
      <c r="E245" s="9">
        <v>4.1936297483665202E-2</v>
      </c>
      <c r="F245" s="9">
        <v>1.0723110372980699E-2</v>
      </c>
      <c r="G245" s="10">
        <v>3192</v>
      </c>
    </row>
    <row r="246" spans="1:9" ht="15" x14ac:dyDescent="0.2">
      <c r="A246" s="46"/>
      <c r="B246" s="46"/>
      <c r="C246" s="6" t="s">
        <v>863</v>
      </c>
      <c r="D246" s="6" t="s">
        <v>864</v>
      </c>
      <c r="E246" s="9">
        <v>4.1936297483665202E-2</v>
      </c>
      <c r="F246" s="9">
        <v>1.0723110372980699E-2</v>
      </c>
      <c r="G246" s="10">
        <v>3192</v>
      </c>
    </row>
    <row r="247" spans="1:9" ht="15" x14ac:dyDescent="0.2">
      <c r="A247" s="46"/>
      <c r="B247" s="46"/>
      <c r="C247" s="6" t="s">
        <v>1163</v>
      </c>
      <c r="D247" s="6" t="s">
        <v>1164</v>
      </c>
      <c r="E247" s="9">
        <v>4.1936297483665202E-2</v>
      </c>
      <c r="F247" s="9">
        <v>1.0723110372980699E-2</v>
      </c>
      <c r="G247" s="10">
        <v>3192</v>
      </c>
    </row>
    <row r="248" spans="1:9" ht="15" x14ac:dyDescent="0.2">
      <c r="A248" s="46"/>
      <c r="B248" s="46"/>
      <c r="C248" s="6" t="s">
        <v>1165</v>
      </c>
      <c r="D248" s="6" t="s">
        <v>1166</v>
      </c>
      <c r="E248" s="9">
        <v>4.1936297483665202E-2</v>
      </c>
      <c r="F248" s="9">
        <v>1.0723110372980699E-2</v>
      </c>
      <c r="G248" s="10">
        <v>3192</v>
      </c>
    </row>
    <row r="249" spans="1:9" ht="15" x14ac:dyDescent="0.2">
      <c r="A249" s="46"/>
      <c r="B249" s="46"/>
      <c r="C249" s="6" t="s">
        <v>871</v>
      </c>
      <c r="D249" s="6" t="s">
        <v>872</v>
      </c>
      <c r="E249" s="9">
        <v>4.1936297483665202E-2</v>
      </c>
      <c r="F249" s="9">
        <v>1.0723110372980699E-2</v>
      </c>
      <c r="G249" s="10">
        <v>3192</v>
      </c>
    </row>
    <row r="250" spans="1:9" ht="15" x14ac:dyDescent="0.2">
      <c r="A250" s="46"/>
      <c r="B250" s="46"/>
      <c r="C250" s="6" t="s">
        <v>873</v>
      </c>
      <c r="D250" s="6" t="s">
        <v>874</v>
      </c>
      <c r="E250" s="9">
        <v>4.1936297483665202E-2</v>
      </c>
      <c r="F250" s="9">
        <v>1.0723110372980699E-2</v>
      </c>
      <c r="G250" s="10">
        <v>3192</v>
      </c>
    </row>
    <row r="251" spans="1:9" ht="15" x14ac:dyDescent="0.2">
      <c r="A251" s="46"/>
      <c r="B251" s="46"/>
      <c r="C251" s="6" t="s">
        <v>1167</v>
      </c>
      <c r="D251" s="6" t="s">
        <v>1168</v>
      </c>
      <c r="E251" s="9">
        <v>4.1936297483665202E-2</v>
      </c>
      <c r="F251" s="9">
        <v>1.0723110372980699E-2</v>
      </c>
      <c r="G251" s="10">
        <v>3192</v>
      </c>
    </row>
    <row r="252" spans="1:9" ht="15" x14ac:dyDescent="0.2">
      <c r="A252" s="46"/>
      <c r="B252" s="46"/>
      <c r="C252" s="6" t="s">
        <v>877</v>
      </c>
      <c r="D252" s="6" t="s">
        <v>878</v>
      </c>
      <c r="E252" s="9">
        <v>4.1936297483665202E-2</v>
      </c>
      <c r="F252" s="9">
        <v>1.0723110372980699E-2</v>
      </c>
      <c r="G252" s="10">
        <v>3192</v>
      </c>
    </row>
    <row r="253" spans="1:9" ht="15" x14ac:dyDescent="0.2">
      <c r="A253" s="46"/>
      <c r="B253" s="46"/>
      <c r="C253" s="6" t="s">
        <v>1169</v>
      </c>
      <c r="D253" s="6" t="s">
        <v>1170</v>
      </c>
      <c r="E253" s="9">
        <v>4.1936297483665202E-2</v>
      </c>
      <c r="F253" s="9">
        <v>1.0723110372980699E-2</v>
      </c>
      <c r="G253" s="10">
        <v>3192</v>
      </c>
      <c r="H253" s="9"/>
      <c r="I253" s="9"/>
    </row>
    <row r="254" spans="1:9" ht="15" x14ac:dyDescent="0.2">
      <c r="A254" s="46"/>
      <c r="B254" s="46"/>
      <c r="C254" s="6" t="s">
        <v>882</v>
      </c>
      <c r="D254" s="6" t="s">
        <v>883</v>
      </c>
      <c r="E254" s="9">
        <v>4.1936297483665202E-2</v>
      </c>
      <c r="F254" s="9">
        <v>1.0723110372980699E-2</v>
      </c>
      <c r="G254" s="10">
        <v>4170</v>
      </c>
    </row>
    <row r="255" spans="1:9" ht="15" x14ac:dyDescent="0.2">
      <c r="A255" s="46"/>
      <c r="B255" s="46"/>
      <c r="C255" s="6" t="s">
        <v>1171</v>
      </c>
      <c r="D255" s="6" t="s">
        <v>1172</v>
      </c>
      <c r="E255" s="9">
        <v>4.1936297483665202E-2</v>
      </c>
      <c r="F255" s="9">
        <v>1.0723110372980699E-2</v>
      </c>
      <c r="G255" s="10">
        <v>4170</v>
      </c>
    </row>
    <row r="256" spans="1:9" ht="15" x14ac:dyDescent="0.2">
      <c r="A256" s="46"/>
      <c r="B256" s="46"/>
      <c r="C256" s="6" t="s">
        <v>1173</v>
      </c>
      <c r="D256" s="6" t="s">
        <v>1174</v>
      </c>
      <c r="E256" s="9">
        <v>4.1936297483665202E-2</v>
      </c>
      <c r="F256" s="9">
        <v>1.0723110372980699E-2</v>
      </c>
      <c r="G256" s="10">
        <v>3192</v>
      </c>
    </row>
    <row r="257" spans="1:7" ht="15" x14ac:dyDescent="0.2">
      <c r="A257" s="46"/>
      <c r="B257" s="46"/>
      <c r="C257" s="6" t="s">
        <v>885</v>
      </c>
      <c r="D257" s="6" t="s">
        <v>886</v>
      </c>
      <c r="E257" s="9">
        <v>4.1936297483665202E-2</v>
      </c>
      <c r="F257" s="9">
        <v>1.0723110372980699E-2</v>
      </c>
      <c r="G257" s="10">
        <v>4170</v>
      </c>
    </row>
    <row r="258" spans="1:7" ht="15" x14ac:dyDescent="0.2">
      <c r="A258" s="46"/>
      <c r="B258" s="46"/>
      <c r="C258" s="6" t="s">
        <v>1175</v>
      </c>
      <c r="D258" s="6" t="s">
        <v>1176</v>
      </c>
      <c r="E258" s="9">
        <v>4.1936297483665202E-2</v>
      </c>
      <c r="F258" s="9">
        <v>1.0723110372980699E-2</v>
      </c>
      <c r="G258" s="10">
        <v>3192</v>
      </c>
    </row>
    <row r="259" spans="1:7" ht="15" x14ac:dyDescent="0.2">
      <c r="A259" s="46"/>
      <c r="B259" s="46"/>
      <c r="C259" s="6" t="s">
        <v>1177</v>
      </c>
      <c r="D259" s="6" t="s">
        <v>1178</v>
      </c>
      <c r="E259" s="9">
        <v>4.1936297483665202E-2</v>
      </c>
      <c r="F259" s="9">
        <v>1.0723110372980699E-2</v>
      </c>
      <c r="G259" s="10">
        <v>3192</v>
      </c>
    </row>
    <row r="260" spans="1:7" ht="15" x14ac:dyDescent="0.2">
      <c r="A260" s="46"/>
      <c r="B260" s="46"/>
      <c r="C260" s="6" t="s">
        <v>1179</v>
      </c>
      <c r="D260" s="6" t="s">
        <v>1180</v>
      </c>
      <c r="E260" s="9">
        <v>4.1936297483665202E-2</v>
      </c>
      <c r="F260" s="9">
        <v>1.0723110372980699E-2</v>
      </c>
      <c r="G260" s="10">
        <v>3192</v>
      </c>
    </row>
    <row r="261" spans="1:7" ht="15" x14ac:dyDescent="0.2">
      <c r="A261" s="46"/>
      <c r="B261" s="46"/>
      <c r="C261" s="6" t="s">
        <v>893</v>
      </c>
      <c r="D261" s="6" t="s">
        <v>894</v>
      </c>
      <c r="E261" s="9">
        <v>4.1936297483665202E-2</v>
      </c>
      <c r="F261" s="9">
        <v>1.0723110372980699E-2</v>
      </c>
      <c r="G261" s="10">
        <v>4170</v>
      </c>
    </row>
    <row r="262" spans="1:7" ht="15" x14ac:dyDescent="0.2">
      <c r="A262" s="46"/>
      <c r="B262" s="46"/>
      <c r="C262" s="6" t="s">
        <v>1012</v>
      </c>
      <c r="D262" s="6" t="s">
        <v>1013</v>
      </c>
      <c r="E262" s="9">
        <v>4.1936297483665202E-2</v>
      </c>
      <c r="F262" s="9">
        <v>1.0723110372980699E-2</v>
      </c>
      <c r="G262" s="10">
        <v>3192</v>
      </c>
    </row>
    <row r="263" spans="1:7" ht="15" x14ac:dyDescent="0.2">
      <c r="A263" s="46"/>
      <c r="B263" s="46"/>
      <c r="C263" s="6" t="s">
        <v>1181</v>
      </c>
      <c r="D263" s="6" t="s">
        <v>1182</v>
      </c>
      <c r="E263" s="9">
        <v>4.1936297483665202E-2</v>
      </c>
      <c r="F263" s="9">
        <v>1.0723110372980699E-2</v>
      </c>
      <c r="G263" s="10">
        <v>3192</v>
      </c>
    </row>
    <row r="264" spans="1:7" ht="15" x14ac:dyDescent="0.2">
      <c r="A264" s="46"/>
      <c r="B264" s="46"/>
      <c r="C264" s="6" t="s">
        <v>1183</v>
      </c>
      <c r="D264" s="6" t="s">
        <v>1184</v>
      </c>
      <c r="E264" s="9">
        <v>4.1936297483665202E-2</v>
      </c>
      <c r="F264" s="9">
        <v>1.0723110372980699E-2</v>
      </c>
      <c r="G264" s="10">
        <v>54407</v>
      </c>
    </row>
    <row r="265" spans="1:7" ht="15" x14ac:dyDescent="0.2">
      <c r="A265" s="46"/>
      <c r="B265" s="46"/>
      <c r="C265" s="6" t="s">
        <v>1185</v>
      </c>
      <c r="D265" s="6" t="s">
        <v>1186</v>
      </c>
      <c r="E265" s="9">
        <v>4.1936297483665202E-2</v>
      </c>
      <c r="F265" s="9">
        <v>1.0723110372980699E-2</v>
      </c>
      <c r="G265" s="10">
        <v>378938</v>
      </c>
    </row>
    <row r="266" spans="1:7" ht="15" x14ac:dyDescent="0.2">
      <c r="A266" s="46"/>
      <c r="B266" s="46"/>
      <c r="C266" s="6" t="s">
        <v>1187</v>
      </c>
      <c r="D266" s="6" t="s">
        <v>1188</v>
      </c>
      <c r="E266" s="9">
        <v>4.1936297483665202E-2</v>
      </c>
      <c r="F266" s="9">
        <v>1.0723110372980699E-2</v>
      </c>
      <c r="G266" s="10">
        <v>4170</v>
      </c>
    </row>
    <row r="267" spans="1:7" ht="15" x14ac:dyDescent="0.2">
      <c r="A267" s="46"/>
      <c r="B267" s="46"/>
      <c r="C267" s="6" t="s">
        <v>1189</v>
      </c>
      <c r="D267" s="6" t="s">
        <v>1190</v>
      </c>
      <c r="E267" s="9">
        <v>4.1936297483665202E-2</v>
      </c>
      <c r="F267" s="9">
        <v>1.0723110372980699E-2</v>
      </c>
      <c r="G267" s="10">
        <v>4170</v>
      </c>
    </row>
    <row r="268" spans="1:7" ht="15" x14ac:dyDescent="0.2">
      <c r="A268" s="46"/>
      <c r="B268" s="46"/>
      <c r="C268" s="6" t="s">
        <v>1191</v>
      </c>
      <c r="D268" s="6" t="s">
        <v>1192</v>
      </c>
      <c r="E268" s="9">
        <v>4.1936297483665202E-2</v>
      </c>
      <c r="F268" s="9">
        <v>1.0723110372980699E-2</v>
      </c>
      <c r="G268" s="10">
        <v>4170</v>
      </c>
    </row>
    <row r="269" spans="1:7" ht="15" x14ac:dyDescent="0.2">
      <c r="A269" s="46"/>
      <c r="B269" s="46"/>
      <c r="C269" s="6" t="s">
        <v>1193</v>
      </c>
      <c r="D269" s="6" t="s">
        <v>1194</v>
      </c>
      <c r="E269" s="9">
        <v>4.1936297483665202E-2</v>
      </c>
      <c r="F269" s="9">
        <v>1.0723110372980699E-2</v>
      </c>
      <c r="G269" s="10">
        <v>378938</v>
      </c>
    </row>
    <row r="270" spans="1:7" ht="15" x14ac:dyDescent="0.2">
      <c r="A270" s="46"/>
      <c r="B270" s="46"/>
      <c r="C270" s="6" t="s">
        <v>1195</v>
      </c>
      <c r="D270" s="6" t="s">
        <v>1196</v>
      </c>
      <c r="E270" s="9">
        <v>4.1936297483665202E-2</v>
      </c>
      <c r="F270" s="9">
        <v>1.0723110372980699E-2</v>
      </c>
      <c r="G270" s="10">
        <v>3192</v>
      </c>
    </row>
    <row r="271" spans="1:7" ht="15" x14ac:dyDescent="0.2">
      <c r="A271" s="46"/>
      <c r="B271" s="46"/>
      <c r="C271" s="6" t="s">
        <v>854</v>
      </c>
      <c r="D271" s="6" t="s">
        <v>855</v>
      </c>
      <c r="E271" s="9">
        <v>4.1936297483665202E-2</v>
      </c>
      <c r="F271" s="9">
        <v>1.0723110372980699E-2</v>
      </c>
      <c r="G271" s="10">
        <v>4170</v>
      </c>
    </row>
    <row r="272" spans="1:7" ht="15" x14ac:dyDescent="0.2">
      <c r="A272" s="46"/>
      <c r="B272" s="46"/>
      <c r="C272" s="6" t="s">
        <v>1197</v>
      </c>
      <c r="D272" s="6" t="s">
        <v>1198</v>
      </c>
      <c r="E272" s="9">
        <v>4.1936297483665202E-2</v>
      </c>
      <c r="F272" s="9">
        <v>1.0723110372980699E-2</v>
      </c>
      <c r="G272" s="10">
        <v>3192</v>
      </c>
    </row>
    <row r="273" spans="1:7" ht="15" x14ac:dyDescent="0.2">
      <c r="A273" s="46"/>
      <c r="B273" s="46"/>
      <c r="C273" s="6" t="s">
        <v>899</v>
      </c>
      <c r="D273" s="6" t="s">
        <v>900</v>
      </c>
      <c r="E273" s="9">
        <v>4.2243541519427302E-2</v>
      </c>
      <c r="F273" s="9">
        <v>1.0801672666378199E-2</v>
      </c>
      <c r="G273" s="10">
        <v>3192</v>
      </c>
    </row>
    <row r="274" spans="1:7" ht="15" x14ac:dyDescent="0.2">
      <c r="A274" s="46"/>
      <c r="B274" s="46"/>
      <c r="C274" s="6" t="s">
        <v>1199</v>
      </c>
      <c r="D274" s="6" t="s">
        <v>1200</v>
      </c>
      <c r="E274" s="9">
        <v>4.29705336718922E-2</v>
      </c>
      <c r="F274" s="9">
        <v>1.09875645442725E-2</v>
      </c>
      <c r="G274" s="10">
        <v>3192</v>
      </c>
    </row>
    <row r="275" spans="1:7" ht="15" x14ac:dyDescent="0.2">
      <c r="A275" s="46"/>
      <c r="B275" s="46"/>
      <c r="C275" s="6" t="s">
        <v>1201</v>
      </c>
      <c r="D275" s="6" t="s">
        <v>1202</v>
      </c>
      <c r="E275" s="9">
        <v>4.29705336718922E-2</v>
      </c>
      <c r="F275" s="9">
        <v>1.09875645442725E-2</v>
      </c>
      <c r="G275" s="10">
        <v>3192</v>
      </c>
    </row>
    <row r="276" spans="1:7" ht="15" x14ac:dyDescent="0.2">
      <c r="A276" s="46"/>
      <c r="B276" s="46"/>
      <c r="C276" s="6" t="s">
        <v>1203</v>
      </c>
      <c r="D276" s="6" t="s">
        <v>1204</v>
      </c>
      <c r="E276" s="9">
        <v>4.29705336718922E-2</v>
      </c>
      <c r="F276" s="9">
        <v>1.09875645442725E-2</v>
      </c>
      <c r="G276" s="10">
        <v>4170</v>
      </c>
    </row>
    <row r="277" spans="1:7" ht="15" x14ac:dyDescent="0.2">
      <c r="A277" s="46"/>
      <c r="B277" s="46"/>
      <c r="C277" s="6" t="s">
        <v>1205</v>
      </c>
      <c r="D277" s="6" t="s">
        <v>1206</v>
      </c>
      <c r="E277" s="9">
        <v>4.29705336718922E-2</v>
      </c>
      <c r="F277" s="9">
        <v>1.09875645442725E-2</v>
      </c>
      <c r="G277" s="10">
        <v>54407</v>
      </c>
    </row>
    <row r="278" spans="1:7" ht="15" x14ac:dyDescent="0.2">
      <c r="A278" s="46"/>
      <c r="B278" s="46"/>
      <c r="C278" s="6" t="s">
        <v>1207</v>
      </c>
      <c r="D278" s="6" t="s">
        <v>1208</v>
      </c>
      <c r="E278" s="9">
        <v>4.29705336718922E-2</v>
      </c>
      <c r="F278" s="9">
        <v>1.09875645442725E-2</v>
      </c>
      <c r="G278" s="10">
        <v>3192</v>
      </c>
    </row>
    <row r="279" spans="1:7" ht="15" x14ac:dyDescent="0.2">
      <c r="A279" s="46"/>
      <c r="B279" s="46"/>
      <c r="C279" s="6" t="s">
        <v>960</v>
      </c>
      <c r="D279" s="6" t="s">
        <v>961</v>
      </c>
      <c r="E279" s="9">
        <v>4.29705336718922E-2</v>
      </c>
      <c r="F279" s="9">
        <v>1.09875645442725E-2</v>
      </c>
      <c r="G279" s="10">
        <v>4170</v>
      </c>
    </row>
    <row r="280" spans="1:7" ht="15" x14ac:dyDescent="0.2">
      <c r="A280" s="46"/>
      <c r="B280" s="46"/>
      <c r="C280" s="6" t="s">
        <v>963</v>
      </c>
      <c r="D280" s="6" t="s">
        <v>964</v>
      </c>
      <c r="E280" s="9">
        <v>4.29705336718922E-2</v>
      </c>
      <c r="F280" s="9">
        <v>1.09875645442725E-2</v>
      </c>
      <c r="G280" s="10">
        <v>4170</v>
      </c>
    </row>
    <row r="281" spans="1:7" ht="15" x14ac:dyDescent="0.2">
      <c r="A281" s="46"/>
      <c r="B281" s="46"/>
      <c r="C281" s="6" t="s">
        <v>1209</v>
      </c>
      <c r="D281" s="6" t="s">
        <v>1210</v>
      </c>
      <c r="E281" s="9">
        <v>4.29705336718922E-2</v>
      </c>
      <c r="F281" s="9">
        <v>1.09875645442725E-2</v>
      </c>
      <c r="G281" s="10">
        <v>3192</v>
      </c>
    </row>
    <row r="282" spans="1:7" ht="15" x14ac:dyDescent="0.2">
      <c r="A282" s="46"/>
      <c r="B282" s="46"/>
      <c r="C282" s="6" t="s">
        <v>1211</v>
      </c>
      <c r="D282" s="6" t="s">
        <v>1212</v>
      </c>
      <c r="E282" s="9">
        <v>4.29705336718922E-2</v>
      </c>
      <c r="F282" s="9">
        <v>1.09875645442725E-2</v>
      </c>
      <c r="G282" s="10">
        <v>54407</v>
      </c>
    </row>
    <row r="283" spans="1:7" ht="15" x14ac:dyDescent="0.2">
      <c r="A283" s="46"/>
      <c r="B283" s="46"/>
      <c r="C283" s="6" t="s">
        <v>1213</v>
      </c>
      <c r="D283" s="6" t="s">
        <v>1214</v>
      </c>
      <c r="E283" s="9">
        <v>4.29705336718922E-2</v>
      </c>
      <c r="F283" s="9">
        <v>1.09875645442725E-2</v>
      </c>
      <c r="G283" s="10">
        <v>3192</v>
      </c>
    </row>
    <row r="284" spans="1:7" ht="15" x14ac:dyDescent="0.2">
      <c r="A284" s="46"/>
      <c r="B284" s="46"/>
      <c r="C284" s="6" t="s">
        <v>1215</v>
      </c>
      <c r="D284" s="6" t="s">
        <v>1216</v>
      </c>
      <c r="E284" s="9">
        <v>4.29705336718922E-2</v>
      </c>
      <c r="F284" s="9">
        <v>1.09875645442725E-2</v>
      </c>
      <c r="G284" s="10">
        <v>3192</v>
      </c>
    </row>
    <row r="285" spans="1:7" ht="15" x14ac:dyDescent="0.2">
      <c r="A285" s="46"/>
      <c r="B285" s="46"/>
      <c r="C285" s="6" t="s">
        <v>1217</v>
      </c>
      <c r="D285" s="6" t="s">
        <v>1218</v>
      </c>
      <c r="E285" s="9">
        <v>4.29705336718922E-2</v>
      </c>
      <c r="F285" s="9">
        <v>1.09875645442725E-2</v>
      </c>
      <c r="G285" s="10">
        <v>3192</v>
      </c>
    </row>
    <row r="286" spans="1:7" ht="15" x14ac:dyDescent="0.2">
      <c r="A286" s="46"/>
      <c r="B286" s="46"/>
      <c r="C286" s="6" t="s">
        <v>1219</v>
      </c>
      <c r="D286" s="6" t="s">
        <v>1220</v>
      </c>
      <c r="E286" s="9">
        <v>4.29705336718922E-2</v>
      </c>
      <c r="F286" s="9">
        <v>1.09875645442725E-2</v>
      </c>
      <c r="G286" s="10">
        <v>4170</v>
      </c>
    </row>
    <row r="287" spans="1:7" ht="15" x14ac:dyDescent="0.2">
      <c r="A287" s="46"/>
      <c r="B287" s="46"/>
      <c r="C287" s="6" t="s">
        <v>918</v>
      </c>
      <c r="D287" s="6" t="s">
        <v>919</v>
      </c>
      <c r="E287" s="9">
        <v>4.29705336718922E-2</v>
      </c>
      <c r="F287" s="9">
        <v>1.09875645442725E-2</v>
      </c>
      <c r="G287" s="10">
        <v>3192</v>
      </c>
    </row>
    <row r="288" spans="1:7" ht="15" x14ac:dyDescent="0.2">
      <c r="A288" s="46"/>
      <c r="B288" s="46"/>
      <c r="C288" s="6" t="s">
        <v>1221</v>
      </c>
      <c r="D288" s="6" t="s">
        <v>1222</v>
      </c>
      <c r="E288" s="9">
        <v>4.29705336718922E-2</v>
      </c>
      <c r="F288" s="9">
        <v>1.09875645442725E-2</v>
      </c>
      <c r="G288" s="10">
        <v>3192</v>
      </c>
    </row>
    <row r="289" spans="1:7" ht="15" x14ac:dyDescent="0.2">
      <c r="A289" s="46"/>
      <c r="B289" s="46"/>
      <c r="C289" s="6" t="s">
        <v>857</v>
      </c>
      <c r="D289" s="6" t="s">
        <v>858</v>
      </c>
      <c r="E289" s="9">
        <v>4.29705336718922E-2</v>
      </c>
      <c r="F289" s="9">
        <v>1.09875645442725E-2</v>
      </c>
      <c r="G289" s="10">
        <v>4170</v>
      </c>
    </row>
    <row r="290" spans="1:7" ht="15" x14ac:dyDescent="0.2">
      <c r="A290" s="46"/>
      <c r="B290" s="46"/>
      <c r="C290" s="6" t="s">
        <v>1223</v>
      </c>
      <c r="D290" s="6" t="s">
        <v>1224</v>
      </c>
      <c r="E290" s="9">
        <v>4.29705336718922E-2</v>
      </c>
      <c r="F290" s="9">
        <v>1.09875645442725E-2</v>
      </c>
      <c r="G290" s="10">
        <v>54407</v>
      </c>
    </row>
    <row r="291" spans="1:7" ht="15" x14ac:dyDescent="0.2">
      <c r="A291" s="46"/>
      <c r="B291" s="46"/>
      <c r="C291" s="6" t="s">
        <v>1225</v>
      </c>
      <c r="D291" s="6" t="s">
        <v>1226</v>
      </c>
      <c r="E291" s="9">
        <v>4.29705336718922E-2</v>
      </c>
      <c r="F291" s="9">
        <v>1.09875645442725E-2</v>
      </c>
      <c r="G291" s="10">
        <v>3192</v>
      </c>
    </row>
    <row r="292" spans="1:7" ht="15" x14ac:dyDescent="0.2">
      <c r="A292" s="46"/>
      <c r="B292" s="46"/>
      <c r="C292" s="6" t="s">
        <v>1227</v>
      </c>
      <c r="D292" s="6" t="s">
        <v>1228</v>
      </c>
      <c r="E292" s="9">
        <v>4.29705336718922E-2</v>
      </c>
      <c r="F292" s="9">
        <v>1.09875645442725E-2</v>
      </c>
      <c r="G292" s="10">
        <v>54407</v>
      </c>
    </row>
    <row r="293" spans="1:7" ht="15" x14ac:dyDescent="0.2">
      <c r="A293" s="46"/>
      <c r="B293" s="46"/>
      <c r="C293" s="6" t="s">
        <v>1229</v>
      </c>
      <c r="D293" s="6" t="s">
        <v>1230</v>
      </c>
      <c r="E293" s="9">
        <v>4.3144629710231197E-2</v>
      </c>
      <c r="F293" s="9">
        <v>1.1032080897566E-2</v>
      </c>
      <c r="G293" s="10">
        <v>3192</v>
      </c>
    </row>
    <row r="294" spans="1:7" ht="15" x14ac:dyDescent="0.2">
      <c r="A294" s="46"/>
      <c r="B294" s="46"/>
      <c r="C294" s="6" t="s">
        <v>1231</v>
      </c>
      <c r="D294" s="6" t="s">
        <v>1232</v>
      </c>
      <c r="E294" s="9">
        <v>4.3312356894420097E-2</v>
      </c>
      <c r="F294" s="9">
        <v>1.1074968734989201E-2</v>
      </c>
      <c r="G294" s="10">
        <v>54407</v>
      </c>
    </row>
    <row r="295" spans="1:7" ht="15" x14ac:dyDescent="0.2">
      <c r="A295" s="46"/>
      <c r="B295" s="46"/>
      <c r="C295" s="6" t="s">
        <v>972</v>
      </c>
      <c r="D295" s="6" t="s">
        <v>973</v>
      </c>
      <c r="E295" s="9">
        <v>4.3474050443259998E-2</v>
      </c>
      <c r="F295" s="9">
        <v>1.1116313771982101E-2</v>
      </c>
      <c r="G295" s="10">
        <v>4170</v>
      </c>
    </row>
    <row r="296" spans="1:7" ht="15" x14ac:dyDescent="0.2">
      <c r="A296" s="46"/>
      <c r="B296" s="46"/>
      <c r="C296" s="6" t="s">
        <v>1233</v>
      </c>
      <c r="D296" s="6" t="s">
        <v>1234</v>
      </c>
      <c r="E296" s="9">
        <v>4.3925946246815999E-2</v>
      </c>
      <c r="F296" s="9">
        <v>1.12318635193222E-2</v>
      </c>
      <c r="G296" s="10">
        <v>3192</v>
      </c>
    </row>
    <row r="297" spans="1:7" ht="15" x14ac:dyDescent="0.2">
      <c r="A297" s="46"/>
      <c r="B297" s="46"/>
      <c r="C297" s="6" t="s">
        <v>1235</v>
      </c>
      <c r="D297" s="6" t="s">
        <v>1236</v>
      </c>
      <c r="E297" s="9">
        <v>4.3925946246815999E-2</v>
      </c>
      <c r="F297" s="9">
        <v>1.12318635193222E-2</v>
      </c>
      <c r="G297" s="10">
        <v>3192</v>
      </c>
    </row>
    <row r="298" spans="1:7" ht="15" x14ac:dyDescent="0.2">
      <c r="A298" s="46"/>
      <c r="B298" s="46"/>
      <c r="C298" s="6" t="s">
        <v>1237</v>
      </c>
      <c r="D298" s="6" t="s">
        <v>1238</v>
      </c>
      <c r="E298" s="9">
        <v>4.3925946246815999E-2</v>
      </c>
      <c r="F298" s="9">
        <v>1.12318635193222E-2</v>
      </c>
      <c r="G298" s="10">
        <v>3192</v>
      </c>
    </row>
    <row r="299" spans="1:7" ht="15" x14ac:dyDescent="0.2">
      <c r="A299" s="46"/>
      <c r="B299" s="46"/>
      <c r="C299" s="6" t="s">
        <v>1239</v>
      </c>
      <c r="D299" s="6" t="s">
        <v>1240</v>
      </c>
      <c r="E299" s="9">
        <v>4.3980544775690703E-2</v>
      </c>
      <c r="F299" s="9">
        <v>1.1245824361992099E-2</v>
      </c>
      <c r="G299" s="10">
        <v>3192</v>
      </c>
    </row>
    <row r="300" spans="1:7" ht="15" x14ac:dyDescent="0.2">
      <c r="A300" s="46"/>
      <c r="B300" s="46"/>
      <c r="C300" s="6" t="s">
        <v>1241</v>
      </c>
      <c r="D300" s="6" t="s">
        <v>1242</v>
      </c>
      <c r="E300" s="9">
        <v>4.3980544775690703E-2</v>
      </c>
      <c r="F300" s="9">
        <v>1.1245824361992099E-2</v>
      </c>
      <c r="G300" s="10">
        <v>3192</v>
      </c>
    </row>
    <row r="301" spans="1:7" ht="15" x14ac:dyDescent="0.2">
      <c r="A301" s="46"/>
      <c r="B301" s="46"/>
      <c r="C301" s="6" t="s">
        <v>1243</v>
      </c>
      <c r="D301" s="6" t="s">
        <v>1244</v>
      </c>
      <c r="E301" s="9">
        <v>4.3980544775690703E-2</v>
      </c>
      <c r="F301" s="9">
        <v>1.1245824361992099E-2</v>
      </c>
      <c r="G301" s="10">
        <v>3192</v>
      </c>
    </row>
    <row r="302" spans="1:7" ht="15" x14ac:dyDescent="0.2">
      <c r="A302" s="46"/>
      <c r="B302" s="46"/>
      <c r="C302" s="6" t="s">
        <v>1245</v>
      </c>
      <c r="D302" s="6" t="s">
        <v>1246</v>
      </c>
      <c r="E302" s="9">
        <v>4.3980544775690703E-2</v>
      </c>
      <c r="F302" s="9">
        <v>1.1245824361992099E-2</v>
      </c>
      <c r="G302" s="10">
        <v>3192</v>
      </c>
    </row>
    <row r="303" spans="1:7" ht="15" x14ac:dyDescent="0.2">
      <c r="A303" s="46"/>
      <c r="B303" s="46"/>
      <c r="C303" s="6" t="s">
        <v>1247</v>
      </c>
      <c r="D303" s="6" t="s">
        <v>1248</v>
      </c>
      <c r="E303" s="9">
        <v>4.3980544775690703E-2</v>
      </c>
      <c r="F303" s="9">
        <v>1.1245824361992099E-2</v>
      </c>
      <c r="G303" s="10">
        <v>3192</v>
      </c>
    </row>
    <row r="304" spans="1:7" ht="15" x14ac:dyDescent="0.2">
      <c r="A304" s="46"/>
      <c r="B304" s="46"/>
      <c r="C304" s="6" t="s">
        <v>1249</v>
      </c>
      <c r="D304" s="6" t="s">
        <v>1250</v>
      </c>
      <c r="E304" s="9">
        <v>4.3980544775690703E-2</v>
      </c>
      <c r="F304" s="9">
        <v>1.1245824361992099E-2</v>
      </c>
      <c r="G304" s="10">
        <v>3192</v>
      </c>
    </row>
    <row r="305" spans="1:7" ht="15" x14ac:dyDescent="0.2">
      <c r="A305" s="46"/>
      <c r="B305" s="46"/>
      <c r="C305" s="6" t="s">
        <v>1251</v>
      </c>
      <c r="D305" s="6" t="s">
        <v>1252</v>
      </c>
      <c r="E305" s="9">
        <v>4.3980544775690703E-2</v>
      </c>
      <c r="F305" s="9">
        <v>1.1245824361992099E-2</v>
      </c>
      <c r="G305" s="10">
        <v>4170</v>
      </c>
    </row>
    <row r="306" spans="1:7" ht="15" x14ac:dyDescent="0.2">
      <c r="A306" s="46"/>
      <c r="B306" s="46"/>
      <c r="C306" s="6" t="s">
        <v>1253</v>
      </c>
      <c r="D306" s="6" t="s">
        <v>1254</v>
      </c>
      <c r="E306" s="9">
        <v>4.3980544775690703E-2</v>
      </c>
      <c r="F306" s="9">
        <v>1.1245824361992099E-2</v>
      </c>
      <c r="G306" s="10">
        <v>3192</v>
      </c>
    </row>
    <row r="307" spans="1:7" ht="15" x14ac:dyDescent="0.2">
      <c r="A307" s="46"/>
      <c r="B307" s="46"/>
      <c r="C307" s="6" t="s">
        <v>1255</v>
      </c>
      <c r="D307" s="6" t="s">
        <v>1256</v>
      </c>
      <c r="E307" s="9">
        <v>4.3980544775690703E-2</v>
      </c>
      <c r="F307" s="9">
        <v>1.1245824361992099E-2</v>
      </c>
      <c r="G307" s="10">
        <v>3192</v>
      </c>
    </row>
    <row r="308" spans="1:7" ht="15" x14ac:dyDescent="0.2">
      <c r="A308" s="46"/>
      <c r="B308" s="46"/>
      <c r="C308" s="6" t="s">
        <v>1257</v>
      </c>
      <c r="D308" s="6" t="s">
        <v>1258</v>
      </c>
      <c r="E308" s="9">
        <v>4.3980544775690703E-2</v>
      </c>
      <c r="F308" s="9">
        <v>1.1245824361992099E-2</v>
      </c>
      <c r="G308" s="10">
        <v>3192</v>
      </c>
    </row>
    <row r="309" spans="1:7" ht="15" x14ac:dyDescent="0.2">
      <c r="A309" s="46"/>
      <c r="B309" s="46"/>
      <c r="C309" s="6" t="s">
        <v>1259</v>
      </c>
      <c r="D309" s="6" t="s">
        <v>1260</v>
      </c>
      <c r="E309" s="9">
        <v>4.3980544775690703E-2</v>
      </c>
      <c r="F309" s="9">
        <v>1.1245824361992099E-2</v>
      </c>
      <c r="G309" s="10">
        <v>3192</v>
      </c>
    </row>
    <row r="310" spans="1:7" ht="15" x14ac:dyDescent="0.2">
      <c r="A310" s="46"/>
      <c r="B310" s="46"/>
      <c r="C310" s="6" t="s">
        <v>859</v>
      </c>
      <c r="D310" s="6" t="s">
        <v>860</v>
      </c>
      <c r="E310" s="9">
        <v>4.3980544775690703E-2</v>
      </c>
      <c r="F310" s="9">
        <v>1.1245824361992099E-2</v>
      </c>
      <c r="G310" s="10">
        <v>4170</v>
      </c>
    </row>
    <row r="311" spans="1:7" ht="15" x14ac:dyDescent="0.2">
      <c r="A311" s="46"/>
      <c r="B311" s="46"/>
      <c r="C311" s="6" t="s">
        <v>927</v>
      </c>
      <c r="D311" s="6" t="s">
        <v>928</v>
      </c>
      <c r="E311" s="9">
        <v>4.3980544775690703E-2</v>
      </c>
      <c r="F311" s="9">
        <v>1.1245824361992099E-2</v>
      </c>
      <c r="G311" s="10">
        <v>3192</v>
      </c>
    </row>
    <row r="312" spans="1:7" ht="15" x14ac:dyDescent="0.2">
      <c r="A312" s="46"/>
      <c r="B312" s="46"/>
      <c r="C312" s="6" t="s">
        <v>1261</v>
      </c>
      <c r="D312" s="6" t="s">
        <v>1262</v>
      </c>
      <c r="E312" s="9">
        <v>4.3980544775690703E-2</v>
      </c>
      <c r="F312" s="9">
        <v>1.1245824361992099E-2</v>
      </c>
      <c r="G312" s="10">
        <v>3192</v>
      </c>
    </row>
    <row r="313" spans="1:7" ht="15" x14ac:dyDescent="0.2">
      <c r="A313" s="46"/>
      <c r="B313" s="46"/>
      <c r="C313" s="6" t="s">
        <v>1263</v>
      </c>
      <c r="D313" s="6" t="s">
        <v>1264</v>
      </c>
      <c r="E313" s="9">
        <v>4.3980544775690703E-2</v>
      </c>
      <c r="F313" s="9">
        <v>1.1245824361992099E-2</v>
      </c>
      <c r="G313" s="10">
        <v>3192</v>
      </c>
    </row>
    <row r="314" spans="1:7" ht="15" x14ac:dyDescent="0.2">
      <c r="A314" s="46"/>
      <c r="B314" s="46"/>
      <c r="C314" s="6" t="s">
        <v>824</v>
      </c>
      <c r="D314" s="6" t="s">
        <v>825</v>
      </c>
      <c r="E314" s="9">
        <v>4.3980544775690703E-2</v>
      </c>
      <c r="F314" s="9">
        <v>1.1245824361992099E-2</v>
      </c>
      <c r="G314" s="10">
        <v>3192</v>
      </c>
    </row>
    <row r="315" spans="1:7" ht="15" x14ac:dyDescent="0.2">
      <c r="A315" s="46"/>
      <c r="B315" s="46"/>
      <c r="C315" s="6" t="s">
        <v>990</v>
      </c>
      <c r="D315" s="6" t="s">
        <v>991</v>
      </c>
      <c r="E315" s="9">
        <v>4.3980544775690703E-2</v>
      </c>
      <c r="F315" s="9">
        <v>1.1245824361992099E-2</v>
      </c>
      <c r="G315" s="10">
        <v>4170</v>
      </c>
    </row>
    <row r="316" spans="1:7" ht="15" x14ac:dyDescent="0.2">
      <c r="A316" s="46"/>
      <c r="B316" s="46"/>
      <c r="C316" s="6" t="s">
        <v>1265</v>
      </c>
      <c r="D316" s="6" t="s">
        <v>1266</v>
      </c>
      <c r="E316" s="9">
        <v>4.3980544775690703E-2</v>
      </c>
      <c r="F316" s="9">
        <v>1.1245824361992099E-2</v>
      </c>
      <c r="G316" s="10">
        <v>54407</v>
      </c>
    </row>
    <row r="317" spans="1:7" ht="15" x14ac:dyDescent="0.2">
      <c r="A317" s="46"/>
      <c r="B317" s="46"/>
      <c r="C317" s="6" t="s">
        <v>1267</v>
      </c>
      <c r="D317" s="6" t="s">
        <v>1268</v>
      </c>
      <c r="E317" s="9">
        <v>4.3980544775690703E-2</v>
      </c>
      <c r="F317" s="9">
        <v>1.1245824361992099E-2</v>
      </c>
      <c r="G317" s="10">
        <v>3192</v>
      </c>
    </row>
    <row r="318" spans="1:7" ht="15" x14ac:dyDescent="0.2">
      <c r="A318" s="46"/>
      <c r="B318" s="46"/>
      <c r="C318" s="6" t="s">
        <v>1269</v>
      </c>
      <c r="D318" s="6" t="s">
        <v>1270</v>
      </c>
      <c r="E318" s="9">
        <v>4.4281394811645398E-2</v>
      </c>
      <c r="F318" s="9">
        <v>1.13227517097751E-2</v>
      </c>
      <c r="G318" s="10">
        <v>3192</v>
      </c>
    </row>
    <row r="319" spans="1:7" ht="15" x14ac:dyDescent="0.2">
      <c r="A319" s="46"/>
      <c r="B319" s="46"/>
      <c r="C319" s="6" t="s">
        <v>1058</v>
      </c>
      <c r="D319" s="6" t="s">
        <v>1059</v>
      </c>
      <c r="E319" s="9">
        <v>4.4281394811645398E-2</v>
      </c>
      <c r="F319" s="9">
        <v>1.13227517097751E-2</v>
      </c>
      <c r="G319" s="10">
        <v>3192</v>
      </c>
    </row>
    <row r="320" spans="1:7" ht="15" x14ac:dyDescent="0.2">
      <c r="A320" s="46"/>
      <c r="B320" s="46"/>
      <c r="C320" s="6" t="s">
        <v>1271</v>
      </c>
      <c r="D320" s="6" t="s">
        <v>1272</v>
      </c>
      <c r="E320" s="9">
        <v>4.4281394811645398E-2</v>
      </c>
      <c r="F320" s="9">
        <v>1.13227517097751E-2</v>
      </c>
      <c r="G320" s="10">
        <v>3192</v>
      </c>
    </row>
    <row r="321" spans="1:7" ht="15" x14ac:dyDescent="0.2">
      <c r="A321" s="46"/>
      <c r="B321" s="46"/>
      <c r="C321" s="6" t="s">
        <v>1273</v>
      </c>
      <c r="D321" s="6" t="s">
        <v>1274</v>
      </c>
      <c r="E321" s="9">
        <v>4.4281394811645398E-2</v>
      </c>
      <c r="F321" s="9">
        <v>1.13227517097751E-2</v>
      </c>
      <c r="G321" s="10">
        <v>3192</v>
      </c>
    </row>
    <row r="322" spans="1:7" ht="15" x14ac:dyDescent="0.2">
      <c r="A322" s="46"/>
      <c r="B322" s="46"/>
      <c r="C322" s="6" t="s">
        <v>995</v>
      </c>
      <c r="D322" s="6" t="s">
        <v>996</v>
      </c>
      <c r="E322" s="9">
        <v>4.4281394811645398E-2</v>
      </c>
      <c r="F322" s="9">
        <v>1.13227517097751E-2</v>
      </c>
      <c r="G322" s="10">
        <v>4170</v>
      </c>
    </row>
    <row r="323" spans="1:7" ht="15" x14ac:dyDescent="0.2">
      <c r="A323" s="46"/>
      <c r="B323" s="46"/>
      <c r="C323" s="6" t="s">
        <v>997</v>
      </c>
      <c r="D323" s="6" t="s">
        <v>998</v>
      </c>
      <c r="E323" s="9">
        <v>4.4281394811645398E-2</v>
      </c>
      <c r="F323" s="9">
        <v>1.13227517097751E-2</v>
      </c>
      <c r="G323" s="10">
        <v>4170</v>
      </c>
    </row>
    <row r="324" spans="1:7" ht="15" x14ac:dyDescent="0.2">
      <c r="A324" s="46"/>
      <c r="B324" s="46"/>
      <c r="C324" s="6" t="s">
        <v>1275</v>
      </c>
      <c r="D324" s="6" t="s">
        <v>1276</v>
      </c>
      <c r="E324" s="9">
        <v>4.4281394811645398E-2</v>
      </c>
      <c r="F324" s="9">
        <v>1.13227517097751E-2</v>
      </c>
      <c r="G324" s="10">
        <v>3192</v>
      </c>
    </row>
    <row r="325" spans="1:7" ht="15" x14ac:dyDescent="0.2">
      <c r="A325" s="46"/>
      <c r="B325" s="46"/>
      <c r="C325" s="6" t="s">
        <v>1277</v>
      </c>
      <c r="D325" s="6" t="s">
        <v>1278</v>
      </c>
      <c r="E325" s="9">
        <v>4.4281394811645398E-2</v>
      </c>
      <c r="F325" s="9">
        <v>1.13227517097751E-2</v>
      </c>
      <c r="G325" s="10">
        <v>3192</v>
      </c>
    </row>
    <row r="326" spans="1:7" ht="15" x14ac:dyDescent="0.2">
      <c r="A326" s="46"/>
      <c r="B326" s="46"/>
      <c r="C326" s="6" t="s">
        <v>861</v>
      </c>
      <c r="D326" s="6" t="s">
        <v>862</v>
      </c>
      <c r="E326" s="9">
        <v>4.4281394811645398E-2</v>
      </c>
      <c r="F326" s="9">
        <v>1.13227517097751E-2</v>
      </c>
      <c r="G326" s="10">
        <v>4170</v>
      </c>
    </row>
    <row r="327" spans="1:7" ht="15" x14ac:dyDescent="0.2">
      <c r="A327" s="46"/>
      <c r="B327" s="46"/>
      <c r="C327" s="6" t="s">
        <v>827</v>
      </c>
      <c r="D327" s="6" t="s">
        <v>828</v>
      </c>
      <c r="E327" s="9">
        <v>4.4281394811645398E-2</v>
      </c>
      <c r="F327" s="9">
        <v>1.13227517097751E-2</v>
      </c>
      <c r="G327" s="10">
        <v>3192</v>
      </c>
    </row>
    <row r="328" spans="1:7" ht="15" x14ac:dyDescent="0.2">
      <c r="A328" s="46"/>
      <c r="B328" s="46"/>
      <c r="C328" s="6" t="s">
        <v>1279</v>
      </c>
      <c r="D328" s="6" t="s">
        <v>1280</v>
      </c>
      <c r="E328" s="9">
        <v>4.4281394811645398E-2</v>
      </c>
      <c r="F328" s="9">
        <v>1.13227517097751E-2</v>
      </c>
      <c r="G328" s="10">
        <v>3192</v>
      </c>
    </row>
    <row r="329" spans="1:7" ht="15" x14ac:dyDescent="0.2">
      <c r="A329" s="46"/>
      <c r="B329" s="46"/>
      <c r="C329" s="6" t="s">
        <v>1281</v>
      </c>
      <c r="D329" s="6" t="s">
        <v>1282</v>
      </c>
      <c r="E329" s="9">
        <v>4.4281394811645398E-2</v>
      </c>
      <c r="F329" s="9">
        <v>1.13227517097751E-2</v>
      </c>
      <c r="G329" s="10">
        <v>3192</v>
      </c>
    </row>
    <row r="330" spans="1:7" ht="15" x14ac:dyDescent="0.2">
      <c r="A330" s="46"/>
      <c r="B330" s="46"/>
      <c r="C330" s="6" t="s">
        <v>1283</v>
      </c>
      <c r="D330" s="6" t="s">
        <v>1284</v>
      </c>
      <c r="E330" s="9">
        <v>4.4281394811645398E-2</v>
      </c>
      <c r="F330" s="9">
        <v>1.13227517097751E-2</v>
      </c>
      <c r="G330" s="10">
        <v>54407</v>
      </c>
    </row>
    <row r="331" spans="1:7" ht="15" x14ac:dyDescent="0.2">
      <c r="A331" s="46"/>
      <c r="B331" s="46"/>
      <c r="C331" s="6" t="s">
        <v>1285</v>
      </c>
      <c r="D331" s="6" t="s">
        <v>1286</v>
      </c>
      <c r="E331" s="9">
        <v>4.4281394811645398E-2</v>
      </c>
      <c r="F331" s="9">
        <v>1.13227517097751E-2</v>
      </c>
      <c r="G331" s="10">
        <v>3192</v>
      </c>
    </row>
    <row r="332" spans="1:7" ht="15" x14ac:dyDescent="0.2">
      <c r="A332" s="46"/>
      <c r="B332" s="46"/>
      <c r="C332" s="6" t="s">
        <v>1060</v>
      </c>
      <c r="D332" s="6" t="s">
        <v>1061</v>
      </c>
      <c r="E332" s="9">
        <v>4.4281394811645398E-2</v>
      </c>
      <c r="F332" s="9">
        <v>1.13227517097751E-2</v>
      </c>
      <c r="G332" s="10">
        <v>3192</v>
      </c>
    </row>
    <row r="333" spans="1:7" ht="15" x14ac:dyDescent="0.2">
      <c r="A333" s="46"/>
      <c r="B333" s="46"/>
      <c r="C333" s="6" t="s">
        <v>1287</v>
      </c>
      <c r="D333" s="6" t="s">
        <v>1288</v>
      </c>
      <c r="E333" s="9">
        <v>4.4281394811645398E-2</v>
      </c>
      <c r="F333" s="9">
        <v>1.13227517097751E-2</v>
      </c>
      <c r="G333" s="10">
        <v>3192</v>
      </c>
    </row>
    <row r="334" spans="1:7" ht="15" x14ac:dyDescent="0.2">
      <c r="A334" s="46"/>
      <c r="B334" s="46"/>
      <c r="C334" s="6" t="s">
        <v>1289</v>
      </c>
      <c r="D334" s="6" t="s">
        <v>1290</v>
      </c>
      <c r="E334" s="9">
        <v>4.4364314582816401E-2</v>
      </c>
      <c r="F334" s="9">
        <v>1.13439542934966E-2</v>
      </c>
      <c r="G334" s="10">
        <v>3192</v>
      </c>
    </row>
    <row r="335" spans="1:7" ht="15" x14ac:dyDescent="0.2">
      <c r="A335" s="46"/>
      <c r="B335" s="46"/>
      <c r="C335" s="6" t="s">
        <v>1291</v>
      </c>
      <c r="D335" s="6" t="s">
        <v>1292</v>
      </c>
      <c r="E335" s="9">
        <v>4.4445437749782303E-2</v>
      </c>
      <c r="F335" s="9">
        <v>1.1364697485561201E-2</v>
      </c>
      <c r="G335" s="10">
        <v>3192</v>
      </c>
    </row>
    <row r="336" spans="1:7" ht="15" x14ac:dyDescent="0.2">
      <c r="A336" s="46"/>
      <c r="B336" s="46"/>
      <c r="C336" s="6" t="s">
        <v>1293</v>
      </c>
      <c r="D336" s="6" t="s">
        <v>1294</v>
      </c>
      <c r="E336" s="9">
        <v>4.4602512077954903E-2</v>
      </c>
      <c r="F336" s="9">
        <v>1.1404861387927999E-2</v>
      </c>
      <c r="G336" s="10">
        <v>3192</v>
      </c>
    </row>
    <row r="337" spans="1:7" ht="15" x14ac:dyDescent="0.2">
      <c r="A337" s="46"/>
      <c r="B337" s="46"/>
      <c r="C337" s="6" t="s">
        <v>1295</v>
      </c>
      <c r="D337" s="6" t="s">
        <v>1296</v>
      </c>
      <c r="E337" s="9">
        <v>4.4602512077954903E-2</v>
      </c>
      <c r="F337" s="9">
        <v>1.1404861387927999E-2</v>
      </c>
      <c r="G337" s="10">
        <v>4170</v>
      </c>
    </row>
    <row r="338" spans="1:7" ht="15" x14ac:dyDescent="0.2">
      <c r="A338" s="46"/>
      <c r="B338" s="46"/>
      <c r="C338" s="6" t="s">
        <v>1297</v>
      </c>
      <c r="D338" s="6" t="s">
        <v>1298</v>
      </c>
      <c r="E338" s="9">
        <v>4.5200562163290901E-2</v>
      </c>
      <c r="F338" s="9">
        <v>1.1557782782004899E-2</v>
      </c>
      <c r="G338" s="10">
        <v>54407</v>
      </c>
    </row>
    <row r="339" spans="1:7" ht="15" x14ac:dyDescent="0.2">
      <c r="A339" s="46"/>
      <c r="B339" s="46"/>
      <c r="C339" s="6" t="s">
        <v>869</v>
      </c>
      <c r="D339" s="6" t="s">
        <v>870</v>
      </c>
      <c r="E339" s="9">
        <v>4.5786435948704303E-2</v>
      </c>
      <c r="F339" s="9">
        <v>1.17075906964511E-2</v>
      </c>
      <c r="G339" s="10">
        <v>4170</v>
      </c>
    </row>
    <row r="340" spans="1:7" ht="15" x14ac:dyDescent="0.2">
      <c r="A340" s="46"/>
      <c r="B340" s="46"/>
      <c r="C340" s="6" t="s">
        <v>1299</v>
      </c>
      <c r="D340" s="6" t="s">
        <v>1300</v>
      </c>
      <c r="E340" s="9">
        <v>4.5849061769959398E-2</v>
      </c>
      <c r="F340" s="9">
        <v>1.17236041176116E-2</v>
      </c>
      <c r="G340" s="10">
        <v>3192</v>
      </c>
    </row>
    <row r="341" spans="1:7" ht="15" x14ac:dyDescent="0.2">
      <c r="A341" s="46"/>
      <c r="B341" s="46"/>
      <c r="C341" s="6" t="s">
        <v>875</v>
      </c>
      <c r="D341" s="6" t="s">
        <v>876</v>
      </c>
      <c r="E341" s="9">
        <v>4.5944587190612098E-2</v>
      </c>
      <c r="F341" s="9">
        <v>1.1748029965636999E-2</v>
      </c>
      <c r="G341" s="10">
        <v>4170</v>
      </c>
    </row>
    <row r="342" spans="1:7" ht="15" x14ac:dyDescent="0.2">
      <c r="A342" s="46"/>
      <c r="B342" s="46"/>
      <c r="C342" s="6" t="s">
        <v>1301</v>
      </c>
      <c r="D342" s="6" t="s">
        <v>1302</v>
      </c>
      <c r="E342" s="9">
        <v>4.5944587190612098E-2</v>
      </c>
      <c r="F342" s="9">
        <v>1.1748029965636999E-2</v>
      </c>
      <c r="G342" s="10">
        <v>4170</v>
      </c>
    </row>
    <row r="343" spans="1:7" ht="15" x14ac:dyDescent="0.2">
      <c r="A343" s="46"/>
      <c r="B343" s="46"/>
      <c r="C343" s="6" t="s">
        <v>1062</v>
      </c>
      <c r="D343" s="6" t="s">
        <v>1063</v>
      </c>
      <c r="E343" s="9">
        <v>4.5944587190612098E-2</v>
      </c>
      <c r="F343" s="9">
        <v>1.1748029965636999E-2</v>
      </c>
      <c r="G343" s="10">
        <v>3192</v>
      </c>
    </row>
    <row r="344" spans="1:7" ht="15" x14ac:dyDescent="0.2">
      <c r="A344" s="46"/>
      <c r="B344" s="46"/>
      <c r="C344" s="6" t="s">
        <v>1303</v>
      </c>
      <c r="D344" s="6" t="s">
        <v>1304</v>
      </c>
      <c r="E344" s="9">
        <v>4.5944587190612098E-2</v>
      </c>
      <c r="F344" s="9">
        <v>1.1748029965636999E-2</v>
      </c>
      <c r="G344" s="10">
        <v>54407</v>
      </c>
    </row>
    <row r="345" spans="1:7" ht="15" x14ac:dyDescent="0.2">
      <c r="A345" s="46"/>
      <c r="B345" s="46"/>
      <c r="C345" s="6" t="s">
        <v>1305</v>
      </c>
      <c r="D345" s="6" t="s">
        <v>1306</v>
      </c>
      <c r="E345" s="9">
        <v>4.5944587190612098E-2</v>
      </c>
      <c r="F345" s="9">
        <v>1.1748029965636999E-2</v>
      </c>
      <c r="G345" s="10">
        <v>3192</v>
      </c>
    </row>
    <row r="346" spans="1:7" ht="15" x14ac:dyDescent="0.2">
      <c r="A346" s="46"/>
      <c r="B346" s="46"/>
      <c r="C346" s="6" t="s">
        <v>1307</v>
      </c>
      <c r="D346" s="6" t="s">
        <v>1308</v>
      </c>
      <c r="E346" s="9">
        <v>4.5944587190612098E-2</v>
      </c>
      <c r="F346" s="9">
        <v>1.1748029965636999E-2</v>
      </c>
      <c r="G346" s="10">
        <v>3192</v>
      </c>
    </row>
    <row r="347" spans="1:7" ht="15" x14ac:dyDescent="0.2">
      <c r="A347" s="46"/>
      <c r="B347" s="46"/>
      <c r="C347" s="6" t="s">
        <v>880</v>
      </c>
      <c r="D347" s="6" t="s">
        <v>881</v>
      </c>
      <c r="E347" s="9">
        <v>4.5944587190612098E-2</v>
      </c>
      <c r="F347" s="9">
        <v>1.1748029965636999E-2</v>
      </c>
      <c r="G347" s="10">
        <v>4170</v>
      </c>
    </row>
    <row r="348" spans="1:7" ht="15" x14ac:dyDescent="0.2">
      <c r="A348" s="46"/>
      <c r="B348" s="46"/>
      <c r="C348" s="6" t="s">
        <v>829</v>
      </c>
      <c r="D348" s="6" t="s">
        <v>830</v>
      </c>
      <c r="E348" s="9">
        <v>4.5944587190612098E-2</v>
      </c>
      <c r="F348" s="9">
        <v>1.1748029965636999E-2</v>
      </c>
      <c r="G348" s="10">
        <v>3192</v>
      </c>
    </row>
    <row r="349" spans="1:7" ht="15" x14ac:dyDescent="0.2">
      <c r="A349" s="46"/>
      <c r="B349" s="46"/>
      <c r="C349" s="6" t="s">
        <v>1309</v>
      </c>
      <c r="D349" s="6" t="s">
        <v>1310</v>
      </c>
      <c r="E349" s="9">
        <v>4.5944587190612098E-2</v>
      </c>
      <c r="F349" s="9">
        <v>1.1748029965636999E-2</v>
      </c>
      <c r="G349" s="10">
        <v>4170</v>
      </c>
    </row>
    <row r="350" spans="1:7" ht="15" x14ac:dyDescent="0.2">
      <c r="A350" s="46"/>
      <c r="B350" s="46"/>
      <c r="C350" s="6" t="s">
        <v>1065</v>
      </c>
      <c r="D350" s="6" t="s">
        <v>1066</v>
      </c>
      <c r="E350" s="9">
        <v>4.72192994564243E-2</v>
      </c>
      <c r="F350" s="9">
        <v>1.2073973864843201E-2</v>
      </c>
      <c r="G350" s="10">
        <v>3192</v>
      </c>
    </row>
    <row r="351" spans="1:7" ht="15" x14ac:dyDescent="0.2">
      <c r="A351" s="46"/>
      <c r="B351" s="46"/>
      <c r="C351" s="6" t="s">
        <v>1311</v>
      </c>
      <c r="D351" s="6" t="s">
        <v>1312</v>
      </c>
      <c r="E351" s="9">
        <v>4.72192994564243E-2</v>
      </c>
      <c r="F351" s="9">
        <v>1.2073973864843201E-2</v>
      </c>
      <c r="G351" s="10">
        <v>4170</v>
      </c>
    </row>
    <row r="352" spans="1:7" ht="15" x14ac:dyDescent="0.2">
      <c r="A352" s="46"/>
      <c r="B352" s="46"/>
      <c r="C352" s="6" t="s">
        <v>1313</v>
      </c>
      <c r="D352" s="6" t="s">
        <v>1314</v>
      </c>
      <c r="E352" s="9">
        <v>4.72192994564243E-2</v>
      </c>
      <c r="F352" s="9">
        <v>1.2073973864843201E-2</v>
      </c>
      <c r="G352" s="10">
        <v>4170</v>
      </c>
    </row>
    <row r="353" spans="1:7" ht="15" x14ac:dyDescent="0.2">
      <c r="A353" s="46"/>
      <c r="B353" s="46"/>
      <c r="C353" s="6" t="s">
        <v>1315</v>
      </c>
      <c r="D353" s="6" t="s">
        <v>1316</v>
      </c>
      <c r="E353" s="9">
        <v>4.72192994564243E-2</v>
      </c>
      <c r="F353" s="9">
        <v>1.2073973864843201E-2</v>
      </c>
      <c r="G353" s="10">
        <v>3192</v>
      </c>
    </row>
    <row r="354" spans="1:7" ht="15" x14ac:dyDescent="0.2">
      <c r="A354" s="46"/>
      <c r="B354" s="46"/>
      <c r="C354" s="6" t="s">
        <v>1317</v>
      </c>
      <c r="D354" s="6" t="s">
        <v>1318</v>
      </c>
      <c r="E354" s="9">
        <v>4.72192994564243E-2</v>
      </c>
      <c r="F354" s="9">
        <v>1.2073973864843201E-2</v>
      </c>
      <c r="G354" s="10">
        <v>3192</v>
      </c>
    </row>
    <row r="355" spans="1:7" ht="15" x14ac:dyDescent="0.2">
      <c r="A355" s="46"/>
      <c r="B355" s="46"/>
      <c r="C355" s="6" t="s">
        <v>1319</v>
      </c>
      <c r="D355" s="6" t="s">
        <v>1320</v>
      </c>
      <c r="E355" s="9">
        <v>4.72192994564243E-2</v>
      </c>
      <c r="F355" s="9">
        <v>1.2073973864843201E-2</v>
      </c>
      <c r="G355" s="10">
        <v>3192</v>
      </c>
    </row>
    <row r="356" spans="1:7" ht="15" x14ac:dyDescent="0.2">
      <c r="A356" s="46"/>
      <c r="B356" s="46"/>
      <c r="C356" s="6" t="s">
        <v>1321</v>
      </c>
      <c r="D356" s="6" t="s">
        <v>1322</v>
      </c>
      <c r="E356" s="9">
        <v>4.72192994564243E-2</v>
      </c>
      <c r="F356" s="9">
        <v>1.2073973864843201E-2</v>
      </c>
      <c r="G356" s="10">
        <v>3192</v>
      </c>
    </row>
    <row r="357" spans="1:7" ht="15" x14ac:dyDescent="0.2">
      <c r="A357" s="46"/>
      <c r="B357" s="46"/>
      <c r="C357" s="6" t="s">
        <v>1323</v>
      </c>
      <c r="D357" s="6" t="s">
        <v>1324</v>
      </c>
      <c r="E357" s="9">
        <v>4.8547846010686402E-2</v>
      </c>
      <c r="F357" s="9">
        <v>1.24136831904589E-2</v>
      </c>
      <c r="G357" s="10">
        <v>3192</v>
      </c>
    </row>
    <row r="358" spans="1:7" ht="15" x14ac:dyDescent="0.2">
      <c r="A358" s="46"/>
      <c r="B358" s="46"/>
      <c r="C358" s="6" t="s">
        <v>1325</v>
      </c>
      <c r="D358" s="6" t="s">
        <v>1326</v>
      </c>
      <c r="E358" s="9">
        <v>4.9448197986574703E-2</v>
      </c>
      <c r="F358" s="9">
        <v>1.26439031715085E-2</v>
      </c>
      <c r="G358" s="10">
        <v>54407</v>
      </c>
    </row>
    <row r="359" spans="1:7" ht="15" x14ac:dyDescent="0.2">
      <c r="A359" s="46"/>
      <c r="B359" s="46"/>
      <c r="C359" s="6" t="s">
        <v>1082</v>
      </c>
      <c r="D359" s="6" t="s">
        <v>1083</v>
      </c>
      <c r="E359" s="9">
        <v>4.9538176674230397E-2</v>
      </c>
      <c r="F359" s="9">
        <v>8.6909081884614797E-3</v>
      </c>
      <c r="G359" s="10">
        <v>3192</v>
      </c>
    </row>
    <row r="360" spans="1:7" ht="15" x14ac:dyDescent="0.2">
      <c r="A360" s="46"/>
      <c r="B360" s="46"/>
      <c r="C360" s="6" t="s">
        <v>1327</v>
      </c>
      <c r="D360" s="6" t="s">
        <v>1328</v>
      </c>
      <c r="E360" s="9">
        <v>4.9538176674230397E-2</v>
      </c>
      <c r="F360" s="9">
        <v>8.6909081884614797E-3</v>
      </c>
      <c r="G360" s="10">
        <v>3192</v>
      </c>
    </row>
    <row r="361" spans="1:7" ht="15" x14ac:dyDescent="0.2">
      <c r="A361" s="46"/>
      <c r="B361" s="46"/>
      <c r="C361" s="6" t="s">
        <v>1329</v>
      </c>
      <c r="D361" s="6" t="s">
        <v>1330</v>
      </c>
      <c r="E361" s="9">
        <v>4.9538176674230397E-2</v>
      </c>
      <c r="F361" s="9">
        <v>8.6909081884614797E-3</v>
      </c>
      <c r="G361" s="10">
        <v>3192</v>
      </c>
    </row>
    <row r="362" spans="1:7" ht="15" x14ac:dyDescent="0.2">
      <c r="A362" s="46"/>
      <c r="B362" s="46"/>
      <c r="C362" s="6" t="s">
        <v>929</v>
      </c>
      <c r="D362" s="6" t="s">
        <v>930</v>
      </c>
      <c r="E362" s="9">
        <v>4.9538176674230397E-2</v>
      </c>
      <c r="F362" s="9">
        <v>8.6909081884614797E-3</v>
      </c>
      <c r="G362" s="10">
        <v>3192</v>
      </c>
    </row>
    <row r="363" spans="1:7" ht="15" x14ac:dyDescent="0.2">
      <c r="A363" s="46"/>
      <c r="B363" s="46"/>
      <c r="C363" s="6" t="s">
        <v>1331</v>
      </c>
      <c r="D363" s="6" t="s">
        <v>1332</v>
      </c>
      <c r="E363" s="9">
        <v>4.9538176674230397E-2</v>
      </c>
      <c r="F363" s="9">
        <v>8.6909081884614797E-3</v>
      </c>
      <c r="G363" s="10">
        <v>3192</v>
      </c>
    </row>
    <row r="364" spans="1:7" ht="15" x14ac:dyDescent="0.2">
      <c r="A364" s="46"/>
      <c r="B364" s="46"/>
      <c r="C364" s="6" t="s">
        <v>1105</v>
      </c>
      <c r="D364" s="6" t="s">
        <v>1106</v>
      </c>
      <c r="E364" s="9">
        <v>1.8613527911710899E-2</v>
      </c>
      <c r="F364" s="9">
        <v>1.4694890456613901E-3</v>
      </c>
      <c r="G364" s="10">
        <v>4170</v>
      </c>
    </row>
    <row r="365" spans="1:7" ht="15" x14ac:dyDescent="0.2">
      <c r="A365" s="46"/>
      <c r="B365" s="46"/>
      <c r="C365" s="6" t="s">
        <v>1107</v>
      </c>
      <c r="D365" s="6" t="s">
        <v>1108</v>
      </c>
      <c r="E365" s="9">
        <v>1.8613527911710899E-2</v>
      </c>
      <c r="F365" s="9">
        <v>1.4694890456613901E-3</v>
      </c>
      <c r="G365" s="10">
        <v>4170</v>
      </c>
    </row>
    <row r="366" spans="1:7" ht="15" x14ac:dyDescent="0.2">
      <c r="A366" s="46"/>
      <c r="B366" s="46"/>
      <c r="C366" s="6" t="s">
        <v>1333</v>
      </c>
      <c r="D366" s="6" t="s">
        <v>1334</v>
      </c>
      <c r="E366" s="9">
        <v>1.8613527911710899E-2</v>
      </c>
      <c r="F366" s="9">
        <v>1.4694890456613901E-3</v>
      </c>
      <c r="G366" s="10">
        <v>3192</v>
      </c>
    </row>
    <row r="367" spans="1:7" ht="15" x14ac:dyDescent="0.2">
      <c r="A367" s="46"/>
      <c r="B367" s="46"/>
      <c r="C367" s="6" t="s">
        <v>1120</v>
      </c>
      <c r="D367" s="6" t="s">
        <v>1121</v>
      </c>
      <c r="E367" s="9">
        <v>1.8613527911710899E-2</v>
      </c>
      <c r="F367" s="9">
        <v>1.4694890456613901E-3</v>
      </c>
      <c r="G367" s="10">
        <v>4170</v>
      </c>
    </row>
    <row r="368" spans="1:7" ht="15" x14ac:dyDescent="0.2">
      <c r="A368" s="46"/>
      <c r="B368" s="46"/>
      <c r="C368" s="6" t="s">
        <v>1335</v>
      </c>
      <c r="D368" s="6" t="s">
        <v>1336</v>
      </c>
      <c r="E368" s="9">
        <v>1.8613527911710899E-2</v>
      </c>
      <c r="F368" s="9">
        <v>1.4694890456613901E-3</v>
      </c>
      <c r="G368" s="10">
        <v>3192</v>
      </c>
    </row>
    <row r="369" spans="1:7" ht="15" x14ac:dyDescent="0.2">
      <c r="A369" s="46"/>
      <c r="B369" s="46"/>
      <c r="C369" s="6" t="s">
        <v>1123</v>
      </c>
      <c r="D369" s="6" t="s">
        <v>1124</v>
      </c>
      <c r="E369" s="9">
        <v>1.8613527911710899E-2</v>
      </c>
      <c r="F369" s="9">
        <v>1.4694890456613901E-3</v>
      </c>
      <c r="G369" s="10">
        <v>4170</v>
      </c>
    </row>
    <row r="370" spans="1:7" ht="15" x14ac:dyDescent="0.2">
      <c r="A370" s="46"/>
      <c r="B370" s="46"/>
      <c r="C370" s="6" t="s">
        <v>1337</v>
      </c>
      <c r="D370" s="6" t="s">
        <v>1338</v>
      </c>
      <c r="E370" s="9">
        <v>1.8613527911710899E-2</v>
      </c>
      <c r="F370" s="9">
        <v>1.4694890456613901E-3</v>
      </c>
      <c r="G370" s="10">
        <v>3192</v>
      </c>
    </row>
    <row r="371" spans="1:7" ht="15" x14ac:dyDescent="0.2">
      <c r="A371" s="46"/>
      <c r="B371" s="46"/>
      <c r="C371" s="6" t="s">
        <v>1339</v>
      </c>
      <c r="D371" s="6" t="s">
        <v>1340</v>
      </c>
      <c r="E371" s="9">
        <v>1.8613527911710899E-2</v>
      </c>
      <c r="F371" s="9">
        <v>1.4694890456613901E-3</v>
      </c>
      <c r="G371" s="10">
        <v>3192</v>
      </c>
    </row>
    <row r="372" spans="1:7" ht="15" x14ac:dyDescent="0.2">
      <c r="A372" s="46"/>
      <c r="B372" s="46"/>
      <c r="C372" s="6" t="s">
        <v>1127</v>
      </c>
      <c r="D372" s="6" t="s">
        <v>1128</v>
      </c>
      <c r="E372" s="9">
        <v>1.8613527911710899E-2</v>
      </c>
      <c r="F372" s="9">
        <v>1.4694890456613901E-3</v>
      </c>
      <c r="G372" s="10">
        <v>54407</v>
      </c>
    </row>
    <row r="373" spans="1:7" ht="15" x14ac:dyDescent="0.2">
      <c r="A373" s="46"/>
      <c r="B373" s="46"/>
      <c r="C373" s="6" t="s">
        <v>1129</v>
      </c>
      <c r="D373" s="6" t="s">
        <v>1130</v>
      </c>
      <c r="E373" s="9">
        <v>1.8613527911710899E-2</v>
      </c>
      <c r="F373" s="9">
        <v>1.4694890456613901E-3</v>
      </c>
      <c r="G373" s="10">
        <v>4170</v>
      </c>
    </row>
    <row r="374" spans="1:7" ht="15" x14ac:dyDescent="0.2">
      <c r="A374" s="46"/>
      <c r="B374" s="46"/>
      <c r="C374" s="6" t="s">
        <v>1038</v>
      </c>
      <c r="D374" s="6" t="s">
        <v>1039</v>
      </c>
      <c r="E374" s="9">
        <v>1.8613527911710899E-2</v>
      </c>
      <c r="F374" s="9">
        <v>1.4694890456613901E-3</v>
      </c>
      <c r="G374" s="10">
        <v>3192</v>
      </c>
    </row>
    <row r="375" spans="1:7" ht="15" x14ac:dyDescent="0.2">
      <c r="A375" s="46"/>
      <c r="B375" s="46"/>
      <c r="C375" s="6" t="s">
        <v>1341</v>
      </c>
      <c r="D375" s="6" t="s">
        <v>1342</v>
      </c>
      <c r="E375" s="9">
        <v>2.13816868178155E-2</v>
      </c>
      <c r="F375" s="9">
        <v>1.6880279066696501E-3</v>
      </c>
      <c r="G375" s="10">
        <v>3192</v>
      </c>
    </row>
    <row r="376" spans="1:7" ht="15" x14ac:dyDescent="0.2">
      <c r="A376" s="46"/>
      <c r="B376" s="46"/>
      <c r="C376" s="6" t="s">
        <v>1131</v>
      </c>
      <c r="D376" s="6" t="s">
        <v>1132</v>
      </c>
      <c r="E376" s="9">
        <v>2.13816868178155E-2</v>
      </c>
      <c r="F376" s="9">
        <v>1.6880279066696501E-3</v>
      </c>
      <c r="G376" s="10">
        <v>4170</v>
      </c>
    </row>
    <row r="377" spans="1:7" ht="15" x14ac:dyDescent="0.2">
      <c r="A377" s="46"/>
      <c r="B377" s="46"/>
      <c r="C377" s="6" t="s">
        <v>1343</v>
      </c>
      <c r="D377" s="6" t="s">
        <v>1344</v>
      </c>
      <c r="E377" s="9">
        <v>2.13816868178155E-2</v>
      </c>
      <c r="F377" s="9">
        <v>1.6880279066696501E-3</v>
      </c>
      <c r="G377" s="10">
        <v>3192</v>
      </c>
    </row>
    <row r="378" spans="1:7" ht="15" x14ac:dyDescent="0.2">
      <c r="A378" s="46"/>
      <c r="B378" s="46"/>
      <c r="C378" s="6" t="s">
        <v>1345</v>
      </c>
      <c r="D378" s="6" t="s">
        <v>1346</v>
      </c>
      <c r="E378" s="9">
        <v>2.13816868178155E-2</v>
      </c>
      <c r="F378" s="9">
        <v>1.6880279066696501E-3</v>
      </c>
      <c r="G378" s="10">
        <v>3192</v>
      </c>
    </row>
    <row r="379" spans="1:7" ht="15" x14ac:dyDescent="0.2">
      <c r="A379" s="46"/>
      <c r="B379" s="46"/>
      <c r="C379" s="6" t="s">
        <v>1135</v>
      </c>
      <c r="D379" s="6" t="s">
        <v>1136</v>
      </c>
      <c r="E379" s="9">
        <v>2.13816868178155E-2</v>
      </c>
      <c r="F379" s="9">
        <v>1.6880279066696501E-3</v>
      </c>
      <c r="G379" s="10">
        <v>54407</v>
      </c>
    </row>
    <row r="380" spans="1:7" ht="15" x14ac:dyDescent="0.2">
      <c r="A380" s="46"/>
      <c r="B380" s="46"/>
      <c r="C380" s="6" t="s">
        <v>1347</v>
      </c>
      <c r="D380" s="6" t="s">
        <v>1348</v>
      </c>
      <c r="E380" s="9">
        <v>2.13816868178155E-2</v>
      </c>
      <c r="F380" s="9">
        <v>1.6880279066696501E-3</v>
      </c>
      <c r="G380" s="10">
        <v>3192</v>
      </c>
    </row>
    <row r="381" spans="1:7" ht="15" x14ac:dyDescent="0.2">
      <c r="A381" s="46"/>
      <c r="B381" s="46"/>
      <c r="C381" s="6" t="s">
        <v>1349</v>
      </c>
      <c r="D381" s="6" t="s">
        <v>1350</v>
      </c>
      <c r="E381" s="9">
        <v>2.13816868178155E-2</v>
      </c>
      <c r="F381" s="9">
        <v>1.6880279066696501E-3</v>
      </c>
      <c r="G381" s="10">
        <v>3192</v>
      </c>
    </row>
    <row r="382" spans="1:7" ht="15" x14ac:dyDescent="0.2">
      <c r="A382" s="46"/>
      <c r="B382" s="46"/>
      <c r="C382" s="6" t="s">
        <v>1351</v>
      </c>
      <c r="D382" s="6" t="s">
        <v>1352</v>
      </c>
      <c r="E382" s="9">
        <v>2.13816868178155E-2</v>
      </c>
      <c r="F382" s="9">
        <v>1.6880279066696501E-3</v>
      </c>
      <c r="G382" s="10">
        <v>3192</v>
      </c>
    </row>
    <row r="383" spans="1:7" ht="15" x14ac:dyDescent="0.2">
      <c r="A383" s="46"/>
      <c r="B383" s="46"/>
      <c r="C383" s="6" t="s">
        <v>1353</v>
      </c>
      <c r="D383" s="6" t="s">
        <v>1354</v>
      </c>
      <c r="E383" s="9">
        <v>2.13816868178155E-2</v>
      </c>
      <c r="F383" s="9">
        <v>1.6880279066696501E-3</v>
      </c>
      <c r="G383" s="10">
        <v>3192</v>
      </c>
    </row>
    <row r="384" spans="1:7" ht="15" x14ac:dyDescent="0.2">
      <c r="A384" s="46"/>
      <c r="B384" s="46"/>
      <c r="C384" s="6" t="s">
        <v>1355</v>
      </c>
      <c r="D384" s="6" t="s">
        <v>1356</v>
      </c>
      <c r="E384" s="9">
        <v>2.13816868178155E-2</v>
      </c>
      <c r="F384" s="9">
        <v>1.6880279066696501E-3</v>
      </c>
      <c r="G384" s="10">
        <v>54407</v>
      </c>
    </row>
    <row r="385" spans="1:7" ht="15" x14ac:dyDescent="0.2">
      <c r="A385" s="46"/>
      <c r="B385" s="46"/>
      <c r="C385" s="6" t="s">
        <v>1357</v>
      </c>
      <c r="D385" s="6" t="s">
        <v>1358</v>
      </c>
      <c r="E385" s="9">
        <v>2.13816868178155E-2</v>
      </c>
      <c r="F385" s="9">
        <v>1.6880279066696501E-3</v>
      </c>
      <c r="G385" s="10">
        <v>3192</v>
      </c>
    </row>
    <row r="386" spans="1:7" ht="15" x14ac:dyDescent="0.2">
      <c r="A386" s="46"/>
      <c r="B386" s="46"/>
      <c r="C386" s="6" t="s">
        <v>1359</v>
      </c>
      <c r="D386" s="6" t="s">
        <v>1360</v>
      </c>
      <c r="E386" s="9">
        <v>2.13816868178155E-2</v>
      </c>
      <c r="F386" s="9">
        <v>1.6880279066696501E-3</v>
      </c>
      <c r="G386" s="10">
        <v>3192</v>
      </c>
    </row>
    <row r="387" spans="1:7" ht="15" x14ac:dyDescent="0.2">
      <c r="A387" s="46"/>
      <c r="B387" s="46"/>
      <c r="C387" s="6" t="s">
        <v>1361</v>
      </c>
      <c r="D387" s="6" t="s">
        <v>1362</v>
      </c>
      <c r="E387" s="9">
        <v>2.3731894359024799E-2</v>
      </c>
      <c r="F387" s="9">
        <v>1.87357060729143E-3</v>
      </c>
      <c r="G387" s="10">
        <v>3192</v>
      </c>
    </row>
    <row r="388" spans="1:7" ht="15" x14ac:dyDescent="0.2">
      <c r="A388" s="46"/>
      <c r="B388" s="46"/>
      <c r="C388" s="6" t="s">
        <v>1363</v>
      </c>
      <c r="D388" s="6" t="s">
        <v>1364</v>
      </c>
      <c r="E388" s="9">
        <v>2.3731894359024799E-2</v>
      </c>
      <c r="F388" s="9">
        <v>1.87357060729143E-3</v>
      </c>
      <c r="G388" s="10">
        <v>3192</v>
      </c>
    </row>
    <row r="389" spans="1:7" ht="15" x14ac:dyDescent="0.2">
      <c r="A389" s="46"/>
      <c r="B389" s="46"/>
      <c r="C389" s="6" t="s">
        <v>1035</v>
      </c>
      <c r="D389" s="6" t="s">
        <v>1036</v>
      </c>
      <c r="E389" s="9">
        <v>2.7192576363718701E-2</v>
      </c>
      <c r="F389" s="9">
        <v>2.14678234450411E-3</v>
      </c>
      <c r="G389" s="10">
        <v>3192</v>
      </c>
    </row>
    <row r="390" spans="1:7" ht="15" x14ac:dyDescent="0.2">
      <c r="A390" s="46"/>
      <c r="B390" s="46"/>
      <c r="C390" s="6" t="s">
        <v>1365</v>
      </c>
      <c r="D390" s="6" t="s">
        <v>1366</v>
      </c>
      <c r="E390" s="9">
        <v>2.7639573335874999E-2</v>
      </c>
      <c r="F390" s="9">
        <v>2.1820715791480302E-3</v>
      </c>
      <c r="G390" s="10">
        <v>3192</v>
      </c>
    </row>
    <row r="391" spans="1:7" ht="15" x14ac:dyDescent="0.2">
      <c r="A391" s="46"/>
      <c r="B391" s="46"/>
      <c r="C391" s="6" t="s">
        <v>1367</v>
      </c>
      <c r="D391" s="6" t="s">
        <v>1368</v>
      </c>
      <c r="E391" s="9">
        <v>2.9837906901634601E-2</v>
      </c>
      <c r="F391" s="9">
        <v>2.3556242290764199E-3</v>
      </c>
      <c r="G391" s="10">
        <v>3192</v>
      </c>
    </row>
    <row r="392" spans="1:7" ht="15" x14ac:dyDescent="0.2">
      <c r="A392" s="46"/>
      <c r="B392" s="46"/>
      <c r="C392" s="6" t="s">
        <v>1369</v>
      </c>
      <c r="D392" s="6" t="s">
        <v>1370</v>
      </c>
      <c r="E392" s="9">
        <v>3.0644275766042402E-2</v>
      </c>
      <c r="F392" s="9">
        <v>2.4192849288980798E-3</v>
      </c>
      <c r="G392" s="10">
        <v>54407</v>
      </c>
    </row>
    <row r="393" spans="1:7" ht="15" x14ac:dyDescent="0.2">
      <c r="A393" s="46"/>
      <c r="B393" s="46"/>
      <c r="C393" s="6" t="s">
        <v>1371</v>
      </c>
      <c r="D393" s="6" t="s">
        <v>1372</v>
      </c>
      <c r="E393" s="9">
        <v>3.0644275766042402E-2</v>
      </c>
      <c r="F393" s="9">
        <v>2.4192849288980798E-3</v>
      </c>
      <c r="G393" s="10">
        <v>54407</v>
      </c>
    </row>
    <row r="394" spans="1:7" ht="15" x14ac:dyDescent="0.2">
      <c r="A394" s="46"/>
      <c r="B394" s="46"/>
      <c r="C394" s="9" t="s">
        <v>1373</v>
      </c>
      <c r="D394" s="9" t="s">
        <v>1374</v>
      </c>
      <c r="E394" s="9">
        <v>3.0644275766042402E-2</v>
      </c>
      <c r="F394" s="9">
        <v>2.4192849288980798E-3</v>
      </c>
      <c r="G394" s="10">
        <v>54407</v>
      </c>
    </row>
    <row r="395" spans="1:7" ht="15" x14ac:dyDescent="0.2">
      <c r="A395" s="46"/>
      <c r="B395" s="46"/>
      <c r="C395" s="7" t="s">
        <v>2484</v>
      </c>
      <c r="D395" s="9" t="s">
        <v>2485</v>
      </c>
      <c r="E395" s="9">
        <v>1.9775639463942299E-2</v>
      </c>
      <c r="F395" s="9">
        <v>1.6012663533556499E-3</v>
      </c>
      <c r="G395" s="10">
        <v>3192</v>
      </c>
    </row>
    <row r="396" spans="1:7" ht="15" x14ac:dyDescent="0.2">
      <c r="A396" s="46"/>
      <c r="B396" s="46"/>
      <c r="C396" s="7" t="s">
        <v>2481</v>
      </c>
      <c r="D396" s="9" t="s">
        <v>1122</v>
      </c>
      <c r="E396" s="9">
        <v>1.8149213411209099E-2</v>
      </c>
      <c r="F396" s="9">
        <v>1.4695719361302901E-3</v>
      </c>
      <c r="G396" s="10">
        <v>4170</v>
      </c>
    </row>
    <row r="397" spans="1:7" ht="15" x14ac:dyDescent="0.2">
      <c r="A397" s="46"/>
      <c r="B397" s="46"/>
      <c r="C397" s="6" t="s">
        <v>1375</v>
      </c>
      <c r="D397" s="6" t="s">
        <v>1376</v>
      </c>
      <c r="E397" s="9">
        <v>4.0395399236247E-2</v>
      </c>
      <c r="F397" s="9">
        <v>3.1891104660195001E-3</v>
      </c>
      <c r="G397" s="10">
        <v>54407</v>
      </c>
    </row>
    <row r="398" spans="1:7" ht="15" x14ac:dyDescent="0.2">
      <c r="A398" s="46"/>
      <c r="B398" s="46"/>
      <c r="C398" s="6" t="s">
        <v>1377</v>
      </c>
      <c r="D398" s="6" t="s">
        <v>1378</v>
      </c>
      <c r="E398" s="9">
        <v>4.3035543480971397E-2</v>
      </c>
      <c r="F398" s="9">
        <v>3.3975429063924801E-3</v>
      </c>
      <c r="G398" s="10">
        <v>54407</v>
      </c>
    </row>
    <row r="399" spans="1:7" s="31" customFormat="1" ht="15" x14ac:dyDescent="0.2">
      <c r="A399" s="46"/>
      <c r="B399" s="46"/>
      <c r="C399" s="26" t="s">
        <v>1379</v>
      </c>
      <c r="D399" s="26" t="s">
        <v>1380</v>
      </c>
      <c r="E399" s="29">
        <v>4.3035543480971397E-2</v>
      </c>
      <c r="F399" s="29">
        <v>3.3975429063924801E-3</v>
      </c>
      <c r="G399" s="30">
        <v>3192</v>
      </c>
    </row>
    <row r="400" spans="1:7" ht="15" x14ac:dyDescent="0.2">
      <c r="A400" s="45" t="s">
        <v>420</v>
      </c>
      <c r="B400" s="6">
        <v>5</v>
      </c>
      <c r="C400" s="6" t="s">
        <v>455</v>
      </c>
      <c r="D400" s="6" t="s">
        <v>456</v>
      </c>
      <c r="E400" s="9">
        <v>1.90361221118764E-2</v>
      </c>
      <c r="F400" s="9">
        <v>1.5863435093230301E-2</v>
      </c>
      <c r="G400" s="10" t="s">
        <v>690</v>
      </c>
    </row>
    <row r="401" spans="1:7" ht="15" x14ac:dyDescent="0.2">
      <c r="A401" s="45"/>
      <c r="B401" s="6">
        <v>6</v>
      </c>
      <c r="C401" s="6" t="s">
        <v>455</v>
      </c>
      <c r="D401" s="6" t="s">
        <v>456</v>
      </c>
      <c r="E401" s="9">
        <v>2.07744470027032E-2</v>
      </c>
      <c r="F401" s="9">
        <v>1.88858609115484E-2</v>
      </c>
      <c r="G401" s="10" t="s">
        <v>691</v>
      </c>
    </row>
    <row r="402" spans="1:7" ht="15" x14ac:dyDescent="0.2">
      <c r="A402" s="45"/>
      <c r="B402" s="6">
        <v>18</v>
      </c>
      <c r="C402" s="6" t="s">
        <v>463</v>
      </c>
      <c r="D402" s="6" t="s">
        <v>464</v>
      </c>
      <c r="E402" s="9">
        <v>4.41939928193129E-3</v>
      </c>
      <c r="F402" s="9">
        <v>4.1571057075277503E-3</v>
      </c>
      <c r="G402" s="10" t="s">
        <v>689</v>
      </c>
    </row>
    <row r="403" spans="1:7" ht="15" x14ac:dyDescent="0.2">
      <c r="A403" s="46" t="s">
        <v>465</v>
      </c>
      <c r="B403" s="45">
        <v>3</v>
      </c>
      <c r="C403" s="6" t="s">
        <v>490</v>
      </c>
      <c r="D403" s="6" t="s">
        <v>491</v>
      </c>
      <c r="E403" s="9">
        <v>4.4019588999636303E-2</v>
      </c>
      <c r="F403" s="9">
        <v>3.2560720170427999E-2</v>
      </c>
      <c r="G403" s="10" t="s">
        <v>816</v>
      </c>
    </row>
    <row r="404" spans="1:7" ht="15" x14ac:dyDescent="0.2">
      <c r="A404" s="46"/>
      <c r="B404" s="45"/>
      <c r="C404" s="6" t="s">
        <v>658</v>
      </c>
      <c r="D404" s="6" t="s">
        <v>659</v>
      </c>
      <c r="E404" s="9">
        <v>4.4019588999636303E-2</v>
      </c>
      <c r="F404" s="9">
        <v>3.2560720170427999E-2</v>
      </c>
      <c r="G404" s="10" t="s">
        <v>817</v>
      </c>
    </row>
    <row r="405" spans="1:7" ht="15" x14ac:dyDescent="0.2">
      <c r="A405" s="46"/>
      <c r="B405" s="45"/>
      <c r="C405" s="6" t="s">
        <v>660</v>
      </c>
      <c r="D405" s="6" t="s">
        <v>661</v>
      </c>
      <c r="E405" s="9">
        <v>4.4019588999636303E-2</v>
      </c>
      <c r="F405" s="9">
        <v>3.2560720170427999E-2</v>
      </c>
      <c r="G405" s="10" t="s">
        <v>817</v>
      </c>
    </row>
    <row r="406" spans="1:7" ht="15" x14ac:dyDescent="0.2">
      <c r="A406" s="46"/>
      <c r="B406" s="45">
        <v>4</v>
      </c>
      <c r="C406" s="6" t="s">
        <v>658</v>
      </c>
      <c r="D406" s="6" t="s">
        <v>659</v>
      </c>
      <c r="E406" s="9">
        <v>3.5993442E-2</v>
      </c>
      <c r="F406" s="9">
        <v>2.5647149000000001E-2</v>
      </c>
      <c r="G406" s="10" t="s">
        <v>818</v>
      </c>
    </row>
    <row r="407" spans="1:7" ht="15" x14ac:dyDescent="0.2">
      <c r="A407" s="46"/>
      <c r="B407" s="45"/>
      <c r="C407" s="6" t="s">
        <v>660</v>
      </c>
      <c r="D407" s="6" t="s">
        <v>661</v>
      </c>
      <c r="E407" s="9">
        <v>3.5993442E-2</v>
      </c>
      <c r="F407" s="9">
        <v>2.5647149000000001E-2</v>
      </c>
      <c r="G407" s="10" t="s">
        <v>818</v>
      </c>
    </row>
    <row r="408" spans="1:7" ht="15" x14ac:dyDescent="0.2">
      <c r="A408" s="46"/>
      <c r="B408" s="45"/>
      <c r="C408" s="6" t="s">
        <v>662</v>
      </c>
      <c r="D408" s="6" t="s">
        <v>663</v>
      </c>
      <c r="E408" s="9">
        <v>4.3739753999999999E-2</v>
      </c>
      <c r="F408" s="9">
        <v>3.1166788000000001E-2</v>
      </c>
      <c r="G408" s="10" t="s">
        <v>818</v>
      </c>
    </row>
    <row r="409" spans="1:7" ht="15" x14ac:dyDescent="0.2">
      <c r="A409" s="46"/>
      <c r="B409" s="45"/>
      <c r="C409" s="6" t="s">
        <v>819</v>
      </c>
      <c r="D409" s="6" t="s">
        <v>820</v>
      </c>
      <c r="E409" s="9">
        <v>4.3739753999999999E-2</v>
      </c>
      <c r="F409" s="9">
        <v>3.1166788000000001E-2</v>
      </c>
      <c r="G409" s="10" t="s">
        <v>821</v>
      </c>
    </row>
    <row r="410" spans="1:7" ht="15" x14ac:dyDescent="0.2">
      <c r="A410" s="46"/>
      <c r="B410" s="45">
        <v>5</v>
      </c>
      <c r="C410" s="6" t="s">
        <v>612</v>
      </c>
      <c r="D410" s="6" t="s">
        <v>822</v>
      </c>
      <c r="E410" s="9">
        <v>3.6265509424599197E-2</v>
      </c>
      <c r="F410" s="9">
        <v>2.24197802624924E-2</v>
      </c>
      <c r="G410" s="10" t="s">
        <v>823</v>
      </c>
    </row>
    <row r="411" spans="1:7" ht="15" x14ac:dyDescent="0.2">
      <c r="A411" s="46"/>
      <c r="B411" s="45"/>
      <c r="C411" s="6" t="s">
        <v>614</v>
      </c>
      <c r="D411" s="6" t="s">
        <v>615</v>
      </c>
      <c r="E411" s="9">
        <v>3.6265509424599197E-2</v>
      </c>
      <c r="F411" s="9">
        <v>2.24197802624924E-2</v>
      </c>
      <c r="G411" s="10" t="s">
        <v>823</v>
      </c>
    </row>
    <row r="412" spans="1:7" ht="15" x14ac:dyDescent="0.2">
      <c r="A412" s="46"/>
      <c r="B412" s="46">
        <v>16</v>
      </c>
      <c r="C412" s="6" t="s">
        <v>658</v>
      </c>
      <c r="D412" s="6" t="s">
        <v>659</v>
      </c>
      <c r="E412" s="9">
        <v>1.01201297476278E-2</v>
      </c>
      <c r="F412" s="9">
        <v>8.5685309076025291E-3</v>
      </c>
      <c r="G412" s="10" t="s">
        <v>818</v>
      </c>
    </row>
    <row r="413" spans="1:7" ht="15" x14ac:dyDescent="0.2">
      <c r="A413" s="46"/>
      <c r="B413" s="46"/>
      <c r="C413" s="6" t="s">
        <v>660</v>
      </c>
      <c r="D413" s="6" t="s">
        <v>661</v>
      </c>
      <c r="E413" s="9">
        <v>1.01201297476278E-2</v>
      </c>
      <c r="F413" s="9">
        <v>8.5685309076025291E-3</v>
      </c>
      <c r="G413" s="10" t="s">
        <v>818</v>
      </c>
    </row>
    <row r="414" spans="1:7" s="31" customFormat="1" ht="15" x14ac:dyDescent="0.2">
      <c r="A414" s="46"/>
      <c r="B414" s="46"/>
      <c r="C414" s="27" t="s">
        <v>662</v>
      </c>
      <c r="D414" s="27" t="s">
        <v>663</v>
      </c>
      <c r="E414" s="29">
        <v>1.3798545065379199E-2</v>
      </c>
      <c r="F414" s="29">
        <v>1.16829786594743E-2</v>
      </c>
      <c r="G414" s="30" t="s">
        <v>818</v>
      </c>
    </row>
    <row r="415" spans="1:7" ht="15" x14ac:dyDescent="0.2">
      <c r="A415" s="46" t="s">
        <v>2489</v>
      </c>
      <c r="B415" s="45">
        <v>1</v>
      </c>
      <c r="C415" s="6" t="s">
        <v>692</v>
      </c>
      <c r="D415" s="6" t="s">
        <v>693</v>
      </c>
      <c r="E415" s="9">
        <v>4.0172343790599897E-2</v>
      </c>
      <c r="F415" s="9">
        <v>2.8534912576977298E-2</v>
      </c>
      <c r="G415" s="10" t="s">
        <v>694</v>
      </c>
    </row>
    <row r="416" spans="1:7" ht="15" x14ac:dyDescent="0.2">
      <c r="A416" s="46"/>
      <c r="B416" s="45"/>
      <c r="C416" s="6" t="s">
        <v>280</v>
      </c>
      <c r="D416" s="6" t="s">
        <v>281</v>
      </c>
      <c r="E416" s="9">
        <v>4.0172343790599897E-2</v>
      </c>
      <c r="F416" s="9">
        <v>2.8534912576977298E-2</v>
      </c>
      <c r="G416" s="10" t="s">
        <v>695</v>
      </c>
    </row>
    <row r="417" spans="1:7" ht="15" x14ac:dyDescent="0.2">
      <c r="A417" s="46"/>
      <c r="B417" s="45"/>
      <c r="C417" s="6" t="s">
        <v>284</v>
      </c>
      <c r="D417" s="6" t="s">
        <v>285</v>
      </c>
      <c r="E417" s="9">
        <v>4.0172343790599897E-2</v>
      </c>
      <c r="F417" s="9">
        <v>2.8534912576977298E-2</v>
      </c>
      <c r="G417" s="10" t="s">
        <v>696</v>
      </c>
    </row>
    <row r="418" spans="1:7" ht="15" x14ac:dyDescent="0.2">
      <c r="A418" s="46"/>
      <c r="B418" s="45">
        <v>2</v>
      </c>
      <c r="C418" s="6" t="s">
        <v>226</v>
      </c>
      <c r="D418" s="6" t="s">
        <v>227</v>
      </c>
      <c r="E418" s="9">
        <v>4.2385478657369503E-2</v>
      </c>
      <c r="F418" s="9">
        <v>2.9538210815312101E-2</v>
      </c>
      <c r="G418" s="10" t="s">
        <v>697</v>
      </c>
    </row>
    <row r="419" spans="1:7" ht="15" x14ac:dyDescent="0.2">
      <c r="A419" s="46"/>
      <c r="B419" s="45"/>
      <c r="C419" s="6" t="s">
        <v>698</v>
      </c>
      <c r="D419" s="6" t="s">
        <v>699</v>
      </c>
      <c r="E419" s="9">
        <v>4.2385478657369503E-2</v>
      </c>
      <c r="F419" s="9">
        <v>2.9538210815312101E-2</v>
      </c>
      <c r="G419" s="10" t="s">
        <v>700</v>
      </c>
    </row>
    <row r="420" spans="1:7" ht="15" x14ac:dyDescent="0.2">
      <c r="A420" s="46"/>
      <c r="B420" s="45">
        <v>4</v>
      </c>
      <c r="C420" s="6" t="s">
        <v>226</v>
      </c>
      <c r="D420" s="6" t="s">
        <v>227</v>
      </c>
      <c r="E420" s="9">
        <v>3.1823256000000001E-2</v>
      </c>
      <c r="F420" s="9">
        <v>2.1108432E-2</v>
      </c>
      <c r="G420" s="10" t="s">
        <v>701</v>
      </c>
    </row>
    <row r="421" spans="1:7" ht="15" x14ac:dyDescent="0.2">
      <c r="A421" s="46"/>
      <c r="B421" s="45"/>
      <c r="C421" s="6" t="s">
        <v>698</v>
      </c>
      <c r="D421" s="6" t="s">
        <v>699</v>
      </c>
      <c r="E421" s="9">
        <v>3.4133308000000001E-2</v>
      </c>
      <c r="F421" s="9">
        <v>2.2640694999999999E-2</v>
      </c>
      <c r="G421" s="10" t="s">
        <v>700</v>
      </c>
    </row>
    <row r="422" spans="1:7" ht="15" x14ac:dyDescent="0.2">
      <c r="A422" s="46"/>
      <c r="B422" s="45">
        <v>8</v>
      </c>
      <c r="C422" s="6" t="s">
        <v>280</v>
      </c>
      <c r="D422" s="6" t="s">
        <v>281</v>
      </c>
      <c r="E422" s="9">
        <v>1.425097E-3</v>
      </c>
      <c r="F422" s="9">
        <v>8.2176099999999995E-4</v>
      </c>
      <c r="G422" s="10" t="s">
        <v>702</v>
      </c>
    </row>
    <row r="423" spans="1:7" ht="15" x14ac:dyDescent="0.2">
      <c r="A423" s="46"/>
      <c r="B423" s="45"/>
      <c r="C423" s="6" t="s">
        <v>703</v>
      </c>
      <c r="D423" s="6" t="s">
        <v>704</v>
      </c>
      <c r="E423" s="9">
        <v>4.6693630000000002E-3</v>
      </c>
      <c r="F423" s="9">
        <v>2.6925199999999999E-3</v>
      </c>
      <c r="G423" s="10" t="s">
        <v>705</v>
      </c>
    </row>
    <row r="424" spans="1:7" ht="15" x14ac:dyDescent="0.2">
      <c r="A424" s="46"/>
      <c r="B424" s="45"/>
      <c r="C424" s="6" t="s">
        <v>692</v>
      </c>
      <c r="D424" s="6" t="s">
        <v>693</v>
      </c>
      <c r="E424" s="9">
        <v>4.6693630000000002E-3</v>
      </c>
      <c r="F424" s="9">
        <v>2.6925199999999999E-3</v>
      </c>
      <c r="G424" s="10" t="s">
        <v>706</v>
      </c>
    </row>
    <row r="425" spans="1:7" ht="15" x14ac:dyDescent="0.2">
      <c r="A425" s="46"/>
      <c r="B425" s="45"/>
      <c r="C425" s="6" t="s">
        <v>707</v>
      </c>
      <c r="D425" s="6" t="s">
        <v>708</v>
      </c>
      <c r="E425" s="9">
        <v>4.6693630000000002E-3</v>
      </c>
      <c r="F425" s="9">
        <v>2.6925199999999999E-3</v>
      </c>
      <c r="G425" s="10" t="s">
        <v>709</v>
      </c>
    </row>
    <row r="426" spans="1:7" ht="15" x14ac:dyDescent="0.2">
      <c r="A426" s="46"/>
      <c r="B426" s="45"/>
      <c r="C426" s="6" t="s">
        <v>710</v>
      </c>
      <c r="D426" s="6" t="s">
        <v>285</v>
      </c>
      <c r="E426" s="9">
        <v>6.6842919999999997E-3</v>
      </c>
      <c r="F426" s="9">
        <v>3.8543990000000001E-3</v>
      </c>
      <c r="G426" s="10" t="s">
        <v>711</v>
      </c>
    </row>
    <row r="427" spans="1:7" ht="15" x14ac:dyDescent="0.2">
      <c r="A427" s="46"/>
      <c r="B427" s="45"/>
      <c r="C427" s="6" t="s">
        <v>712</v>
      </c>
      <c r="D427" s="6" t="s">
        <v>713</v>
      </c>
      <c r="E427" s="9">
        <v>1.5195467000000001E-2</v>
      </c>
      <c r="F427" s="9">
        <v>8.7622440000000006E-3</v>
      </c>
      <c r="G427" s="10" t="s">
        <v>714</v>
      </c>
    </row>
    <row r="428" spans="1:7" ht="15" x14ac:dyDescent="0.2">
      <c r="A428" s="46"/>
      <c r="B428" s="45"/>
      <c r="C428" s="6" t="s">
        <v>286</v>
      </c>
      <c r="D428" s="6" t="s">
        <v>287</v>
      </c>
      <c r="E428" s="9">
        <v>1.722334E-2</v>
      </c>
      <c r="F428" s="9">
        <v>9.9315879999999999E-3</v>
      </c>
      <c r="G428" s="10" t="s">
        <v>715</v>
      </c>
    </row>
    <row r="429" spans="1:7" ht="15" x14ac:dyDescent="0.2">
      <c r="A429" s="46"/>
      <c r="B429" s="45"/>
      <c r="C429" s="6" t="s">
        <v>302</v>
      </c>
      <c r="D429" s="6" t="s">
        <v>303</v>
      </c>
      <c r="E429" s="9">
        <v>2.3476508E-2</v>
      </c>
      <c r="F429" s="9">
        <v>1.3537385000000001E-2</v>
      </c>
      <c r="G429" s="10" t="s">
        <v>715</v>
      </c>
    </row>
    <row r="430" spans="1:7" ht="15" x14ac:dyDescent="0.2">
      <c r="A430" s="46"/>
      <c r="B430" s="45"/>
      <c r="C430" s="6" t="s">
        <v>716</v>
      </c>
      <c r="D430" s="6" t="s">
        <v>717</v>
      </c>
      <c r="E430" s="9">
        <v>2.3476508E-2</v>
      </c>
      <c r="F430" s="9">
        <v>1.3537385000000001E-2</v>
      </c>
      <c r="G430" s="10" t="s">
        <v>718</v>
      </c>
    </row>
    <row r="431" spans="1:7" ht="15" x14ac:dyDescent="0.2">
      <c r="A431" s="46"/>
      <c r="B431" s="45"/>
      <c r="C431" s="6" t="s">
        <v>719</v>
      </c>
      <c r="D431" s="6" t="s">
        <v>720</v>
      </c>
      <c r="E431" s="9">
        <v>2.3897903000000002E-2</v>
      </c>
      <c r="F431" s="9">
        <v>1.3780377E-2</v>
      </c>
      <c r="G431" s="10" t="s">
        <v>721</v>
      </c>
    </row>
    <row r="432" spans="1:7" ht="15" x14ac:dyDescent="0.2">
      <c r="A432" s="46"/>
      <c r="B432" s="45"/>
      <c r="C432" s="6" t="s">
        <v>722</v>
      </c>
      <c r="D432" s="6" t="s">
        <v>723</v>
      </c>
      <c r="E432" s="9">
        <v>3.1086671E-2</v>
      </c>
      <c r="F432" s="9">
        <v>1.7925673999999999E-2</v>
      </c>
      <c r="G432" s="10" t="s">
        <v>724</v>
      </c>
    </row>
    <row r="433" spans="1:7" ht="15" x14ac:dyDescent="0.2">
      <c r="A433" s="46"/>
      <c r="B433" s="45"/>
      <c r="C433" s="6" t="s">
        <v>725</v>
      </c>
      <c r="D433" s="6" t="s">
        <v>726</v>
      </c>
      <c r="E433" s="9">
        <v>3.1086671E-2</v>
      </c>
      <c r="F433" s="9">
        <v>1.7925673999999999E-2</v>
      </c>
      <c r="G433" s="10" t="s">
        <v>727</v>
      </c>
    </row>
    <row r="434" spans="1:7" ht="15" x14ac:dyDescent="0.2">
      <c r="A434" s="46"/>
      <c r="B434" s="45"/>
      <c r="C434" s="6" t="s">
        <v>728</v>
      </c>
      <c r="D434" s="6" t="s">
        <v>729</v>
      </c>
      <c r="E434" s="9">
        <v>3.1086671E-2</v>
      </c>
      <c r="F434" s="9">
        <v>1.7925673999999999E-2</v>
      </c>
      <c r="G434" s="10" t="s">
        <v>730</v>
      </c>
    </row>
    <row r="435" spans="1:7" ht="15" x14ac:dyDescent="0.2">
      <c r="A435" s="46"/>
      <c r="B435" s="45"/>
      <c r="C435" s="6" t="s">
        <v>226</v>
      </c>
      <c r="D435" s="6" t="s">
        <v>227</v>
      </c>
      <c r="E435" s="9">
        <v>3.1086671E-2</v>
      </c>
      <c r="F435" s="9">
        <v>1.7925673999999999E-2</v>
      </c>
      <c r="G435" s="10" t="s">
        <v>731</v>
      </c>
    </row>
    <row r="436" spans="1:7" ht="15" x14ac:dyDescent="0.2">
      <c r="A436" s="46"/>
      <c r="B436" s="45"/>
      <c r="C436" s="6" t="s">
        <v>732</v>
      </c>
      <c r="D436" s="6" t="s">
        <v>733</v>
      </c>
      <c r="E436" s="9">
        <v>3.1086671E-2</v>
      </c>
      <c r="F436" s="9">
        <v>1.7925673999999999E-2</v>
      </c>
      <c r="G436" s="10" t="s">
        <v>715</v>
      </c>
    </row>
    <row r="437" spans="1:7" ht="15" x14ac:dyDescent="0.2">
      <c r="A437" s="46"/>
      <c r="B437" s="45"/>
      <c r="C437" s="6" t="s">
        <v>734</v>
      </c>
      <c r="D437" s="6" t="s">
        <v>735</v>
      </c>
      <c r="E437" s="9">
        <v>4.1067938999999998E-2</v>
      </c>
      <c r="F437" s="9">
        <v>2.3681226999999999E-2</v>
      </c>
      <c r="G437" s="10" t="s">
        <v>715</v>
      </c>
    </row>
    <row r="438" spans="1:7" ht="15" x14ac:dyDescent="0.2">
      <c r="A438" s="46"/>
      <c r="B438" s="45"/>
      <c r="C438" s="6" t="s">
        <v>736</v>
      </c>
      <c r="D438" s="6" t="s">
        <v>737</v>
      </c>
      <c r="E438" s="9">
        <v>4.6303394999999997E-2</v>
      </c>
      <c r="F438" s="9">
        <v>2.6700175999999999E-2</v>
      </c>
      <c r="G438" s="10" t="s">
        <v>738</v>
      </c>
    </row>
    <row r="439" spans="1:7" ht="15" x14ac:dyDescent="0.2">
      <c r="A439" s="46"/>
      <c r="B439" s="45">
        <v>9</v>
      </c>
      <c r="C439" s="6" t="s">
        <v>280</v>
      </c>
      <c r="D439" s="6" t="s">
        <v>739</v>
      </c>
      <c r="E439" s="9">
        <v>3.3374110000000002E-3</v>
      </c>
      <c r="F439" s="9">
        <v>2.1046010000000002E-3</v>
      </c>
      <c r="G439" s="10" t="s">
        <v>740</v>
      </c>
    </row>
    <row r="440" spans="1:7" ht="15" x14ac:dyDescent="0.2">
      <c r="A440" s="46"/>
      <c r="B440" s="45"/>
      <c r="C440" s="6" t="s">
        <v>703</v>
      </c>
      <c r="D440" s="6" t="s">
        <v>704</v>
      </c>
      <c r="E440" s="9">
        <v>1.7832557999999998E-2</v>
      </c>
      <c r="F440" s="9">
        <v>1.1245368E-2</v>
      </c>
      <c r="G440" s="10" t="s">
        <v>741</v>
      </c>
    </row>
    <row r="441" spans="1:7" ht="15" x14ac:dyDescent="0.2">
      <c r="A441" s="46"/>
      <c r="B441" s="45">
        <v>16</v>
      </c>
      <c r="C441" s="6" t="s">
        <v>698</v>
      </c>
      <c r="D441" s="6" t="s">
        <v>742</v>
      </c>
      <c r="E441" s="9">
        <v>3.10476565029273E-2</v>
      </c>
      <c r="F441" s="9">
        <v>1.8347645578830601E-2</v>
      </c>
      <c r="G441" s="10" t="s">
        <v>700</v>
      </c>
    </row>
    <row r="442" spans="1:7" ht="15" x14ac:dyDescent="0.2">
      <c r="A442" s="46"/>
      <c r="B442" s="45"/>
      <c r="C442" s="6" t="s">
        <v>743</v>
      </c>
      <c r="D442" s="6" t="s">
        <v>744</v>
      </c>
      <c r="E442" s="9">
        <v>3.10476565029273E-2</v>
      </c>
      <c r="F442" s="9">
        <v>1.8347645578830601E-2</v>
      </c>
      <c r="G442" s="10" t="s">
        <v>745</v>
      </c>
    </row>
    <row r="443" spans="1:7" ht="15" x14ac:dyDescent="0.2">
      <c r="A443" s="46"/>
      <c r="B443" s="45"/>
      <c r="C443" s="6" t="s">
        <v>226</v>
      </c>
      <c r="D443" s="6" t="s">
        <v>227</v>
      </c>
      <c r="E443" s="9">
        <v>3.10476565029273E-2</v>
      </c>
      <c r="F443" s="9">
        <v>1.8347645578830601E-2</v>
      </c>
      <c r="G443" s="10" t="s">
        <v>746</v>
      </c>
    </row>
    <row r="444" spans="1:7" ht="15" x14ac:dyDescent="0.2">
      <c r="A444" s="46"/>
      <c r="B444" s="45"/>
      <c r="C444" s="6" t="s">
        <v>728</v>
      </c>
      <c r="D444" s="6" t="s">
        <v>747</v>
      </c>
      <c r="E444" s="9">
        <v>4.8599140068825597E-2</v>
      </c>
      <c r="F444" s="9">
        <v>2.87197134294075E-2</v>
      </c>
      <c r="G444" s="10" t="s">
        <v>700</v>
      </c>
    </row>
    <row r="445" spans="1:7" ht="15" x14ac:dyDescent="0.2">
      <c r="A445" s="46"/>
      <c r="B445" s="46">
        <v>19</v>
      </c>
      <c r="C445" s="6" t="s">
        <v>748</v>
      </c>
      <c r="D445" s="6" t="s">
        <v>749</v>
      </c>
      <c r="E445" s="9">
        <v>4.2134206294585301E-2</v>
      </c>
      <c r="F445" s="9">
        <v>1.4558223147185001E-2</v>
      </c>
      <c r="G445" s="10" t="s">
        <v>750</v>
      </c>
    </row>
    <row r="446" spans="1:7" ht="15" x14ac:dyDescent="0.2">
      <c r="A446" s="46"/>
      <c r="B446" s="46"/>
      <c r="C446" s="6" t="s">
        <v>751</v>
      </c>
      <c r="D446" s="6" t="s">
        <v>752</v>
      </c>
      <c r="E446" s="9">
        <v>4.2134206294585301E-2</v>
      </c>
      <c r="F446" s="9">
        <v>1.4558223147185001E-2</v>
      </c>
      <c r="G446" s="10">
        <v>378938</v>
      </c>
    </row>
    <row r="447" spans="1:7" ht="15" x14ac:dyDescent="0.2">
      <c r="A447" s="46"/>
      <c r="B447" s="46"/>
      <c r="C447" s="6" t="s">
        <v>753</v>
      </c>
      <c r="D447" s="6" t="s">
        <v>754</v>
      </c>
      <c r="E447" s="9">
        <v>4.2134206294585301E-2</v>
      </c>
      <c r="F447" s="9">
        <v>1.4558223147185001E-2</v>
      </c>
      <c r="G447" s="10">
        <v>4170</v>
      </c>
    </row>
    <row r="448" spans="1:7" ht="15" x14ac:dyDescent="0.2">
      <c r="A448" s="46"/>
      <c r="B448" s="46"/>
      <c r="C448" s="6" t="s">
        <v>755</v>
      </c>
      <c r="D448" s="6" t="s">
        <v>756</v>
      </c>
      <c r="E448" s="9">
        <v>4.2134206294585301E-2</v>
      </c>
      <c r="F448" s="9">
        <v>1.4558223147185001E-2</v>
      </c>
      <c r="G448" s="10" t="s">
        <v>750</v>
      </c>
    </row>
    <row r="449" spans="1:7" ht="15" x14ac:dyDescent="0.2">
      <c r="A449" s="46"/>
      <c r="B449" s="46"/>
      <c r="C449" s="6" t="s">
        <v>757</v>
      </c>
      <c r="D449" s="6" t="s">
        <v>758</v>
      </c>
      <c r="E449" s="9">
        <v>4.2134206294585301E-2</v>
      </c>
      <c r="F449" s="9">
        <v>1.4558223147185001E-2</v>
      </c>
      <c r="G449" s="10">
        <v>4170</v>
      </c>
    </row>
    <row r="450" spans="1:7" ht="15" x14ac:dyDescent="0.2">
      <c r="A450" s="46"/>
      <c r="B450" s="46"/>
      <c r="C450" s="6" t="s">
        <v>759</v>
      </c>
      <c r="D450" s="6" t="s">
        <v>760</v>
      </c>
      <c r="E450" s="9">
        <v>4.2134206294585301E-2</v>
      </c>
      <c r="F450" s="9">
        <v>1.4558223147185001E-2</v>
      </c>
      <c r="G450" s="10">
        <v>4170</v>
      </c>
    </row>
    <row r="451" spans="1:7" ht="15" x14ac:dyDescent="0.2">
      <c r="A451" s="46"/>
      <c r="B451" s="46"/>
      <c r="C451" s="6" t="s">
        <v>761</v>
      </c>
      <c r="D451" s="6" t="s">
        <v>762</v>
      </c>
      <c r="E451" s="9">
        <v>4.2134206294585301E-2</v>
      </c>
      <c r="F451" s="9">
        <v>1.4558223147185001E-2</v>
      </c>
      <c r="G451" s="10">
        <v>3192</v>
      </c>
    </row>
    <row r="452" spans="1:7" ht="15" x14ac:dyDescent="0.2">
      <c r="A452" s="46"/>
      <c r="B452" s="46"/>
      <c r="C452" s="6" t="s">
        <v>763</v>
      </c>
      <c r="D452" s="6" t="s">
        <v>764</v>
      </c>
      <c r="E452" s="9">
        <v>4.2134206294585301E-2</v>
      </c>
      <c r="F452" s="9">
        <v>1.4558223147185001E-2</v>
      </c>
      <c r="G452" s="10" t="s">
        <v>765</v>
      </c>
    </row>
    <row r="453" spans="1:7" ht="15" x14ac:dyDescent="0.2">
      <c r="A453" s="46"/>
      <c r="B453" s="46"/>
      <c r="C453" s="6" t="s">
        <v>766</v>
      </c>
      <c r="D453" s="6" t="s">
        <v>767</v>
      </c>
      <c r="E453" s="9">
        <v>4.2134206294585301E-2</v>
      </c>
      <c r="F453" s="9">
        <v>1.4558223147185001E-2</v>
      </c>
      <c r="G453" s="10" t="s">
        <v>765</v>
      </c>
    </row>
    <row r="454" spans="1:7" ht="15" x14ac:dyDescent="0.2">
      <c r="A454" s="46"/>
      <c r="B454" s="46"/>
      <c r="C454" s="6" t="s">
        <v>768</v>
      </c>
      <c r="D454" s="6" t="s">
        <v>769</v>
      </c>
      <c r="E454" s="9">
        <v>4.2134206294585301E-2</v>
      </c>
      <c r="F454" s="9">
        <v>1.4558223147185001E-2</v>
      </c>
      <c r="G454" s="10">
        <v>4170</v>
      </c>
    </row>
    <row r="455" spans="1:7" ht="15" x14ac:dyDescent="0.2">
      <c r="A455" s="46"/>
      <c r="B455" s="46"/>
      <c r="C455" s="6" t="s">
        <v>280</v>
      </c>
      <c r="D455" s="6" t="s">
        <v>281</v>
      </c>
      <c r="E455" s="9">
        <v>4.2134206294585301E-2</v>
      </c>
      <c r="F455" s="9">
        <v>1.4558223147185001E-2</v>
      </c>
      <c r="G455" s="10" t="s">
        <v>750</v>
      </c>
    </row>
    <row r="456" spans="1:7" ht="15" x14ac:dyDescent="0.2">
      <c r="A456" s="46"/>
      <c r="B456" s="46"/>
      <c r="C456" s="6" t="s">
        <v>743</v>
      </c>
      <c r="D456" s="6" t="s">
        <v>744</v>
      </c>
      <c r="E456" s="9">
        <v>4.2134206294585301E-2</v>
      </c>
      <c r="F456" s="9">
        <v>1.4558223147185001E-2</v>
      </c>
      <c r="G456" s="10" t="s">
        <v>765</v>
      </c>
    </row>
    <row r="457" spans="1:7" ht="15" x14ac:dyDescent="0.2">
      <c r="A457" s="46"/>
      <c r="B457" s="46"/>
      <c r="C457" s="6" t="s">
        <v>284</v>
      </c>
      <c r="D457" s="6" t="s">
        <v>285</v>
      </c>
      <c r="E457" s="9">
        <v>4.2134206294585301E-2</v>
      </c>
      <c r="F457" s="9">
        <v>1.4558223147185001E-2</v>
      </c>
      <c r="G457" s="10" t="s">
        <v>750</v>
      </c>
    </row>
    <row r="458" spans="1:7" ht="15" x14ac:dyDescent="0.2">
      <c r="A458" s="46"/>
      <c r="B458" s="46"/>
      <c r="C458" s="6" t="s">
        <v>770</v>
      </c>
      <c r="D458" s="6" t="s">
        <v>771</v>
      </c>
      <c r="E458" s="9">
        <v>4.2134206294585301E-2</v>
      </c>
      <c r="F458" s="9">
        <v>1.4558223147185001E-2</v>
      </c>
      <c r="G458" s="10">
        <v>4170</v>
      </c>
    </row>
    <row r="459" spans="1:7" ht="15" x14ac:dyDescent="0.2">
      <c r="A459" s="46"/>
      <c r="B459" s="46"/>
      <c r="C459" s="6" t="s">
        <v>698</v>
      </c>
      <c r="D459" s="6" t="s">
        <v>742</v>
      </c>
      <c r="E459" s="9">
        <v>4.2134206294585301E-2</v>
      </c>
      <c r="F459" s="9">
        <v>1.4558223147185001E-2</v>
      </c>
      <c r="G459" s="10">
        <v>4170</v>
      </c>
    </row>
    <row r="460" spans="1:7" ht="15" x14ac:dyDescent="0.2">
      <c r="A460" s="46"/>
      <c r="B460" s="46"/>
      <c r="C460" s="6" t="s">
        <v>232</v>
      </c>
      <c r="D460" s="6" t="s">
        <v>233</v>
      </c>
      <c r="E460" s="9">
        <v>4.5120415363677502E-2</v>
      </c>
      <c r="F460" s="9">
        <v>1.55900189685668E-2</v>
      </c>
      <c r="G460" s="10">
        <v>4170</v>
      </c>
    </row>
    <row r="461" spans="1:7" ht="15" x14ac:dyDescent="0.2">
      <c r="A461" s="46"/>
      <c r="B461" s="46"/>
      <c r="C461" s="6" t="s">
        <v>772</v>
      </c>
      <c r="D461" s="6" t="s">
        <v>773</v>
      </c>
      <c r="E461" s="9">
        <v>4.5120415363677502E-2</v>
      </c>
      <c r="F461" s="9">
        <v>1.55900189685668E-2</v>
      </c>
      <c r="G461" s="10">
        <v>378938</v>
      </c>
    </row>
    <row r="462" spans="1:7" ht="15" x14ac:dyDescent="0.2">
      <c r="A462" s="46"/>
      <c r="B462" s="46"/>
      <c r="C462" s="6" t="s">
        <v>774</v>
      </c>
      <c r="D462" s="6" t="s">
        <v>775</v>
      </c>
      <c r="E462" s="9">
        <v>4.5120415363677502E-2</v>
      </c>
      <c r="F462" s="9">
        <v>1.55900189685668E-2</v>
      </c>
      <c r="G462" s="10">
        <v>4170</v>
      </c>
    </row>
    <row r="463" spans="1:7" ht="15" x14ac:dyDescent="0.2">
      <c r="A463" s="46"/>
      <c r="B463" s="46"/>
      <c r="C463" s="6" t="s">
        <v>776</v>
      </c>
      <c r="D463" s="6" t="s">
        <v>777</v>
      </c>
      <c r="E463" s="9">
        <v>4.6225437875132003E-2</v>
      </c>
      <c r="F463" s="9">
        <v>1.59718266663775E-2</v>
      </c>
      <c r="G463" s="10">
        <v>378938</v>
      </c>
    </row>
    <row r="464" spans="1:7" ht="15" x14ac:dyDescent="0.2">
      <c r="A464" s="46"/>
      <c r="B464" s="46"/>
      <c r="C464" s="6" t="s">
        <v>778</v>
      </c>
      <c r="D464" s="6" t="s">
        <v>779</v>
      </c>
      <c r="E464" s="9">
        <v>4.6225437875132003E-2</v>
      </c>
      <c r="F464" s="9">
        <v>1.59718266663775E-2</v>
      </c>
      <c r="G464" s="10">
        <v>4170</v>
      </c>
    </row>
    <row r="465" spans="1:7" ht="15" x14ac:dyDescent="0.2">
      <c r="A465" s="46"/>
      <c r="B465" s="46"/>
      <c r="C465" s="6" t="s">
        <v>780</v>
      </c>
      <c r="D465" s="6" t="s">
        <v>781</v>
      </c>
      <c r="E465" s="9">
        <v>4.6225437875132003E-2</v>
      </c>
      <c r="F465" s="9">
        <v>1.59718266663775E-2</v>
      </c>
      <c r="G465" s="10">
        <v>4170</v>
      </c>
    </row>
    <row r="466" spans="1:7" ht="15" x14ac:dyDescent="0.2">
      <c r="A466" s="46"/>
      <c r="B466" s="46"/>
      <c r="C466" s="6" t="s">
        <v>782</v>
      </c>
      <c r="D466" s="6" t="s">
        <v>783</v>
      </c>
      <c r="E466" s="9">
        <v>4.6225437875132003E-2</v>
      </c>
      <c r="F466" s="9">
        <v>1.59718266663775E-2</v>
      </c>
      <c r="G466" s="10">
        <v>4170</v>
      </c>
    </row>
    <row r="467" spans="1:7" ht="15" x14ac:dyDescent="0.2">
      <c r="A467" s="46"/>
      <c r="B467" s="46"/>
      <c r="C467" s="6" t="s">
        <v>784</v>
      </c>
      <c r="D467" s="6" t="s">
        <v>785</v>
      </c>
      <c r="E467" s="9">
        <v>4.6225437875132003E-2</v>
      </c>
      <c r="F467" s="9">
        <v>1.59718266663775E-2</v>
      </c>
      <c r="G467" s="10">
        <v>4170</v>
      </c>
    </row>
    <row r="468" spans="1:7" ht="15" x14ac:dyDescent="0.2">
      <c r="A468" s="46"/>
      <c r="B468" s="46"/>
      <c r="C468" s="6" t="s">
        <v>786</v>
      </c>
      <c r="D468" s="6" t="s">
        <v>787</v>
      </c>
      <c r="E468" s="9">
        <v>4.6225437875132003E-2</v>
      </c>
      <c r="F468" s="9">
        <v>1.59718266663775E-2</v>
      </c>
      <c r="G468" s="10">
        <v>4170</v>
      </c>
    </row>
    <row r="469" spans="1:7" ht="15" x14ac:dyDescent="0.2">
      <c r="A469" s="46"/>
      <c r="B469" s="46"/>
      <c r="C469" s="6" t="s">
        <v>788</v>
      </c>
      <c r="D469" s="6" t="s">
        <v>789</v>
      </c>
      <c r="E469" s="9">
        <v>4.6225437875132003E-2</v>
      </c>
      <c r="F469" s="9">
        <v>1.59718266663775E-2</v>
      </c>
      <c r="G469" s="10">
        <v>4170</v>
      </c>
    </row>
    <row r="470" spans="1:7" ht="15" x14ac:dyDescent="0.2">
      <c r="A470" s="46"/>
      <c r="B470" s="46"/>
      <c r="C470" s="6" t="s">
        <v>790</v>
      </c>
      <c r="D470" s="6" t="s">
        <v>791</v>
      </c>
      <c r="E470" s="9">
        <v>4.6225437875132003E-2</v>
      </c>
      <c r="F470" s="9">
        <v>1.59718266663775E-2</v>
      </c>
      <c r="G470" s="10">
        <v>378938</v>
      </c>
    </row>
    <row r="471" spans="1:7" ht="15" x14ac:dyDescent="0.2">
      <c r="A471" s="46"/>
      <c r="B471" s="46"/>
      <c r="C471" s="6" t="s">
        <v>792</v>
      </c>
      <c r="D471" s="6" t="s">
        <v>793</v>
      </c>
      <c r="E471" s="9">
        <v>4.6910718921795998E-2</v>
      </c>
      <c r="F471" s="9">
        <v>1.6208605171854001E-2</v>
      </c>
      <c r="G471" s="10">
        <v>4170</v>
      </c>
    </row>
    <row r="472" spans="1:7" ht="15" x14ac:dyDescent="0.2">
      <c r="A472" s="46"/>
      <c r="B472" s="46"/>
      <c r="C472" s="6" t="s">
        <v>794</v>
      </c>
      <c r="D472" s="6" t="s">
        <v>795</v>
      </c>
      <c r="E472" s="9">
        <v>4.6910718921795998E-2</v>
      </c>
      <c r="F472" s="9">
        <v>1.6208605171854001E-2</v>
      </c>
      <c r="G472" s="10">
        <v>54407</v>
      </c>
    </row>
    <row r="473" spans="1:7" ht="15" x14ac:dyDescent="0.2">
      <c r="A473" s="46"/>
      <c r="B473" s="46"/>
      <c r="C473" s="6" t="s">
        <v>796</v>
      </c>
      <c r="D473" s="6" t="s">
        <v>797</v>
      </c>
      <c r="E473" s="9">
        <v>4.6910718921795998E-2</v>
      </c>
      <c r="F473" s="9">
        <v>1.6208605171854001E-2</v>
      </c>
      <c r="G473" s="10">
        <v>4170</v>
      </c>
    </row>
    <row r="474" spans="1:7" ht="15" x14ac:dyDescent="0.2">
      <c r="A474" s="46"/>
      <c r="B474" s="46"/>
      <c r="C474" s="6" t="s">
        <v>798</v>
      </c>
      <c r="D474" s="6" t="s">
        <v>799</v>
      </c>
      <c r="E474" s="9">
        <v>4.6910718921795998E-2</v>
      </c>
      <c r="F474" s="9">
        <v>1.6208605171854001E-2</v>
      </c>
      <c r="G474" s="10">
        <v>378938</v>
      </c>
    </row>
    <row r="475" spans="1:7" ht="15" x14ac:dyDescent="0.2">
      <c r="A475" s="46"/>
      <c r="B475" s="46"/>
      <c r="C475" s="6" t="s">
        <v>728</v>
      </c>
      <c r="D475" s="6" t="s">
        <v>747</v>
      </c>
      <c r="E475" s="9">
        <v>4.6910718921795998E-2</v>
      </c>
      <c r="F475" s="9">
        <v>1.6208605171854001E-2</v>
      </c>
      <c r="G475" s="10">
        <v>4170</v>
      </c>
    </row>
    <row r="476" spans="1:7" ht="15" x14ac:dyDescent="0.2">
      <c r="A476" s="46"/>
      <c r="B476" s="46"/>
      <c r="C476" s="6" t="s">
        <v>800</v>
      </c>
      <c r="D476" s="6" t="s">
        <v>801</v>
      </c>
      <c r="E476" s="9">
        <v>4.6910718921795998E-2</v>
      </c>
      <c r="F476" s="9">
        <v>1.6208605171854001E-2</v>
      </c>
      <c r="G476" s="10">
        <v>4170</v>
      </c>
    </row>
    <row r="477" spans="1:7" ht="15" x14ac:dyDescent="0.2">
      <c r="A477" s="46"/>
      <c r="B477" s="46"/>
      <c r="C477" s="6" t="s">
        <v>802</v>
      </c>
      <c r="D477" s="6" t="s">
        <v>803</v>
      </c>
      <c r="E477" s="9">
        <v>4.6910718921795998E-2</v>
      </c>
      <c r="F477" s="9">
        <v>1.6208605171854001E-2</v>
      </c>
      <c r="G477" s="10">
        <v>4170</v>
      </c>
    </row>
    <row r="478" spans="1:7" ht="15" x14ac:dyDescent="0.2">
      <c r="A478" s="46"/>
      <c r="B478" s="46"/>
      <c r="C478" s="6" t="s">
        <v>804</v>
      </c>
      <c r="D478" s="6" t="s">
        <v>805</v>
      </c>
      <c r="E478" s="9">
        <v>4.6910718921795998E-2</v>
      </c>
      <c r="F478" s="9">
        <v>1.6208605171854001E-2</v>
      </c>
      <c r="G478" s="10">
        <v>4170</v>
      </c>
    </row>
    <row r="479" spans="1:7" ht="15" x14ac:dyDescent="0.2">
      <c r="A479" s="46"/>
      <c r="B479" s="46"/>
      <c r="C479" s="6" t="s">
        <v>806</v>
      </c>
      <c r="D479" s="6" t="s">
        <v>807</v>
      </c>
      <c r="E479" s="9">
        <v>4.6910718921795998E-2</v>
      </c>
      <c r="F479" s="9">
        <v>1.6208605171854001E-2</v>
      </c>
      <c r="G479" s="10">
        <v>4170</v>
      </c>
    </row>
    <row r="480" spans="1:7" ht="15" x14ac:dyDescent="0.2">
      <c r="A480" s="46"/>
      <c r="B480" s="46"/>
      <c r="C480" s="6" t="s">
        <v>808</v>
      </c>
      <c r="D480" s="6" t="s">
        <v>809</v>
      </c>
      <c r="E480" s="9">
        <v>4.6910718921795998E-2</v>
      </c>
      <c r="F480" s="9">
        <v>1.6208605171854001E-2</v>
      </c>
      <c r="G480" s="10">
        <v>378938</v>
      </c>
    </row>
    <row r="481" spans="1:7" ht="15" x14ac:dyDescent="0.2">
      <c r="A481" s="46"/>
      <c r="B481" s="46"/>
      <c r="C481" s="6" t="s">
        <v>810</v>
      </c>
      <c r="D481" s="6" t="s">
        <v>811</v>
      </c>
      <c r="E481" s="9">
        <v>4.6910718921795998E-2</v>
      </c>
      <c r="F481" s="9">
        <v>1.6208605171854001E-2</v>
      </c>
      <c r="G481" s="10">
        <v>4170</v>
      </c>
    </row>
    <row r="482" spans="1:7" ht="15" x14ac:dyDescent="0.2">
      <c r="A482" s="46"/>
      <c r="B482" s="46"/>
      <c r="C482" s="6" t="s">
        <v>812</v>
      </c>
      <c r="D482" s="6" t="s">
        <v>813</v>
      </c>
      <c r="E482" s="9">
        <v>4.6910718921795998E-2</v>
      </c>
      <c r="F482" s="9">
        <v>1.6208605171854001E-2</v>
      </c>
      <c r="G482" s="10">
        <v>54407</v>
      </c>
    </row>
    <row r="483" spans="1:7" s="31" customFormat="1" ht="15" x14ac:dyDescent="0.2">
      <c r="A483" s="47"/>
      <c r="B483" s="47"/>
      <c r="C483" s="28" t="s">
        <v>814</v>
      </c>
      <c r="D483" s="28" t="s">
        <v>815</v>
      </c>
      <c r="E483" s="12">
        <v>4.6910718921795998E-2</v>
      </c>
      <c r="F483" s="12">
        <v>1.6208605171854001E-2</v>
      </c>
      <c r="G483" s="13">
        <v>378938</v>
      </c>
    </row>
  </sheetData>
  <mergeCells count="29">
    <mergeCell ref="B441:B444"/>
    <mergeCell ref="B445:B483"/>
    <mergeCell ref="A1:G1"/>
    <mergeCell ref="B221:B237"/>
    <mergeCell ref="B239:B399"/>
    <mergeCell ref="A3:A399"/>
    <mergeCell ref="B403:B405"/>
    <mergeCell ref="A403:A414"/>
    <mergeCell ref="B3:B14"/>
    <mergeCell ref="B15:B54"/>
    <mergeCell ref="A400:A402"/>
    <mergeCell ref="B55:B94"/>
    <mergeCell ref="B95:B117"/>
    <mergeCell ref="B118:B129"/>
    <mergeCell ref="A415:A483"/>
    <mergeCell ref="B415:B417"/>
    <mergeCell ref="B418:B419"/>
    <mergeCell ref="B420:B421"/>
    <mergeCell ref="B422:B438"/>
    <mergeCell ref="B439:B440"/>
    <mergeCell ref="B406:B409"/>
    <mergeCell ref="B410:B411"/>
    <mergeCell ref="B412:B414"/>
    <mergeCell ref="B130:B136"/>
    <mergeCell ref="B138:B178"/>
    <mergeCell ref="B179:B189"/>
    <mergeCell ref="B190:B193"/>
    <mergeCell ref="B195:B212"/>
    <mergeCell ref="B213:B219"/>
  </mergeCells>
  <phoneticPr fontId="2" type="noConversion"/>
  <conditionalFormatting sqref="C23:C54 C15:C20">
    <cfRule type="duplicateValues" dxfId="0" priority="9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9B76B-69CA-493E-BF28-1B475E14FDD8}">
  <dimension ref="A1:G1032"/>
  <sheetViews>
    <sheetView workbookViewId="0">
      <selection activeCell="D1023" sqref="D1023"/>
    </sheetView>
  </sheetViews>
  <sheetFormatPr defaultRowHeight="14.25" x14ac:dyDescent="0.2"/>
  <cols>
    <col min="1" max="1" width="14.875" style="40" customWidth="1"/>
    <col min="2" max="2" width="10.625" style="37" customWidth="1"/>
    <col min="3" max="3" width="14.375" style="40" customWidth="1"/>
    <col min="4" max="4" width="50.75" style="40" customWidth="1"/>
    <col min="5" max="6" width="9.125" style="42" bestFit="1" customWidth="1"/>
    <col min="7" max="7" width="13.375" style="40" customWidth="1"/>
    <col min="8" max="16384" width="9" style="40"/>
  </cols>
  <sheetData>
    <row r="1" spans="1:7" ht="15.75" x14ac:dyDescent="0.2">
      <c r="A1" s="49" t="s">
        <v>2546</v>
      </c>
      <c r="B1" s="49"/>
      <c r="C1" s="49"/>
      <c r="D1" s="49"/>
      <c r="E1" s="49"/>
      <c r="F1" s="49"/>
      <c r="G1" s="49"/>
    </row>
    <row r="2" spans="1:7" s="41" customFormat="1" ht="15" x14ac:dyDescent="0.2">
      <c r="A2" s="32" t="s">
        <v>2550</v>
      </c>
      <c r="B2" s="32" t="s">
        <v>2472</v>
      </c>
      <c r="C2" s="32" t="s">
        <v>686</v>
      </c>
      <c r="D2" s="32" t="s">
        <v>687</v>
      </c>
      <c r="E2" s="33" t="s">
        <v>2547</v>
      </c>
      <c r="F2" s="33" t="s">
        <v>2548</v>
      </c>
      <c r="G2" s="32" t="s">
        <v>688</v>
      </c>
    </row>
    <row r="3" spans="1:7" ht="15" x14ac:dyDescent="0.2">
      <c r="A3" s="52" t="s">
        <v>1382</v>
      </c>
      <c r="B3" s="52">
        <v>1</v>
      </c>
      <c r="C3" s="21" t="s">
        <v>1383</v>
      </c>
      <c r="D3" s="21" t="s">
        <v>1384</v>
      </c>
      <c r="E3" s="34">
        <v>4.06319539175884E-2</v>
      </c>
      <c r="F3" s="34">
        <v>1.8917711338148499E-2</v>
      </c>
      <c r="G3" s="21">
        <v>29121</v>
      </c>
    </row>
    <row r="4" spans="1:7" ht="15" x14ac:dyDescent="0.2">
      <c r="A4" s="52"/>
      <c r="B4" s="52"/>
      <c r="C4" s="34" t="s">
        <v>2473</v>
      </c>
      <c r="D4" s="34" t="s">
        <v>2475</v>
      </c>
      <c r="E4" s="34">
        <v>4.06319539175884E-2</v>
      </c>
      <c r="F4" s="34">
        <v>1.8917711338148499E-2</v>
      </c>
      <c r="G4" s="21">
        <v>8837</v>
      </c>
    </row>
    <row r="5" spans="1:7" ht="15" x14ac:dyDescent="0.2">
      <c r="A5" s="52"/>
      <c r="B5" s="52"/>
      <c r="C5" s="34" t="s">
        <v>2491</v>
      </c>
      <c r="D5" s="34" t="s">
        <v>2492</v>
      </c>
      <c r="E5" s="34">
        <v>4.06319539175884E-2</v>
      </c>
      <c r="F5" s="34">
        <v>1.8917711338148499E-2</v>
      </c>
      <c r="G5" s="21">
        <v>8837</v>
      </c>
    </row>
    <row r="6" spans="1:7" ht="15" x14ac:dyDescent="0.2">
      <c r="A6" s="52"/>
      <c r="B6" s="52"/>
      <c r="C6" s="21" t="s">
        <v>1385</v>
      </c>
      <c r="D6" s="21" t="s">
        <v>1386</v>
      </c>
      <c r="E6" s="34">
        <v>4.06319539175884E-2</v>
      </c>
      <c r="F6" s="34">
        <v>1.8917711338148499E-2</v>
      </c>
      <c r="G6" s="21">
        <v>8837</v>
      </c>
    </row>
    <row r="7" spans="1:7" ht="15" x14ac:dyDescent="0.2">
      <c r="A7" s="52"/>
      <c r="B7" s="52"/>
      <c r="C7" s="21" t="s">
        <v>1387</v>
      </c>
      <c r="D7" s="21" t="s">
        <v>1388</v>
      </c>
      <c r="E7" s="34">
        <v>4.06319539175884E-2</v>
      </c>
      <c r="F7" s="34">
        <v>1.8917711338148499E-2</v>
      </c>
      <c r="G7" s="21">
        <v>8837</v>
      </c>
    </row>
    <row r="8" spans="1:7" ht="15" x14ac:dyDescent="0.2">
      <c r="A8" s="52"/>
      <c r="B8" s="52"/>
      <c r="C8" s="21" t="s">
        <v>1389</v>
      </c>
      <c r="D8" s="21" t="s">
        <v>1390</v>
      </c>
      <c r="E8" s="34">
        <v>4.0049345058850499E-3</v>
      </c>
      <c r="F8" s="34">
        <v>7.9044759984573298E-4</v>
      </c>
      <c r="G8" s="21" t="s">
        <v>66</v>
      </c>
    </row>
    <row r="9" spans="1:7" ht="15" x14ac:dyDescent="0.2">
      <c r="A9" s="52"/>
      <c r="B9" s="52"/>
      <c r="C9" s="21" t="s">
        <v>1391</v>
      </c>
      <c r="D9" s="21" t="s">
        <v>1392</v>
      </c>
      <c r="E9" s="34">
        <v>2.4654438752859699E-2</v>
      </c>
      <c r="F9" s="34">
        <v>4.8660076485907301E-3</v>
      </c>
      <c r="G9" s="21" t="s">
        <v>66</v>
      </c>
    </row>
    <row r="10" spans="1:7" ht="15" x14ac:dyDescent="0.2">
      <c r="A10" s="52"/>
      <c r="B10" s="52"/>
      <c r="C10" s="21" t="s">
        <v>1393</v>
      </c>
      <c r="D10" s="21" t="s">
        <v>1394</v>
      </c>
      <c r="E10" s="34">
        <v>2.4654438752859699E-2</v>
      </c>
      <c r="F10" s="34">
        <v>4.8660076485907301E-3</v>
      </c>
      <c r="G10" s="21">
        <v>7096</v>
      </c>
    </row>
    <row r="11" spans="1:7" ht="15" x14ac:dyDescent="0.2">
      <c r="A11" s="52"/>
      <c r="B11" s="52"/>
      <c r="C11" s="21" t="s">
        <v>1395</v>
      </c>
      <c r="D11" s="21" t="s">
        <v>1396</v>
      </c>
      <c r="E11" s="34">
        <v>2.4654438752859699E-2</v>
      </c>
      <c r="F11" s="34">
        <v>4.8660076485907301E-3</v>
      </c>
      <c r="G11" s="21">
        <v>7096</v>
      </c>
    </row>
    <row r="12" spans="1:7" ht="15" x14ac:dyDescent="0.2">
      <c r="A12" s="52"/>
      <c r="B12" s="52"/>
      <c r="C12" s="21" t="s">
        <v>2494</v>
      </c>
      <c r="D12" s="34" t="s">
        <v>2495</v>
      </c>
      <c r="E12" s="34">
        <v>2.4654438752859699E-2</v>
      </c>
      <c r="F12" s="34">
        <v>4.8660076485907301E-3</v>
      </c>
      <c r="G12" s="21">
        <v>7096</v>
      </c>
    </row>
    <row r="13" spans="1:7" ht="15" x14ac:dyDescent="0.2">
      <c r="A13" s="52"/>
      <c r="B13" s="52"/>
      <c r="C13" s="21" t="s">
        <v>2496</v>
      </c>
      <c r="D13" s="34" t="s">
        <v>2497</v>
      </c>
      <c r="E13" s="34">
        <v>2.4654438752859699E-2</v>
      </c>
      <c r="F13" s="34">
        <v>4.8660076485907301E-3</v>
      </c>
      <c r="G13" s="21">
        <v>10625</v>
      </c>
    </row>
    <row r="14" spans="1:7" ht="15" x14ac:dyDescent="0.2">
      <c r="A14" s="52"/>
      <c r="B14" s="52"/>
      <c r="C14" s="21" t="s">
        <v>2498</v>
      </c>
      <c r="D14" s="34" t="s">
        <v>2499</v>
      </c>
      <c r="E14" s="34">
        <v>2.4654438752859699E-2</v>
      </c>
      <c r="F14" s="34">
        <v>4.8660076485907301E-3</v>
      </c>
      <c r="G14" s="21">
        <v>7096</v>
      </c>
    </row>
    <row r="15" spans="1:7" ht="15" x14ac:dyDescent="0.2">
      <c r="A15" s="52"/>
      <c r="B15" s="52"/>
      <c r="C15" s="21" t="s">
        <v>2500</v>
      </c>
      <c r="D15" s="34" t="s">
        <v>2501</v>
      </c>
      <c r="E15" s="34">
        <v>2.4654438752859699E-2</v>
      </c>
      <c r="F15" s="34">
        <v>4.8660076485907301E-3</v>
      </c>
      <c r="G15" s="21">
        <v>7096</v>
      </c>
    </row>
    <row r="16" spans="1:7" ht="15" x14ac:dyDescent="0.2">
      <c r="A16" s="52"/>
      <c r="B16" s="52"/>
      <c r="C16" s="21" t="s">
        <v>2502</v>
      </c>
      <c r="D16" s="34" t="s">
        <v>2503</v>
      </c>
      <c r="E16" s="34">
        <v>2.4654438752859699E-2</v>
      </c>
      <c r="F16" s="34">
        <v>4.8660076485907301E-3</v>
      </c>
      <c r="G16" s="21">
        <v>7096</v>
      </c>
    </row>
    <row r="17" spans="1:7" ht="15" x14ac:dyDescent="0.2">
      <c r="A17" s="52"/>
      <c r="B17" s="52"/>
      <c r="C17" s="21" t="s">
        <v>2504</v>
      </c>
      <c r="D17" s="34" t="s">
        <v>2505</v>
      </c>
      <c r="E17" s="34">
        <v>2.4654438752859699E-2</v>
      </c>
      <c r="F17" s="34">
        <v>4.8660076485907301E-3</v>
      </c>
      <c r="G17" s="21">
        <v>7096</v>
      </c>
    </row>
    <row r="18" spans="1:7" ht="15" x14ac:dyDescent="0.2">
      <c r="A18" s="52"/>
      <c r="B18" s="52"/>
      <c r="C18" s="21" t="s">
        <v>2506</v>
      </c>
      <c r="D18" s="34" t="s">
        <v>2507</v>
      </c>
      <c r="E18" s="34">
        <v>2.4654438752859699E-2</v>
      </c>
      <c r="F18" s="34">
        <v>4.8660076485907301E-3</v>
      </c>
      <c r="G18" s="21">
        <v>7096</v>
      </c>
    </row>
    <row r="19" spans="1:7" ht="15" x14ac:dyDescent="0.2">
      <c r="A19" s="52"/>
      <c r="B19" s="52"/>
      <c r="C19" s="21" t="s">
        <v>2508</v>
      </c>
      <c r="D19" s="34" t="s">
        <v>2509</v>
      </c>
      <c r="E19" s="34">
        <v>2.4654438752859699E-2</v>
      </c>
      <c r="F19" s="34">
        <v>4.8660076485907301E-3</v>
      </c>
      <c r="G19" s="21">
        <v>7096</v>
      </c>
    </row>
    <row r="20" spans="1:7" ht="15" x14ac:dyDescent="0.2">
      <c r="A20" s="52"/>
      <c r="B20" s="52"/>
      <c r="C20" s="21" t="s">
        <v>2510</v>
      </c>
      <c r="D20" s="34" t="s">
        <v>2511</v>
      </c>
      <c r="E20" s="34">
        <v>2.4654438752859699E-2</v>
      </c>
      <c r="F20" s="34">
        <v>4.8660076485907301E-3</v>
      </c>
      <c r="G20" s="21" t="s">
        <v>91</v>
      </c>
    </row>
    <row r="21" spans="1:7" ht="15" x14ac:dyDescent="0.2">
      <c r="A21" s="52"/>
      <c r="B21" s="52"/>
      <c r="C21" s="21" t="s">
        <v>2512</v>
      </c>
      <c r="D21" s="34" t="s">
        <v>2513</v>
      </c>
      <c r="E21" s="34">
        <v>2.4654438752859699E-2</v>
      </c>
      <c r="F21" s="34">
        <v>4.8660076485907301E-3</v>
      </c>
      <c r="G21" s="21">
        <v>7096</v>
      </c>
    </row>
    <row r="22" spans="1:7" ht="15" x14ac:dyDescent="0.2">
      <c r="A22" s="52"/>
      <c r="B22" s="52"/>
      <c r="C22" s="21" t="s">
        <v>2514</v>
      </c>
      <c r="D22" s="34" t="s">
        <v>2515</v>
      </c>
      <c r="E22" s="34">
        <v>2.4654438752859699E-2</v>
      </c>
      <c r="F22" s="34">
        <v>4.8660076485907301E-3</v>
      </c>
      <c r="G22" s="21">
        <v>7096</v>
      </c>
    </row>
    <row r="23" spans="1:7" ht="15" x14ac:dyDescent="0.2">
      <c r="A23" s="52"/>
      <c r="B23" s="52"/>
      <c r="C23" s="21" t="s">
        <v>2516</v>
      </c>
      <c r="D23" s="34" t="s">
        <v>2517</v>
      </c>
      <c r="E23" s="34">
        <v>2.4654438752859699E-2</v>
      </c>
      <c r="F23" s="34">
        <v>4.8660076485907301E-3</v>
      </c>
      <c r="G23" s="21">
        <v>7096</v>
      </c>
    </row>
    <row r="24" spans="1:7" ht="15" x14ac:dyDescent="0.2">
      <c r="A24" s="52"/>
      <c r="B24" s="52"/>
      <c r="C24" s="21" t="s">
        <v>2518</v>
      </c>
      <c r="D24" s="34" t="s">
        <v>2519</v>
      </c>
      <c r="E24" s="34">
        <v>2.4654438752859699E-2</v>
      </c>
      <c r="F24" s="34">
        <v>4.8660076485907301E-3</v>
      </c>
      <c r="G24" s="21">
        <v>7096</v>
      </c>
    </row>
    <row r="25" spans="1:7" ht="15" x14ac:dyDescent="0.2">
      <c r="A25" s="52"/>
      <c r="B25" s="52"/>
      <c r="C25" s="21" t="s">
        <v>2520</v>
      </c>
      <c r="D25" s="34" t="s">
        <v>2521</v>
      </c>
      <c r="E25" s="34">
        <v>2.4654438752859699E-2</v>
      </c>
      <c r="F25" s="34">
        <v>4.8660076485907301E-3</v>
      </c>
      <c r="G25" s="21">
        <v>7096</v>
      </c>
    </row>
    <row r="26" spans="1:7" ht="15" x14ac:dyDescent="0.2">
      <c r="A26" s="52"/>
      <c r="B26" s="52"/>
      <c r="C26" s="21" t="s">
        <v>1397</v>
      </c>
      <c r="D26" s="21" t="s">
        <v>1398</v>
      </c>
      <c r="E26" s="34">
        <v>2.4654438752859699E-2</v>
      </c>
      <c r="F26" s="34">
        <v>4.8660076485907301E-3</v>
      </c>
      <c r="G26" s="21">
        <v>7096</v>
      </c>
    </row>
    <row r="27" spans="1:7" ht="15" x14ac:dyDescent="0.2">
      <c r="A27" s="52"/>
      <c r="B27" s="52"/>
      <c r="C27" s="21" t="s">
        <v>1399</v>
      </c>
      <c r="D27" s="21" t="s">
        <v>1400</v>
      </c>
      <c r="E27" s="34">
        <v>2.4654438752859699E-2</v>
      </c>
      <c r="F27" s="34">
        <v>4.8660076485907301E-3</v>
      </c>
      <c r="G27" s="21">
        <v>7096</v>
      </c>
    </row>
    <row r="28" spans="1:7" ht="15" x14ac:dyDescent="0.2">
      <c r="A28" s="52"/>
      <c r="B28" s="52"/>
      <c r="C28" s="21" t="s">
        <v>1401</v>
      </c>
      <c r="D28" s="21" t="s">
        <v>1402</v>
      </c>
      <c r="E28" s="34">
        <v>2.4654438752859699E-2</v>
      </c>
      <c r="F28" s="34">
        <v>4.8660076485907301E-3</v>
      </c>
      <c r="G28" s="21" t="s">
        <v>108</v>
      </c>
    </row>
    <row r="29" spans="1:7" ht="15" x14ac:dyDescent="0.2">
      <c r="A29" s="52"/>
      <c r="B29" s="52"/>
      <c r="C29" s="21" t="s">
        <v>1403</v>
      </c>
      <c r="D29" s="21" t="s">
        <v>1404</v>
      </c>
      <c r="E29" s="34">
        <v>2.4654438752859699E-2</v>
      </c>
      <c r="F29" s="34">
        <v>4.8660076485907301E-3</v>
      </c>
      <c r="G29" s="21">
        <v>10625</v>
      </c>
    </row>
    <row r="30" spans="1:7" ht="15" x14ac:dyDescent="0.2">
      <c r="A30" s="52"/>
      <c r="B30" s="52"/>
      <c r="C30" s="21" t="s">
        <v>1405</v>
      </c>
      <c r="D30" s="21" t="s">
        <v>1406</v>
      </c>
      <c r="E30" s="34">
        <v>2.4654438752859699E-2</v>
      </c>
      <c r="F30" s="34">
        <v>4.8660076485907301E-3</v>
      </c>
      <c r="G30" s="21">
        <v>7096</v>
      </c>
    </row>
    <row r="31" spans="1:7" ht="15" x14ac:dyDescent="0.2">
      <c r="A31" s="52"/>
      <c r="B31" s="52"/>
      <c r="C31" s="21" t="s">
        <v>1407</v>
      </c>
      <c r="D31" s="21" t="s">
        <v>1408</v>
      </c>
      <c r="E31" s="34">
        <v>2.4654438752859699E-2</v>
      </c>
      <c r="F31" s="34">
        <v>4.8660076485907301E-3</v>
      </c>
      <c r="G31" s="21">
        <v>10625</v>
      </c>
    </row>
    <row r="32" spans="1:7" ht="15" x14ac:dyDescent="0.2">
      <c r="A32" s="52"/>
      <c r="B32" s="52"/>
      <c r="C32" s="21" t="s">
        <v>1409</v>
      </c>
      <c r="D32" s="21" t="s">
        <v>1410</v>
      </c>
      <c r="E32" s="34">
        <v>2.4948165430392001E-2</v>
      </c>
      <c r="F32" s="34">
        <v>4.9239800191563203E-3</v>
      </c>
      <c r="G32" s="21">
        <v>7096</v>
      </c>
    </row>
    <row r="33" spans="1:7" ht="15" x14ac:dyDescent="0.2">
      <c r="A33" s="52"/>
      <c r="B33" s="52"/>
      <c r="C33" s="21" t="s">
        <v>1411</v>
      </c>
      <c r="D33" s="21" t="s">
        <v>1412</v>
      </c>
      <c r="E33" s="34">
        <v>2.4948165430392001E-2</v>
      </c>
      <c r="F33" s="34">
        <v>4.9239800191563203E-3</v>
      </c>
      <c r="G33" s="21">
        <v>7096</v>
      </c>
    </row>
    <row r="34" spans="1:7" ht="15" x14ac:dyDescent="0.2">
      <c r="A34" s="52"/>
      <c r="B34" s="52"/>
      <c r="C34" s="21" t="s">
        <v>1413</v>
      </c>
      <c r="D34" s="21" t="s">
        <v>1414</v>
      </c>
      <c r="E34" s="34">
        <v>2.4948165430392001E-2</v>
      </c>
      <c r="F34" s="34">
        <v>4.9239800191563203E-3</v>
      </c>
      <c r="G34" s="21">
        <v>7096</v>
      </c>
    </row>
    <row r="35" spans="1:7" ht="15" x14ac:dyDescent="0.2">
      <c r="A35" s="52"/>
      <c r="B35" s="52"/>
      <c r="C35" s="21" t="s">
        <v>1415</v>
      </c>
      <c r="D35" s="21" t="s">
        <v>1416</v>
      </c>
      <c r="E35" s="34">
        <v>2.4948165430392001E-2</v>
      </c>
      <c r="F35" s="34">
        <v>4.9239800191563203E-3</v>
      </c>
      <c r="G35" s="21">
        <v>10625</v>
      </c>
    </row>
    <row r="36" spans="1:7" ht="15" x14ac:dyDescent="0.2">
      <c r="A36" s="52"/>
      <c r="B36" s="52"/>
      <c r="C36" s="21" t="s">
        <v>1417</v>
      </c>
      <c r="D36" s="21" t="s">
        <v>1418</v>
      </c>
      <c r="E36" s="34">
        <v>2.4948165430392001E-2</v>
      </c>
      <c r="F36" s="34">
        <v>4.9239800191563203E-3</v>
      </c>
      <c r="G36" s="21">
        <v>7096</v>
      </c>
    </row>
    <row r="37" spans="1:7" ht="15" x14ac:dyDescent="0.2">
      <c r="A37" s="52"/>
      <c r="B37" s="52"/>
      <c r="C37" s="21" t="s">
        <v>1419</v>
      </c>
      <c r="D37" s="21" t="s">
        <v>1420</v>
      </c>
      <c r="E37" s="34">
        <v>2.4948165430392001E-2</v>
      </c>
      <c r="F37" s="34">
        <v>4.9239800191563203E-3</v>
      </c>
      <c r="G37" s="21">
        <v>7096</v>
      </c>
    </row>
    <row r="38" spans="1:7" ht="15" x14ac:dyDescent="0.2">
      <c r="A38" s="52"/>
      <c r="B38" s="52"/>
      <c r="C38" s="21" t="s">
        <v>1421</v>
      </c>
      <c r="D38" s="21" t="s">
        <v>1422</v>
      </c>
      <c r="E38" s="34">
        <v>2.4948165430392001E-2</v>
      </c>
      <c r="F38" s="34">
        <v>4.9239800191563203E-3</v>
      </c>
      <c r="G38" s="21">
        <v>7096</v>
      </c>
    </row>
    <row r="39" spans="1:7" ht="15" x14ac:dyDescent="0.2">
      <c r="A39" s="52"/>
      <c r="B39" s="52"/>
      <c r="C39" s="21" t="s">
        <v>1423</v>
      </c>
      <c r="D39" s="21" t="s">
        <v>1424</v>
      </c>
      <c r="E39" s="34">
        <v>2.4948165430392001E-2</v>
      </c>
      <c r="F39" s="34">
        <v>4.9239800191563203E-3</v>
      </c>
      <c r="G39" s="21">
        <v>7096</v>
      </c>
    </row>
    <row r="40" spans="1:7" ht="15" x14ac:dyDescent="0.2">
      <c r="A40" s="52"/>
      <c r="B40" s="52"/>
      <c r="C40" s="21" t="s">
        <v>1425</v>
      </c>
      <c r="D40" s="21" t="s">
        <v>1426</v>
      </c>
      <c r="E40" s="34">
        <v>2.4948165430392001E-2</v>
      </c>
      <c r="F40" s="34">
        <v>4.9239800191563203E-3</v>
      </c>
      <c r="G40" s="21">
        <v>7096</v>
      </c>
    </row>
    <row r="41" spans="1:7" ht="15" x14ac:dyDescent="0.2">
      <c r="A41" s="52"/>
      <c r="B41" s="52"/>
      <c r="C41" s="21" t="s">
        <v>1427</v>
      </c>
      <c r="D41" s="21" t="s">
        <v>1428</v>
      </c>
      <c r="E41" s="34">
        <v>2.4948165430392001E-2</v>
      </c>
      <c r="F41" s="34">
        <v>4.9239800191563203E-3</v>
      </c>
      <c r="G41" s="21">
        <v>7096</v>
      </c>
    </row>
    <row r="42" spans="1:7" ht="15" x14ac:dyDescent="0.2">
      <c r="A42" s="52"/>
      <c r="B42" s="52"/>
      <c r="C42" s="21" t="s">
        <v>1429</v>
      </c>
      <c r="D42" s="21" t="s">
        <v>1430</v>
      </c>
      <c r="E42" s="34">
        <v>2.4967609871273999E-2</v>
      </c>
      <c r="F42" s="34">
        <v>4.9278177377514503E-3</v>
      </c>
      <c r="G42" s="21">
        <v>7096</v>
      </c>
    </row>
    <row r="43" spans="1:7" ht="15" x14ac:dyDescent="0.2">
      <c r="A43" s="52"/>
      <c r="B43" s="52"/>
      <c r="C43" s="21" t="s">
        <v>1431</v>
      </c>
      <c r="D43" s="21" t="s">
        <v>1432</v>
      </c>
      <c r="E43" s="34">
        <v>2.4985850947511001E-2</v>
      </c>
      <c r="F43" s="34">
        <v>4.9314179501666403E-3</v>
      </c>
      <c r="G43" s="21">
        <v>7096</v>
      </c>
    </row>
    <row r="44" spans="1:7" ht="15" x14ac:dyDescent="0.2">
      <c r="A44" s="52"/>
      <c r="B44" s="52"/>
      <c r="C44" s="21" t="s">
        <v>1433</v>
      </c>
      <c r="D44" s="21" t="s">
        <v>1434</v>
      </c>
      <c r="E44" s="34">
        <v>2.50029862430192E-2</v>
      </c>
      <c r="F44" s="34">
        <v>4.9347999163853696E-3</v>
      </c>
      <c r="G44" s="21">
        <v>7096</v>
      </c>
    </row>
    <row r="45" spans="1:7" ht="15" x14ac:dyDescent="0.2">
      <c r="A45" s="52"/>
      <c r="B45" s="52"/>
      <c r="C45" s="21" t="s">
        <v>1435</v>
      </c>
      <c r="D45" s="21" t="s">
        <v>1436</v>
      </c>
      <c r="E45" s="34">
        <v>2.7558777193097302E-2</v>
      </c>
      <c r="F45" s="34">
        <v>5.4392323407428996E-3</v>
      </c>
      <c r="G45" s="21">
        <v>10625</v>
      </c>
    </row>
    <row r="46" spans="1:7" ht="15" x14ac:dyDescent="0.2">
      <c r="A46" s="52"/>
      <c r="B46" s="52"/>
      <c r="C46" s="21" t="s">
        <v>1437</v>
      </c>
      <c r="D46" s="21" t="s">
        <v>1438</v>
      </c>
      <c r="E46" s="34">
        <v>2.7558777193097302E-2</v>
      </c>
      <c r="F46" s="34">
        <v>5.4392323407428996E-3</v>
      </c>
      <c r="G46" s="21">
        <v>10625</v>
      </c>
    </row>
    <row r="47" spans="1:7" ht="15" x14ac:dyDescent="0.2">
      <c r="A47" s="52"/>
      <c r="B47" s="52"/>
      <c r="C47" s="21" t="s">
        <v>1439</v>
      </c>
      <c r="D47" s="21" t="s">
        <v>1440</v>
      </c>
      <c r="E47" s="34">
        <v>2.7558777193097302E-2</v>
      </c>
      <c r="F47" s="34">
        <v>5.4392323407428996E-3</v>
      </c>
      <c r="G47" s="21">
        <v>7096</v>
      </c>
    </row>
    <row r="48" spans="1:7" ht="15" x14ac:dyDescent="0.2">
      <c r="A48" s="52"/>
      <c r="B48" s="52"/>
      <c r="C48" s="21" t="s">
        <v>1441</v>
      </c>
      <c r="D48" s="21" t="s">
        <v>1442</v>
      </c>
      <c r="E48" s="34">
        <v>2.7558777193097302E-2</v>
      </c>
      <c r="F48" s="34">
        <v>5.4392323407428996E-3</v>
      </c>
      <c r="G48" s="21">
        <v>10625</v>
      </c>
    </row>
    <row r="49" spans="1:7" ht="15" x14ac:dyDescent="0.2">
      <c r="A49" s="52"/>
      <c r="B49" s="52"/>
      <c r="C49" s="21" t="s">
        <v>1443</v>
      </c>
      <c r="D49" s="21" t="s">
        <v>1444</v>
      </c>
      <c r="E49" s="34">
        <v>2.7950346112955101E-2</v>
      </c>
      <c r="F49" s="34">
        <v>5.5165156801885102E-3</v>
      </c>
      <c r="G49" s="21">
        <v>7096</v>
      </c>
    </row>
    <row r="50" spans="1:7" ht="15" x14ac:dyDescent="0.2">
      <c r="A50" s="52"/>
      <c r="B50" s="52"/>
      <c r="C50" s="21" t="s">
        <v>1445</v>
      </c>
      <c r="D50" s="21" t="s">
        <v>1446</v>
      </c>
      <c r="E50" s="34">
        <v>2.7950346112955101E-2</v>
      </c>
      <c r="F50" s="34">
        <v>5.5165156801885102E-3</v>
      </c>
      <c r="G50" s="21">
        <v>7096</v>
      </c>
    </row>
    <row r="51" spans="1:7" ht="15" x14ac:dyDescent="0.2">
      <c r="A51" s="52"/>
      <c r="B51" s="52"/>
      <c r="C51" s="21" t="s">
        <v>1447</v>
      </c>
      <c r="D51" s="21" t="s">
        <v>1448</v>
      </c>
      <c r="E51" s="34">
        <v>2.7950346112955101E-2</v>
      </c>
      <c r="F51" s="34">
        <v>5.5165156801885102E-3</v>
      </c>
      <c r="G51" s="21">
        <v>7096</v>
      </c>
    </row>
    <row r="52" spans="1:7" ht="15" x14ac:dyDescent="0.2">
      <c r="A52" s="52"/>
      <c r="B52" s="52"/>
      <c r="C52" s="21" t="s">
        <v>1449</v>
      </c>
      <c r="D52" s="21" t="s">
        <v>1450</v>
      </c>
      <c r="E52" s="34">
        <v>2.7950346112955101E-2</v>
      </c>
      <c r="F52" s="34">
        <v>5.5165156801885102E-3</v>
      </c>
      <c r="G52" s="21">
        <v>7096</v>
      </c>
    </row>
    <row r="53" spans="1:7" ht="30" x14ac:dyDescent="0.2">
      <c r="A53" s="52"/>
      <c r="B53" s="52"/>
      <c r="C53" s="21" t="s">
        <v>1451</v>
      </c>
      <c r="D53" s="21" t="s">
        <v>1452</v>
      </c>
      <c r="E53" s="34">
        <v>2.8275727972910902E-2</v>
      </c>
      <c r="F53" s="34">
        <v>5.5807357841271398E-3</v>
      </c>
      <c r="G53" s="21">
        <v>7096</v>
      </c>
    </row>
    <row r="54" spans="1:7" ht="15" x14ac:dyDescent="0.2">
      <c r="A54" s="52"/>
      <c r="B54" s="52"/>
      <c r="C54" s="21" t="s">
        <v>1453</v>
      </c>
      <c r="D54" s="21" t="s">
        <v>1454</v>
      </c>
      <c r="E54" s="34">
        <v>2.8275727972910902E-2</v>
      </c>
      <c r="F54" s="34">
        <v>5.5807357841271398E-3</v>
      </c>
      <c r="G54" s="21">
        <v>7096</v>
      </c>
    </row>
    <row r="55" spans="1:7" ht="15" x14ac:dyDescent="0.2">
      <c r="A55" s="52"/>
      <c r="B55" s="52"/>
      <c r="C55" s="21" t="s">
        <v>1455</v>
      </c>
      <c r="D55" s="21" t="s">
        <v>1456</v>
      </c>
      <c r="E55" s="34">
        <v>2.8275727972910902E-2</v>
      </c>
      <c r="F55" s="34">
        <v>5.5807357841271398E-3</v>
      </c>
      <c r="G55" s="21">
        <v>10625</v>
      </c>
    </row>
    <row r="56" spans="1:7" ht="15" x14ac:dyDescent="0.2">
      <c r="A56" s="52"/>
      <c r="B56" s="52"/>
      <c r="C56" s="21" t="s">
        <v>1457</v>
      </c>
      <c r="D56" s="21" t="s">
        <v>1458</v>
      </c>
      <c r="E56" s="34">
        <v>2.8275727972910902E-2</v>
      </c>
      <c r="F56" s="34">
        <v>5.5807357841271398E-3</v>
      </c>
      <c r="G56" s="21">
        <v>10625</v>
      </c>
    </row>
    <row r="57" spans="1:7" ht="15" x14ac:dyDescent="0.2">
      <c r="A57" s="52"/>
      <c r="B57" s="52"/>
      <c r="C57" s="21" t="s">
        <v>1459</v>
      </c>
      <c r="D57" s="21" t="s">
        <v>1460</v>
      </c>
      <c r="E57" s="34">
        <v>2.9242093191570499E-2</v>
      </c>
      <c r="F57" s="34">
        <v>5.7714657614941697E-3</v>
      </c>
      <c r="G57" s="21">
        <v>1655</v>
      </c>
    </row>
    <row r="58" spans="1:7" ht="15" x14ac:dyDescent="0.2">
      <c r="A58" s="52"/>
      <c r="B58" s="52"/>
      <c r="C58" s="21" t="s">
        <v>1461</v>
      </c>
      <c r="D58" s="21" t="s">
        <v>1462</v>
      </c>
      <c r="E58" s="34">
        <v>3.06699626179322E-2</v>
      </c>
      <c r="F58" s="34">
        <v>6.0532820956445098E-3</v>
      </c>
      <c r="G58" s="21">
        <v>7096</v>
      </c>
    </row>
    <row r="59" spans="1:7" ht="15" x14ac:dyDescent="0.2">
      <c r="A59" s="52"/>
      <c r="B59" s="52"/>
      <c r="C59" s="21" t="s">
        <v>1463</v>
      </c>
      <c r="D59" s="21" t="s">
        <v>1464</v>
      </c>
      <c r="E59" s="34">
        <v>3.1061024955667298E-2</v>
      </c>
      <c r="F59" s="34">
        <v>6.1304654517764304E-3</v>
      </c>
      <c r="G59" s="21">
        <v>10625</v>
      </c>
    </row>
    <row r="60" spans="1:7" ht="15" x14ac:dyDescent="0.2">
      <c r="A60" s="52"/>
      <c r="B60" s="52"/>
      <c r="C60" s="21" t="s">
        <v>1465</v>
      </c>
      <c r="D60" s="21" t="s">
        <v>1466</v>
      </c>
      <c r="E60" s="34">
        <v>3.1326814341862297E-2</v>
      </c>
      <c r="F60" s="34">
        <v>6.1829238832622896E-3</v>
      </c>
      <c r="G60" s="21">
        <v>7096</v>
      </c>
    </row>
    <row r="61" spans="1:7" ht="30" x14ac:dyDescent="0.2">
      <c r="A61" s="52"/>
      <c r="B61" s="52"/>
      <c r="C61" s="21" t="s">
        <v>1467</v>
      </c>
      <c r="D61" s="21" t="s">
        <v>1468</v>
      </c>
      <c r="E61" s="34">
        <v>3.1326814341862297E-2</v>
      </c>
      <c r="F61" s="34">
        <v>6.1829238832622896E-3</v>
      </c>
      <c r="G61" s="21">
        <v>7096</v>
      </c>
    </row>
    <row r="62" spans="1:7" ht="15" x14ac:dyDescent="0.2">
      <c r="A62" s="52"/>
      <c r="B62" s="52"/>
      <c r="C62" s="21" t="s">
        <v>1469</v>
      </c>
      <c r="D62" s="21" t="s">
        <v>1470</v>
      </c>
      <c r="E62" s="34">
        <v>3.3998806435940797E-2</v>
      </c>
      <c r="F62" s="34">
        <v>6.7102907439356803E-3</v>
      </c>
      <c r="G62" s="21">
        <v>7096</v>
      </c>
    </row>
    <row r="63" spans="1:7" ht="15" x14ac:dyDescent="0.2">
      <c r="A63" s="52"/>
      <c r="B63" s="52"/>
      <c r="C63" s="21" t="s">
        <v>1471</v>
      </c>
      <c r="D63" s="21" t="s">
        <v>1472</v>
      </c>
      <c r="E63" s="34">
        <v>3.4754939412313703E-2</v>
      </c>
      <c r="F63" s="34">
        <v>6.8595275155882204E-3</v>
      </c>
      <c r="G63" s="21">
        <v>7096</v>
      </c>
    </row>
    <row r="64" spans="1:7" ht="15" x14ac:dyDescent="0.2">
      <c r="A64" s="52"/>
      <c r="B64" s="52"/>
      <c r="C64" s="21" t="s">
        <v>1473</v>
      </c>
      <c r="D64" s="21" t="s">
        <v>1474</v>
      </c>
      <c r="E64" s="34">
        <v>3.5037708554602497E-2</v>
      </c>
      <c r="F64" s="34">
        <v>6.91533721472418E-3</v>
      </c>
      <c r="G64" s="21">
        <v>10625</v>
      </c>
    </row>
    <row r="65" spans="1:7" ht="15" x14ac:dyDescent="0.2">
      <c r="A65" s="52"/>
      <c r="B65" s="52"/>
      <c r="C65" s="21" t="s">
        <v>1475</v>
      </c>
      <c r="D65" s="21" t="s">
        <v>1476</v>
      </c>
      <c r="E65" s="34">
        <v>3.5734107690754802E-2</v>
      </c>
      <c r="F65" s="34">
        <v>7.05278441264897E-3</v>
      </c>
      <c r="G65" s="21">
        <v>7096</v>
      </c>
    </row>
    <row r="66" spans="1:7" ht="15" x14ac:dyDescent="0.2">
      <c r="A66" s="52"/>
      <c r="B66" s="52"/>
      <c r="C66" s="21" t="s">
        <v>1477</v>
      </c>
      <c r="D66" s="21" t="s">
        <v>1478</v>
      </c>
      <c r="E66" s="34">
        <v>3.5734107690754802E-2</v>
      </c>
      <c r="F66" s="34">
        <v>7.05278441264897E-3</v>
      </c>
      <c r="G66" s="21">
        <v>7096</v>
      </c>
    </row>
    <row r="67" spans="1:7" ht="15" x14ac:dyDescent="0.2">
      <c r="A67" s="52"/>
      <c r="B67" s="52"/>
      <c r="C67" s="21" t="s">
        <v>1479</v>
      </c>
      <c r="D67" s="21" t="s">
        <v>1480</v>
      </c>
      <c r="E67" s="34">
        <v>3.5734107690754802E-2</v>
      </c>
      <c r="F67" s="34">
        <v>7.05278441264897E-3</v>
      </c>
      <c r="G67" s="21">
        <v>7096</v>
      </c>
    </row>
    <row r="68" spans="1:7" ht="15" x14ac:dyDescent="0.2">
      <c r="A68" s="52"/>
      <c r="B68" s="52"/>
      <c r="C68" s="21" t="s">
        <v>1481</v>
      </c>
      <c r="D68" s="21" t="s">
        <v>1482</v>
      </c>
      <c r="E68" s="34">
        <v>3.5734107690754802E-2</v>
      </c>
      <c r="F68" s="34">
        <v>7.05278441264897E-3</v>
      </c>
      <c r="G68" s="21">
        <v>7096</v>
      </c>
    </row>
    <row r="69" spans="1:7" ht="15" x14ac:dyDescent="0.2">
      <c r="A69" s="52"/>
      <c r="B69" s="52"/>
      <c r="C69" s="21" t="s">
        <v>1483</v>
      </c>
      <c r="D69" s="21" t="s">
        <v>1484</v>
      </c>
      <c r="E69" s="34">
        <v>3.5734107690754802E-2</v>
      </c>
      <c r="F69" s="34">
        <v>7.05278441264897E-3</v>
      </c>
      <c r="G69" s="21">
        <v>7096</v>
      </c>
    </row>
    <row r="70" spans="1:7" ht="15" x14ac:dyDescent="0.2">
      <c r="A70" s="52"/>
      <c r="B70" s="52"/>
      <c r="C70" s="21" t="s">
        <v>1485</v>
      </c>
      <c r="D70" s="21" t="s">
        <v>1486</v>
      </c>
      <c r="E70" s="34">
        <v>3.5734107690754802E-2</v>
      </c>
      <c r="F70" s="34">
        <v>7.05278441264897E-3</v>
      </c>
      <c r="G70" s="21">
        <v>7096</v>
      </c>
    </row>
    <row r="71" spans="1:7" ht="15" x14ac:dyDescent="0.2">
      <c r="A71" s="52"/>
      <c r="B71" s="52"/>
      <c r="C71" s="21" t="s">
        <v>1487</v>
      </c>
      <c r="D71" s="21" t="s">
        <v>1488</v>
      </c>
      <c r="E71" s="34">
        <v>3.9535146856648502E-2</v>
      </c>
      <c r="F71" s="34">
        <v>7.8029895111806202E-3</v>
      </c>
      <c r="G71" s="21">
        <v>7096</v>
      </c>
    </row>
    <row r="72" spans="1:7" ht="15" x14ac:dyDescent="0.2">
      <c r="A72" s="52"/>
      <c r="B72" s="52"/>
      <c r="C72" s="21" t="s">
        <v>1489</v>
      </c>
      <c r="D72" s="21" t="s">
        <v>1490</v>
      </c>
      <c r="E72" s="34">
        <v>4.3430553609948797E-2</v>
      </c>
      <c r="F72" s="34">
        <v>8.5718197914372695E-3</v>
      </c>
      <c r="G72" s="21">
        <v>7096</v>
      </c>
    </row>
    <row r="73" spans="1:7" ht="15" x14ac:dyDescent="0.2">
      <c r="A73" s="52"/>
      <c r="B73" s="52"/>
      <c r="C73" s="21" t="s">
        <v>1491</v>
      </c>
      <c r="D73" s="21" t="s">
        <v>1492</v>
      </c>
      <c r="E73" s="34">
        <v>4.3430553609948797E-2</v>
      </c>
      <c r="F73" s="34">
        <v>8.5718197914372695E-3</v>
      </c>
      <c r="G73" s="21">
        <v>7096</v>
      </c>
    </row>
    <row r="74" spans="1:7" ht="15" x14ac:dyDescent="0.2">
      <c r="A74" s="52"/>
      <c r="B74" s="52"/>
      <c r="C74" s="21" t="s">
        <v>1493</v>
      </c>
      <c r="D74" s="21" t="s">
        <v>1494</v>
      </c>
      <c r="E74" s="34">
        <v>4.3430553609948797E-2</v>
      </c>
      <c r="F74" s="34">
        <v>8.5718197914372695E-3</v>
      </c>
      <c r="G74" s="21">
        <v>7096</v>
      </c>
    </row>
    <row r="75" spans="1:7" ht="15" x14ac:dyDescent="0.2">
      <c r="A75" s="52"/>
      <c r="B75" s="52"/>
      <c r="C75" s="21" t="s">
        <v>1495</v>
      </c>
      <c r="D75" s="21" t="s">
        <v>1496</v>
      </c>
      <c r="E75" s="34">
        <v>4.4649411744668903E-2</v>
      </c>
      <c r="F75" s="34">
        <v>8.81238389697412E-3</v>
      </c>
      <c r="G75" s="21">
        <v>7096</v>
      </c>
    </row>
    <row r="76" spans="1:7" ht="15" x14ac:dyDescent="0.2">
      <c r="A76" s="52"/>
      <c r="B76" s="52"/>
      <c r="C76" s="21" t="s">
        <v>1497</v>
      </c>
      <c r="D76" s="21" t="s">
        <v>1498</v>
      </c>
      <c r="E76" s="34">
        <v>4.6196966061558702E-2</v>
      </c>
      <c r="F76" s="34">
        <v>9.1178222489918595E-3</v>
      </c>
      <c r="G76" s="21">
        <v>7096</v>
      </c>
    </row>
    <row r="77" spans="1:7" ht="15" x14ac:dyDescent="0.2">
      <c r="A77" s="52"/>
      <c r="B77" s="52"/>
      <c r="C77" s="21" t="s">
        <v>1499</v>
      </c>
      <c r="D77" s="21" t="s">
        <v>1500</v>
      </c>
      <c r="E77" s="34">
        <v>4.6316291652257299E-2</v>
      </c>
      <c r="F77" s="34">
        <v>9.1413733524192096E-3</v>
      </c>
      <c r="G77" s="21">
        <v>7096</v>
      </c>
    </row>
    <row r="78" spans="1:7" ht="15" x14ac:dyDescent="0.2">
      <c r="A78" s="52"/>
      <c r="B78" s="52"/>
      <c r="C78" s="21" t="s">
        <v>1501</v>
      </c>
      <c r="D78" s="21" t="s">
        <v>1502</v>
      </c>
      <c r="E78" s="34">
        <v>4.6316291652257299E-2</v>
      </c>
      <c r="F78" s="34">
        <v>9.1413733524192096E-3</v>
      </c>
      <c r="G78" s="21">
        <v>7096</v>
      </c>
    </row>
    <row r="79" spans="1:7" ht="15" x14ac:dyDescent="0.2">
      <c r="A79" s="52"/>
      <c r="B79" s="52"/>
      <c r="C79" s="21" t="s">
        <v>1503</v>
      </c>
      <c r="D79" s="21" t="s">
        <v>1504</v>
      </c>
      <c r="E79" s="34">
        <v>4.7422786615455799E-2</v>
      </c>
      <c r="F79" s="34">
        <v>9.3597605162083902E-3</v>
      </c>
      <c r="G79" s="21">
        <v>9867</v>
      </c>
    </row>
    <row r="80" spans="1:7" ht="15" x14ac:dyDescent="0.2">
      <c r="A80" s="52"/>
      <c r="B80" s="52"/>
      <c r="C80" s="21" t="s">
        <v>1505</v>
      </c>
      <c r="D80" s="21" t="s">
        <v>1506</v>
      </c>
      <c r="E80" s="34">
        <v>4.84974662072492E-2</v>
      </c>
      <c r="F80" s="34">
        <v>9.5718683303781405E-3</v>
      </c>
      <c r="G80" s="21">
        <v>7096</v>
      </c>
    </row>
    <row r="81" spans="1:7" ht="15" x14ac:dyDescent="0.2">
      <c r="A81" s="52"/>
      <c r="B81" s="52"/>
      <c r="C81" s="21" t="s">
        <v>1507</v>
      </c>
      <c r="D81" s="21" t="s">
        <v>1508</v>
      </c>
      <c r="E81" s="34">
        <v>4.88810661501827E-2</v>
      </c>
      <c r="F81" s="34">
        <v>9.64757884543079E-3</v>
      </c>
      <c r="G81" s="21">
        <v>10625</v>
      </c>
    </row>
    <row r="82" spans="1:7" ht="15" x14ac:dyDescent="0.2">
      <c r="A82" s="52"/>
      <c r="B82" s="52"/>
      <c r="C82" s="21" t="s">
        <v>1509</v>
      </c>
      <c r="D82" s="21" t="s">
        <v>1510</v>
      </c>
      <c r="E82" s="34">
        <v>4.88810661501827E-2</v>
      </c>
      <c r="F82" s="34">
        <v>9.64757884543079E-3</v>
      </c>
      <c r="G82" s="21">
        <v>10625</v>
      </c>
    </row>
    <row r="83" spans="1:7" ht="15" x14ac:dyDescent="0.2">
      <c r="A83" s="52"/>
      <c r="B83" s="52"/>
      <c r="C83" s="21" t="s">
        <v>1511</v>
      </c>
      <c r="D83" s="21" t="s">
        <v>1512</v>
      </c>
      <c r="E83" s="34">
        <v>4.9230084205104503E-2</v>
      </c>
      <c r="F83" s="34">
        <v>9.7164639878495798E-3</v>
      </c>
      <c r="G83" s="21">
        <v>7096</v>
      </c>
    </row>
    <row r="84" spans="1:7" ht="15" x14ac:dyDescent="0.2">
      <c r="A84" s="52"/>
      <c r="B84" s="52"/>
      <c r="C84" s="21" t="s">
        <v>1255</v>
      </c>
      <c r="D84" s="21" t="s">
        <v>1256</v>
      </c>
      <c r="E84" s="34">
        <v>4.9895676287531998E-2</v>
      </c>
      <c r="F84" s="34">
        <v>9.8478308462234196E-3</v>
      </c>
      <c r="G84" s="21">
        <v>1655</v>
      </c>
    </row>
    <row r="85" spans="1:7" ht="30" x14ac:dyDescent="0.2">
      <c r="A85" s="52"/>
      <c r="B85" s="52"/>
      <c r="C85" s="21" t="s">
        <v>1513</v>
      </c>
      <c r="D85" s="21" t="s">
        <v>1514</v>
      </c>
      <c r="E85" s="34">
        <v>4.98997586341349E-2</v>
      </c>
      <c r="F85" s="34">
        <v>9.8486365725266208E-3</v>
      </c>
      <c r="G85" s="21">
        <v>1655</v>
      </c>
    </row>
    <row r="86" spans="1:7" ht="15" x14ac:dyDescent="0.2">
      <c r="A86" s="52"/>
      <c r="B86" s="52"/>
      <c r="C86" s="21" t="s">
        <v>1515</v>
      </c>
      <c r="D86" s="21" t="s">
        <v>1516</v>
      </c>
      <c r="E86" s="34">
        <v>3.6423490000000003E-2</v>
      </c>
      <c r="F86" s="34">
        <v>2.3668985999999999E-2</v>
      </c>
      <c r="G86" s="21" t="s">
        <v>225</v>
      </c>
    </row>
    <row r="87" spans="1:7" ht="30" x14ac:dyDescent="0.2">
      <c r="A87" s="52"/>
      <c r="B87" s="52"/>
      <c r="C87" s="21" t="s">
        <v>1517</v>
      </c>
      <c r="D87" s="21" t="s">
        <v>1518</v>
      </c>
      <c r="E87" s="34">
        <v>3.6423490000000003E-2</v>
      </c>
      <c r="F87" s="34">
        <v>2.3668985999999999E-2</v>
      </c>
      <c r="G87" s="21" t="s">
        <v>228</v>
      </c>
    </row>
    <row r="88" spans="1:7" ht="15" x14ac:dyDescent="0.2">
      <c r="A88" s="52"/>
      <c r="B88" s="52"/>
      <c r="C88" s="21" t="s">
        <v>1519</v>
      </c>
      <c r="D88" s="21" t="s">
        <v>1520</v>
      </c>
      <c r="E88" s="34">
        <v>3.6423490000000003E-2</v>
      </c>
      <c r="F88" s="34">
        <v>2.3668985999999999E-2</v>
      </c>
      <c r="G88" s="21" t="s">
        <v>231</v>
      </c>
    </row>
    <row r="89" spans="1:7" ht="15" x14ac:dyDescent="0.2">
      <c r="A89" s="52"/>
      <c r="B89" s="52"/>
      <c r="C89" s="21" t="s">
        <v>1259</v>
      </c>
      <c r="D89" s="21" t="s">
        <v>1260</v>
      </c>
      <c r="E89" s="34">
        <v>3.6423490000000003E-2</v>
      </c>
      <c r="F89" s="34">
        <v>2.3668985999999999E-2</v>
      </c>
      <c r="G89" s="21" t="s">
        <v>234</v>
      </c>
    </row>
    <row r="90" spans="1:7" ht="15" x14ac:dyDescent="0.2">
      <c r="A90" s="52"/>
      <c r="B90" s="52"/>
      <c r="C90" s="21" t="s">
        <v>1521</v>
      </c>
      <c r="D90" s="21" t="s">
        <v>1522</v>
      </c>
      <c r="E90" s="34">
        <v>1.9464438614527999E-3</v>
      </c>
      <c r="F90" s="34">
        <v>7.5613733966211597E-4</v>
      </c>
      <c r="G90" s="21" t="s">
        <v>237</v>
      </c>
    </row>
    <row r="91" spans="1:7" ht="15" x14ac:dyDescent="0.2">
      <c r="A91" s="52"/>
      <c r="B91" s="52"/>
      <c r="C91" s="21" t="s">
        <v>1523</v>
      </c>
      <c r="D91" s="21" t="s">
        <v>1524</v>
      </c>
      <c r="E91" s="34">
        <v>1.9464438614527999E-3</v>
      </c>
      <c r="F91" s="34">
        <v>7.5613733966211597E-4</v>
      </c>
      <c r="G91" s="21" t="s">
        <v>237</v>
      </c>
    </row>
    <row r="92" spans="1:7" ht="15" x14ac:dyDescent="0.2">
      <c r="A92" s="52"/>
      <c r="B92" s="52"/>
      <c r="C92" s="21" t="s">
        <v>1525</v>
      </c>
      <c r="D92" s="21" t="s">
        <v>1526</v>
      </c>
      <c r="E92" s="34">
        <v>4.8101141215294498E-2</v>
      </c>
      <c r="F92" s="34">
        <v>1.8685906988397599E-2</v>
      </c>
      <c r="G92" s="21" t="s">
        <v>242</v>
      </c>
    </row>
    <row r="93" spans="1:7" ht="15" x14ac:dyDescent="0.2">
      <c r="A93" s="52"/>
      <c r="B93" s="52"/>
      <c r="C93" s="21" t="s">
        <v>1527</v>
      </c>
      <c r="D93" s="21" t="s">
        <v>1528</v>
      </c>
      <c r="E93" s="34">
        <v>4.8101141215294498E-2</v>
      </c>
      <c r="F93" s="34">
        <v>1.8685906988397599E-2</v>
      </c>
      <c r="G93" s="21" t="s">
        <v>245</v>
      </c>
    </row>
    <row r="94" spans="1:7" ht="15" x14ac:dyDescent="0.2">
      <c r="A94" s="52"/>
      <c r="B94" s="52"/>
      <c r="C94" s="21" t="s">
        <v>1529</v>
      </c>
      <c r="D94" s="21" t="s">
        <v>1530</v>
      </c>
      <c r="E94" s="34">
        <v>4.8101141215294498E-2</v>
      </c>
      <c r="F94" s="34">
        <v>1.8685906988397599E-2</v>
      </c>
      <c r="G94" s="21">
        <v>7555</v>
      </c>
    </row>
    <row r="95" spans="1:7" ht="15" x14ac:dyDescent="0.2">
      <c r="A95" s="52"/>
      <c r="B95" s="52"/>
      <c r="C95" s="21" t="s">
        <v>1531</v>
      </c>
      <c r="D95" s="21" t="s">
        <v>1532</v>
      </c>
      <c r="E95" s="34">
        <v>4.8101141215294498E-2</v>
      </c>
      <c r="F95" s="34">
        <v>1.8685906988397599E-2</v>
      </c>
      <c r="G95" s="21">
        <v>23451</v>
      </c>
    </row>
    <row r="96" spans="1:7" ht="15" x14ac:dyDescent="0.2">
      <c r="A96" s="52"/>
      <c r="B96" s="52"/>
      <c r="C96" s="21" t="s">
        <v>1533</v>
      </c>
      <c r="D96" s="21" t="s">
        <v>1534</v>
      </c>
      <c r="E96" s="34">
        <v>4.8101141215294498E-2</v>
      </c>
      <c r="F96" s="34">
        <v>1.8685906988397599E-2</v>
      </c>
      <c r="G96" s="21">
        <v>23451</v>
      </c>
    </row>
    <row r="97" spans="1:7" ht="15" x14ac:dyDescent="0.2">
      <c r="A97" s="52"/>
      <c r="B97" s="52"/>
      <c r="C97" s="21" t="s">
        <v>1535</v>
      </c>
      <c r="D97" s="21" t="s">
        <v>1536</v>
      </c>
      <c r="E97" s="34">
        <v>4.8101141215294498E-2</v>
      </c>
      <c r="F97" s="34">
        <v>1.8685906988397599E-2</v>
      </c>
      <c r="G97" s="21">
        <v>23451</v>
      </c>
    </row>
    <row r="98" spans="1:7" ht="15" x14ac:dyDescent="0.2">
      <c r="A98" s="52"/>
      <c r="B98" s="52"/>
      <c r="C98" s="21" t="s">
        <v>1537</v>
      </c>
      <c r="D98" s="21" t="s">
        <v>1538</v>
      </c>
      <c r="E98" s="34">
        <v>4.8101141215294498E-2</v>
      </c>
      <c r="F98" s="34">
        <v>1.8685906988397599E-2</v>
      </c>
      <c r="G98" s="21">
        <v>23451</v>
      </c>
    </row>
    <row r="99" spans="1:7" ht="15" x14ac:dyDescent="0.2">
      <c r="A99" s="52"/>
      <c r="B99" s="52"/>
      <c r="C99" s="21" t="s">
        <v>1539</v>
      </c>
      <c r="D99" s="21" t="s">
        <v>1540</v>
      </c>
      <c r="E99" s="34">
        <v>4.8101141215294498E-2</v>
      </c>
      <c r="F99" s="34">
        <v>1.8685906988397599E-2</v>
      </c>
      <c r="G99" s="21">
        <v>7520</v>
      </c>
    </row>
    <row r="100" spans="1:7" ht="15" x14ac:dyDescent="0.2">
      <c r="A100" s="52"/>
      <c r="B100" s="52"/>
      <c r="C100" s="21" t="s">
        <v>1541</v>
      </c>
      <c r="D100" s="21" t="s">
        <v>1542</v>
      </c>
      <c r="E100" s="34">
        <v>4.8101141215294498E-2</v>
      </c>
      <c r="F100" s="34">
        <v>1.8685906988397599E-2</v>
      </c>
      <c r="G100" s="21">
        <v>102</v>
      </c>
    </row>
    <row r="101" spans="1:7" ht="15" x14ac:dyDescent="0.2">
      <c r="A101" s="52"/>
      <c r="B101" s="52"/>
      <c r="C101" s="21" t="s">
        <v>1543</v>
      </c>
      <c r="D101" s="21" t="s">
        <v>1544</v>
      </c>
      <c r="E101" s="34">
        <v>4.8101141215294498E-2</v>
      </c>
      <c r="F101" s="34">
        <v>1.8685906988397599E-2</v>
      </c>
      <c r="G101" s="21">
        <v>23451</v>
      </c>
    </row>
    <row r="102" spans="1:7" ht="15" x14ac:dyDescent="0.2">
      <c r="A102" s="52"/>
      <c r="B102" s="52"/>
      <c r="C102" s="21" t="s">
        <v>1545</v>
      </c>
      <c r="D102" s="21" t="s">
        <v>1546</v>
      </c>
      <c r="E102" s="34">
        <v>4.8101141215294498E-2</v>
      </c>
      <c r="F102" s="34">
        <v>1.8685906988397599E-2</v>
      </c>
      <c r="G102" s="21">
        <v>102</v>
      </c>
    </row>
    <row r="103" spans="1:7" ht="30" x14ac:dyDescent="0.2">
      <c r="A103" s="52"/>
      <c r="B103" s="52"/>
      <c r="C103" s="21" t="s">
        <v>1547</v>
      </c>
      <c r="D103" s="21" t="s">
        <v>1548</v>
      </c>
      <c r="E103" s="34">
        <v>4.8101141215294498E-2</v>
      </c>
      <c r="F103" s="34">
        <v>1.8685906988397599E-2</v>
      </c>
      <c r="G103" s="21">
        <v>23451</v>
      </c>
    </row>
    <row r="104" spans="1:7" ht="30" x14ac:dyDescent="0.2">
      <c r="A104" s="52"/>
      <c r="B104" s="52"/>
      <c r="C104" s="21" t="s">
        <v>1549</v>
      </c>
      <c r="D104" s="21" t="s">
        <v>1550</v>
      </c>
      <c r="E104" s="34">
        <v>4.8101141215294498E-2</v>
      </c>
      <c r="F104" s="34">
        <v>1.8685906988397599E-2</v>
      </c>
      <c r="G104" s="21">
        <v>23451</v>
      </c>
    </row>
    <row r="105" spans="1:7" ht="15" x14ac:dyDescent="0.2">
      <c r="A105" s="52"/>
      <c r="B105" s="52"/>
      <c r="C105" s="21" t="s">
        <v>1551</v>
      </c>
      <c r="D105" s="21" t="s">
        <v>1552</v>
      </c>
      <c r="E105" s="34">
        <v>4.8101141215294498E-2</v>
      </c>
      <c r="F105" s="34">
        <v>1.8685906988397599E-2</v>
      </c>
      <c r="G105" s="21">
        <v>23451</v>
      </c>
    </row>
    <row r="106" spans="1:7" ht="15" x14ac:dyDescent="0.2">
      <c r="A106" s="52"/>
      <c r="B106" s="52"/>
      <c r="C106" s="21" t="s">
        <v>1553</v>
      </c>
      <c r="D106" s="21" t="s">
        <v>1554</v>
      </c>
      <c r="E106" s="34">
        <v>4.8101141215294498E-2</v>
      </c>
      <c r="F106" s="34">
        <v>1.8685906988397599E-2</v>
      </c>
      <c r="G106" s="21">
        <v>102</v>
      </c>
    </row>
    <row r="107" spans="1:7" ht="15" x14ac:dyDescent="0.2">
      <c r="A107" s="52"/>
      <c r="B107" s="52"/>
      <c r="C107" s="21" t="s">
        <v>1555</v>
      </c>
      <c r="D107" s="21" t="s">
        <v>1556</v>
      </c>
      <c r="E107" s="34">
        <v>4.8101141215294498E-2</v>
      </c>
      <c r="F107" s="34">
        <v>1.8685906988397599E-2</v>
      </c>
      <c r="G107" s="21" t="s">
        <v>242</v>
      </c>
    </row>
    <row r="108" spans="1:7" ht="15" x14ac:dyDescent="0.2">
      <c r="A108" s="52"/>
      <c r="B108" s="52"/>
      <c r="C108" s="21" t="s">
        <v>1557</v>
      </c>
      <c r="D108" s="21" t="s">
        <v>1558</v>
      </c>
      <c r="E108" s="34">
        <v>4.8101141215294498E-2</v>
      </c>
      <c r="F108" s="34">
        <v>1.8685906988397599E-2</v>
      </c>
      <c r="G108" s="21">
        <v>7555</v>
      </c>
    </row>
    <row r="109" spans="1:7" ht="15" x14ac:dyDescent="0.2">
      <c r="A109" s="52"/>
      <c r="B109" s="52"/>
      <c r="C109" s="21" t="s">
        <v>1559</v>
      </c>
      <c r="D109" s="21" t="s">
        <v>1560</v>
      </c>
      <c r="E109" s="34">
        <v>4.8101141215294498E-2</v>
      </c>
      <c r="F109" s="34">
        <v>1.8685906988397599E-2</v>
      </c>
      <c r="G109" s="21">
        <v>23451</v>
      </c>
    </row>
    <row r="110" spans="1:7" ht="15" x14ac:dyDescent="0.2">
      <c r="A110" s="52"/>
      <c r="B110" s="52"/>
      <c r="C110" s="21" t="s">
        <v>1561</v>
      </c>
      <c r="D110" s="21" t="s">
        <v>1562</v>
      </c>
      <c r="E110" s="34">
        <v>4.8101141215294498E-2</v>
      </c>
      <c r="F110" s="34">
        <v>1.8685906988397599E-2</v>
      </c>
      <c r="G110" s="21">
        <v>7555</v>
      </c>
    </row>
    <row r="111" spans="1:7" ht="15" x14ac:dyDescent="0.2">
      <c r="A111" s="52"/>
      <c r="B111" s="52"/>
      <c r="C111" s="21" t="s">
        <v>1563</v>
      </c>
      <c r="D111" s="21" t="s">
        <v>1564</v>
      </c>
      <c r="E111" s="34">
        <v>4.8101141215294498E-2</v>
      </c>
      <c r="F111" s="34">
        <v>1.8685906988397599E-2</v>
      </c>
      <c r="G111" s="21" t="s">
        <v>237</v>
      </c>
    </row>
    <row r="112" spans="1:7" ht="15" x14ac:dyDescent="0.2">
      <c r="A112" s="52"/>
      <c r="B112" s="52"/>
      <c r="C112" s="21" t="s">
        <v>1565</v>
      </c>
      <c r="D112" s="21" t="s">
        <v>1566</v>
      </c>
      <c r="E112" s="34">
        <v>4.8101141215294498E-2</v>
      </c>
      <c r="F112" s="34">
        <v>1.8685906988397599E-2</v>
      </c>
      <c r="G112" s="21">
        <v>7520</v>
      </c>
    </row>
    <row r="113" spans="1:7" ht="15" x14ac:dyDescent="0.2">
      <c r="A113" s="52"/>
      <c r="B113" s="52"/>
      <c r="C113" s="21" t="s">
        <v>1567</v>
      </c>
      <c r="D113" s="21" t="s">
        <v>1568</v>
      </c>
      <c r="E113" s="34">
        <v>4.8101141215294498E-2</v>
      </c>
      <c r="F113" s="34">
        <v>1.8685906988397599E-2</v>
      </c>
      <c r="G113" s="21" t="s">
        <v>237</v>
      </c>
    </row>
    <row r="114" spans="1:7" ht="15" x14ac:dyDescent="0.2">
      <c r="A114" s="52"/>
      <c r="B114" s="52"/>
      <c r="C114" s="21" t="s">
        <v>1569</v>
      </c>
      <c r="D114" s="21" t="s">
        <v>1570</v>
      </c>
      <c r="E114" s="34">
        <v>4.8101141215294498E-2</v>
      </c>
      <c r="F114" s="34">
        <v>1.8685906988397599E-2</v>
      </c>
      <c r="G114" s="21">
        <v>23451</v>
      </c>
    </row>
    <row r="115" spans="1:7" ht="15" x14ac:dyDescent="0.2">
      <c r="A115" s="52"/>
      <c r="B115" s="52"/>
      <c r="C115" s="21" t="s">
        <v>1571</v>
      </c>
      <c r="D115" s="21" t="s">
        <v>1572</v>
      </c>
      <c r="E115" s="34">
        <v>4.8101141215294498E-2</v>
      </c>
      <c r="F115" s="34">
        <v>1.8685906988397599E-2</v>
      </c>
      <c r="G115" s="21">
        <v>23451</v>
      </c>
    </row>
    <row r="116" spans="1:7" ht="15" x14ac:dyDescent="0.2">
      <c r="A116" s="52"/>
      <c r="B116" s="52"/>
      <c r="C116" s="21" t="s">
        <v>1573</v>
      </c>
      <c r="D116" s="21" t="s">
        <v>1574</v>
      </c>
      <c r="E116" s="34">
        <v>4.8101141215294498E-2</v>
      </c>
      <c r="F116" s="34">
        <v>1.8685906988397599E-2</v>
      </c>
      <c r="G116" s="21">
        <v>23451</v>
      </c>
    </row>
    <row r="117" spans="1:7" ht="15" x14ac:dyDescent="0.2">
      <c r="A117" s="52"/>
      <c r="B117" s="52"/>
      <c r="C117" s="21" t="s">
        <v>1313</v>
      </c>
      <c r="D117" s="21" t="s">
        <v>1314</v>
      </c>
      <c r="E117" s="34">
        <v>4.8101141215294498E-2</v>
      </c>
      <c r="F117" s="34">
        <v>1.8685906988397599E-2</v>
      </c>
      <c r="G117" s="21">
        <v>102</v>
      </c>
    </row>
    <row r="118" spans="1:7" ht="15" x14ac:dyDescent="0.2">
      <c r="A118" s="52"/>
      <c r="B118" s="52"/>
      <c r="C118" s="21" t="s">
        <v>1575</v>
      </c>
      <c r="D118" s="21" t="s">
        <v>1576</v>
      </c>
      <c r="E118" s="34">
        <v>4.8101141215294498E-2</v>
      </c>
      <c r="F118" s="34">
        <v>1.8685906988397599E-2</v>
      </c>
      <c r="G118" s="21">
        <v>102</v>
      </c>
    </row>
    <row r="119" spans="1:7" ht="15" x14ac:dyDescent="0.2">
      <c r="A119" s="52"/>
      <c r="B119" s="52"/>
      <c r="C119" s="21" t="s">
        <v>1577</v>
      </c>
      <c r="D119" s="21" t="s">
        <v>1578</v>
      </c>
      <c r="E119" s="34">
        <v>4.8101141215294498E-2</v>
      </c>
      <c r="F119" s="34">
        <v>1.8685906988397599E-2</v>
      </c>
      <c r="G119" s="21">
        <v>23451</v>
      </c>
    </row>
    <row r="120" spans="1:7" ht="15" x14ac:dyDescent="0.2">
      <c r="A120" s="52"/>
      <c r="B120" s="52"/>
      <c r="C120" s="21" t="s">
        <v>1579</v>
      </c>
      <c r="D120" s="21" t="s">
        <v>1580</v>
      </c>
      <c r="E120" s="34">
        <v>4.8101141215294498E-2</v>
      </c>
      <c r="F120" s="34">
        <v>1.8685906988397599E-2</v>
      </c>
      <c r="G120" s="21">
        <v>102</v>
      </c>
    </row>
    <row r="121" spans="1:7" ht="15" x14ac:dyDescent="0.2">
      <c r="A121" s="52"/>
      <c r="B121" s="52"/>
      <c r="C121" s="21" t="s">
        <v>1581</v>
      </c>
      <c r="D121" s="21" t="s">
        <v>1582</v>
      </c>
      <c r="E121" s="34">
        <v>4.8101141215294498E-2</v>
      </c>
      <c r="F121" s="34">
        <v>1.8685906988397599E-2</v>
      </c>
      <c r="G121" s="21">
        <v>23451</v>
      </c>
    </row>
    <row r="122" spans="1:7" ht="15" x14ac:dyDescent="0.2">
      <c r="A122" s="52"/>
      <c r="B122" s="52"/>
      <c r="C122" s="21" t="s">
        <v>1583</v>
      </c>
      <c r="D122" s="21" t="s">
        <v>1584</v>
      </c>
      <c r="E122" s="34">
        <v>4.8101141215294498E-2</v>
      </c>
      <c r="F122" s="34">
        <v>1.8685906988397599E-2</v>
      </c>
      <c r="G122" s="21">
        <v>23451</v>
      </c>
    </row>
    <row r="123" spans="1:7" ht="15" x14ac:dyDescent="0.2">
      <c r="A123" s="52"/>
      <c r="B123" s="52"/>
      <c r="C123" s="21" t="s">
        <v>1585</v>
      </c>
      <c r="D123" s="21" t="s">
        <v>1586</v>
      </c>
      <c r="E123" s="34">
        <v>4.8101141215294498E-2</v>
      </c>
      <c r="F123" s="34">
        <v>1.8685906988397599E-2</v>
      </c>
      <c r="G123" s="21">
        <v>7555</v>
      </c>
    </row>
    <row r="124" spans="1:7" ht="15" x14ac:dyDescent="0.2">
      <c r="A124" s="52"/>
      <c r="B124" s="52"/>
      <c r="C124" s="21" t="s">
        <v>1587</v>
      </c>
      <c r="D124" s="21" t="s">
        <v>1588</v>
      </c>
      <c r="E124" s="34">
        <v>4.8101141215294498E-2</v>
      </c>
      <c r="F124" s="34">
        <v>1.8685906988397599E-2</v>
      </c>
      <c r="G124" s="21">
        <v>23451</v>
      </c>
    </row>
    <row r="125" spans="1:7" ht="15" x14ac:dyDescent="0.2">
      <c r="A125" s="52"/>
      <c r="B125" s="52"/>
      <c r="C125" s="21" t="s">
        <v>1589</v>
      </c>
      <c r="D125" s="21" t="s">
        <v>1590</v>
      </c>
      <c r="E125" s="34">
        <v>4.8101141215294498E-2</v>
      </c>
      <c r="F125" s="34">
        <v>1.8685906988397599E-2</v>
      </c>
      <c r="G125" s="21">
        <v>23451</v>
      </c>
    </row>
    <row r="126" spans="1:7" ht="30" x14ac:dyDescent="0.2">
      <c r="A126" s="52"/>
      <c r="B126" s="52"/>
      <c r="C126" s="21" t="s">
        <v>1591</v>
      </c>
      <c r="D126" s="21" t="s">
        <v>1592</v>
      </c>
      <c r="E126" s="34">
        <v>4.8101141215294498E-2</v>
      </c>
      <c r="F126" s="34">
        <v>1.8685906988397599E-2</v>
      </c>
      <c r="G126" s="21">
        <v>23451</v>
      </c>
    </row>
    <row r="127" spans="1:7" ht="15" x14ac:dyDescent="0.2">
      <c r="A127" s="52"/>
      <c r="B127" s="52"/>
      <c r="C127" s="21" t="s">
        <v>1593</v>
      </c>
      <c r="D127" s="21" t="s">
        <v>1594</v>
      </c>
      <c r="E127" s="34">
        <v>4.8101141215294498E-2</v>
      </c>
      <c r="F127" s="34">
        <v>1.8685906988397599E-2</v>
      </c>
      <c r="G127" s="21">
        <v>23451</v>
      </c>
    </row>
    <row r="128" spans="1:7" ht="15" x14ac:dyDescent="0.2">
      <c r="A128" s="52"/>
      <c r="B128" s="52"/>
      <c r="C128" s="21" t="s">
        <v>1595</v>
      </c>
      <c r="D128" s="21" t="s">
        <v>1596</v>
      </c>
      <c r="E128" s="34">
        <v>4.8101141215294498E-2</v>
      </c>
      <c r="F128" s="34">
        <v>1.8685906988397599E-2</v>
      </c>
      <c r="G128" s="21">
        <v>102</v>
      </c>
    </row>
    <row r="129" spans="1:7" ht="15" x14ac:dyDescent="0.2">
      <c r="A129" s="52"/>
      <c r="B129" s="52"/>
      <c r="C129" s="21" t="s">
        <v>1597</v>
      </c>
      <c r="D129" s="21" t="s">
        <v>1598</v>
      </c>
      <c r="E129" s="34">
        <v>4.8101141215294498E-2</v>
      </c>
      <c r="F129" s="34">
        <v>1.8685906988397599E-2</v>
      </c>
      <c r="G129" s="21">
        <v>23451</v>
      </c>
    </row>
    <row r="130" spans="1:7" ht="15" x14ac:dyDescent="0.2">
      <c r="A130" s="52"/>
      <c r="B130" s="52"/>
      <c r="C130" s="21" t="s">
        <v>1599</v>
      </c>
      <c r="D130" s="21" t="s">
        <v>1600</v>
      </c>
      <c r="E130" s="34">
        <v>4.8101141215294498E-2</v>
      </c>
      <c r="F130" s="34">
        <v>1.8685906988397599E-2</v>
      </c>
      <c r="G130" s="21">
        <v>7555</v>
      </c>
    </row>
    <row r="131" spans="1:7" ht="15" x14ac:dyDescent="0.2">
      <c r="A131" s="52"/>
      <c r="B131" s="52"/>
      <c r="C131" s="21" t="s">
        <v>1601</v>
      </c>
      <c r="D131" s="21" t="s">
        <v>1602</v>
      </c>
      <c r="E131" s="34">
        <v>4.8101141215294498E-2</v>
      </c>
      <c r="F131" s="34">
        <v>1.8685906988397599E-2</v>
      </c>
      <c r="G131" s="21">
        <v>7555</v>
      </c>
    </row>
    <row r="132" spans="1:7" ht="15" x14ac:dyDescent="0.2">
      <c r="A132" s="52"/>
      <c r="B132" s="52"/>
      <c r="C132" s="21" t="s">
        <v>1603</v>
      </c>
      <c r="D132" s="21" t="s">
        <v>1604</v>
      </c>
      <c r="E132" s="34">
        <v>4.9208445182030401E-2</v>
      </c>
      <c r="F132" s="34">
        <v>1.9116062664698501E-2</v>
      </c>
      <c r="G132" s="21">
        <v>7520</v>
      </c>
    </row>
    <row r="133" spans="1:7" ht="15" x14ac:dyDescent="0.2">
      <c r="A133" s="52"/>
      <c r="B133" s="52"/>
      <c r="C133" s="21" t="s">
        <v>1605</v>
      </c>
      <c r="D133" s="21" t="s">
        <v>1606</v>
      </c>
      <c r="E133" s="34">
        <v>1.1894487096449999E-2</v>
      </c>
      <c r="F133" s="34">
        <v>2.0867521221842101E-3</v>
      </c>
      <c r="G133" s="21">
        <v>7879</v>
      </c>
    </row>
    <row r="134" spans="1:7" ht="15" x14ac:dyDescent="0.2">
      <c r="A134" s="52"/>
      <c r="B134" s="52"/>
      <c r="C134" s="21" t="s">
        <v>1607</v>
      </c>
      <c r="D134" s="21" t="s">
        <v>1608</v>
      </c>
      <c r="E134" s="34">
        <v>1.1894487096449999E-2</v>
      </c>
      <c r="F134" s="34">
        <v>2.0867521221842101E-3</v>
      </c>
      <c r="G134" s="21">
        <v>7879</v>
      </c>
    </row>
    <row r="135" spans="1:7" ht="15" x14ac:dyDescent="0.2">
      <c r="A135" s="52"/>
      <c r="B135" s="52"/>
      <c r="C135" s="21" t="s">
        <v>1609</v>
      </c>
      <c r="D135" s="21" t="s">
        <v>1610</v>
      </c>
      <c r="E135" s="34">
        <v>1.1894487096449999E-2</v>
      </c>
      <c r="F135" s="34">
        <v>2.0867521221842101E-3</v>
      </c>
      <c r="G135" s="21">
        <v>7879</v>
      </c>
    </row>
    <row r="136" spans="1:7" ht="15" x14ac:dyDescent="0.2">
      <c r="A136" s="52"/>
      <c r="B136" s="52"/>
      <c r="C136" s="21" t="s">
        <v>1611</v>
      </c>
      <c r="D136" s="21" t="s">
        <v>1612</v>
      </c>
      <c r="E136" s="34">
        <v>1.1894487096449999E-2</v>
      </c>
      <c r="F136" s="34">
        <v>2.0867521221842101E-3</v>
      </c>
      <c r="G136" s="21">
        <v>7879</v>
      </c>
    </row>
    <row r="137" spans="1:7" ht="15" x14ac:dyDescent="0.2">
      <c r="A137" s="52"/>
      <c r="B137" s="52"/>
      <c r="C137" s="21" t="s">
        <v>1613</v>
      </c>
      <c r="D137" s="21" t="s">
        <v>1614</v>
      </c>
      <c r="E137" s="34">
        <v>1.1894487096449999E-2</v>
      </c>
      <c r="F137" s="34">
        <v>2.0867521221842101E-3</v>
      </c>
      <c r="G137" s="21">
        <v>7879</v>
      </c>
    </row>
    <row r="138" spans="1:7" ht="15" x14ac:dyDescent="0.2">
      <c r="A138" s="52"/>
      <c r="B138" s="52"/>
      <c r="C138" s="21" t="s">
        <v>1615</v>
      </c>
      <c r="D138" s="21" t="s">
        <v>1616</v>
      </c>
      <c r="E138" s="34">
        <v>1.1894487096449999E-2</v>
      </c>
      <c r="F138" s="34">
        <v>2.0867521221842101E-3</v>
      </c>
      <c r="G138" s="21">
        <v>7879</v>
      </c>
    </row>
    <row r="139" spans="1:7" ht="15" x14ac:dyDescent="0.2">
      <c r="A139" s="52"/>
      <c r="B139" s="52"/>
      <c r="C139" s="21" t="s">
        <v>1617</v>
      </c>
      <c r="D139" s="21" t="s">
        <v>1618</v>
      </c>
      <c r="E139" s="34">
        <v>1.6829826878881501E-2</v>
      </c>
      <c r="F139" s="34">
        <v>2.9526012068213101E-3</v>
      </c>
      <c r="G139" s="21">
        <v>7879</v>
      </c>
    </row>
    <row r="140" spans="1:7" ht="15" x14ac:dyDescent="0.2">
      <c r="A140" s="52"/>
      <c r="B140" s="52"/>
      <c r="C140" s="21" t="s">
        <v>1619</v>
      </c>
      <c r="D140" s="21" t="s">
        <v>1620</v>
      </c>
      <c r="E140" s="34">
        <v>1.8976891991815601E-2</v>
      </c>
      <c r="F140" s="34">
        <v>3.32927929680976E-3</v>
      </c>
      <c r="G140" s="21">
        <v>7879</v>
      </c>
    </row>
    <row r="141" spans="1:7" ht="15" x14ac:dyDescent="0.2">
      <c r="A141" s="52"/>
      <c r="B141" s="52"/>
      <c r="C141" s="21" t="s">
        <v>1621</v>
      </c>
      <c r="D141" s="21" t="s">
        <v>1622</v>
      </c>
      <c r="E141" s="34">
        <v>1.92703417609024E-2</v>
      </c>
      <c r="F141" s="34">
        <v>3.3807617124390101E-3</v>
      </c>
      <c r="G141" s="21">
        <v>7879</v>
      </c>
    </row>
    <row r="142" spans="1:7" ht="15" x14ac:dyDescent="0.2">
      <c r="A142" s="52"/>
      <c r="B142" s="52"/>
      <c r="C142" s="21" t="s">
        <v>1623</v>
      </c>
      <c r="D142" s="21" t="s">
        <v>1624</v>
      </c>
      <c r="E142" s="34">
        <v>2.4975165182820499E-2</v>
      </c>
      <c r="F142" s="34">
        <v>4.3816079268106101E-3</v>
      </c>
      <c r="G142" s="21">
        <v>7879</v>
      </c>
    </row>
    <row r="143" spans="1:7" ht="15" x14ac:dyDescent="0.2">
      <c r="A143" s="52"/>
      <c r="B143" s="52"/>
      <c r="C143" s="21" t="s">
        <v>1625</v>
      </c>
      <c r="D143" s="21" t="s">
        <v>1626</v>
      </c>
      <c r="E143" s="34">
        <v>2.4975165182820499E-2</v>
      </c>
      <c r="F143" s="34">
        <v>4.3816079268106101E-3</v>
      </c>
      <c r="G143" s="21">
        <v>51274</v>
      </c>
    </row>
    <row r="144" spans="1:7" ht="15" x14ac:dyDescent="0.2">
      <c r="A144" s="52"/>
      <c r="B144" s="52"/>
      <c r="C144" s="21" t="s">
        <v>1627</v>
      </c>
      <c r="D144" s="21" t="s">
        <v>1628</v>
      </c>
      <c r="E144" s="34">
        <v>2.4975165182820499E-2</v>
      </c>
      <c r="F144" s="34">
        <v>4.3816079268106101E-3</v>
      </c>
      <c r="G144" s="21">
        <v>7879</v>
      </c>
    </row>
    <row r="145" spans="1:7" ht="15" x14ac:dyDescent="0.2">
      <c r="A145" s="52"/>
      <c r="B145" s="52"/>
      <c r="C145" s="21" t="s">
        <v>1629</v>
      </c>
      <c r="D145" s="21" t="s">
        <v>1630</v>
      </c>
      <c r="E145" s="34">
        <v>3.3191404566942799E-2</v>
      </c>
      <c r="F145" s="34">
        <v>5.82305343279699E-3</v>
      </c>
      <c r="G145" s="21">
        <v>7879</v>
      </c>
    </row>
    <row r="146" spans="1:7" ht="15" x14ac:dyDescent="0.2">
      <c r="A146" s="52"/>
      <c r="B146" s="52"/>
      <c r="C146" s="21" t="s">
        <v>1631</v>
      </c>
      <c r="D146" s="21" t="s">
        <v>1632</v>
      </c>
      <c r="E146" s="34">
        <v>3.4529203106836902E-2</v>
      </c>
      <c r="F146" s="34">
        <v>6.0577549310240203E-3</v>
      </c>
      <c r="G146" s="21">
        <v>7879</v>
      </c>
    </row>
    <row r="147" spans="1:7" ht="15" x14ac:dyDescent="0.2">
      <c r="A147" s="52"/>
      <c r="B147" s="52"/>
      <c r="C147" s="21" t="s">
        <v>1633</v>
      </c>
      <c r="D147" s="21" t="s">
        <v>1634</v>
      </c>
      <c r="E147" s="34">
        <v>4.681158584128E-2</v>
      </c>
      <c r="F147" s="34">
        <v>8.2125589195228103E-3</v>
      </c>
      <c r="G147" s="21">
        <v>7879</v>
      </c>
    </row>
    <row r="148" spans="1:7" ht="15" x14ac:dyDescent="0.2">
      <c r="A148" s="52"/>
      <c r="B148" s="52"/>
      <c r="C148" s="21" t="s">
        <v>1635</v>
      </c>
      <c r="D148" s="21" t="s">
        <v>1636</v>
      </c>
      <c r="E148" s="34">
        <v>3.3024655360607003E-2</v>
      </c>
      <c r="F148" s="34">
        <v>1.66256846209006E-2</v>
      </c>
      <c r="G148" s="21" t="s">
        <v>352</v>
      </c>
    </row>
    <row r="149" spans="1:7" ht="15" x14ac:dyDescent="0.2">
      <c r="A149" s="52"/>
      <c r="B149" s="52"/>
      <c r="C149" s="21" t="s">
        <v>1637</v>
      </c>
      <c r="D149" s="21" t="s">
        <v>1638</v>
      </c>
      <c r="E149" s="34">
        <v>3.3024655360607003E-2</v>
      </c>
      <c r="F149" s="34">
        <v>1.66256846209006E-2</v>
      </c>
      <c r="G149" s="21" t="s">
        <v>355</v>
      </c>
    </row>
    <row r="150" spans="1:7" ht="15" x14ac:dyDescent="0.2">
      <c r="A150" s="52"/>
      <c r="B150" s="52"/>
      <c r="C150" s="21" t="s">
        <v>1639</v>
      </c>
      <c r="D150" s="21" t="s">
        <v>1640</v>
      </c>
      <c r="E150" s="34">
        <v>3.3024655360607003E-2</v>
      </c>
      <c r="F150" s="34">
        <v>1.66256846209006E-2</v>
      </c>
      <c r="G150" s="21" t="s">
        <v>358</v>
      </c>
    </row>
    <row r="151" spans="1:7" ht="15" x14ac:dyDescent="0.2">
      <c r="A151" s="52"/>
      <c r="B151" s="52"/>
      <c r="C151" s="21" t="s">
        <v>1641</v>
      </c>
      <c r="D151" s="21" t="s">
        <v>1642</v>
      </c>
      <c r="E151" s="34">
        <v>3.3024655360607003E-2</v>
      </c>
      <c r="F151" s="34">
        <v>1.66256846209006E-2</v>
      </c>
      <c r="G151" s="21" t="s">
        <v>359</v>
      </c>
    </row>
    <row r="152" spans="1:7" ht="15" x14ac:dyDescent="0.2">
      <c r="A152" s="52"/>
      <c r="B152" s="52"/>
      <c r="C152" s="21" t="s">
        <v>1643</v>
      </c>
      <c r="D152" s="21" t="s">
        <v>1644</v>
      </c>
      <c r="E152" s="34">
        <v>2.9484429715934301E-2</v>
      </c>
      <c r="F152" s="34">
        <v>3.44847131180519E-3</v>
      </c>
      <c r="G152" s="21">
        <v>9958</v>
      </c>
    </row>
    <row r="153" spans="1:7" ht="15" x14ac:dyDescent="0.2">
      <c r="A153" s="52"/>
      <c r="B153" s="52"/>
      <c r="C153" s="21" t="s">
        <v>1645</v>
      </c>
      <c r="D153" s="21" t="s">
        <v>1646</v>
      </c>
      <c r="E153" s="34">
        <v>2.9970198219384601E-2</v>
      </c>
      <c r="F153" s="34">
        <v>3.50528634144849E-3</v>
      </c>
      <c r="G153" s="21">
        <v>23471</v>
      </c>
    </row>
    <row r="154" spans="1:7" ht="15" x14ac:dyDescent="0.2">
      <c r="A154" s="52"/>
      <c r="B154" s="52"/>
      <c r="C154" s="21" t="s">
        <v>1647</v>
      </c>
      <c r="D154" s="21" t="s">
        <v>1648</v>
      </c>
      <c r="E154" s="34">
        <v>2.9970198219384601E-2</v>
      </c>
      <c r="F154" s="34">
        <v>3.50528634144849E-3</v>
      </c>
      <c r="G154" s="21">
        <v>10096</v>
      </c>
    </row>
    <row r="155" spans="1:7" ht="15" x14ac:dyDescent="0.2">
      <c r="A155" s="52"/>
      <c r="B155" s="52"/>
      <c r="C155" s="21" t="s">
        <v>1649</v>
      </c>
      <c r="D155" s="21" t="s">
        <v>1650</v>
      </c>
      <c r="E155" s="34">
        <v>2.9970198219384601E-2</v>
      </c>
      <c r="F155" s="34">
        <v>3.50528634144849E-3</v>
      </c>
      <c r="G155" s="21">
        <v>23471</v>
      </c>
    </row>
    <row r="156" spans="1:7" ht="15" x14ac:dyDescent="0.2">
      <c r="A156" s="52"/>
      <c r="B156" s="52"/>
      <c r="C156" s="21" t="s">
        <v>1651</v>
      </c>
      <c r="D156" s="21" t="s">
        <v>1652</v>
      </c>
      <c r="E156" s="34">
        <v>2.9970198219384601E-2</v>
      </c>
      <c r="F156" s="34">
        <v>3.50528634144849E-3</v>
      </c>
      <c r="G156" s="21">
        <v>23471</v>
      </c>
    </row>
    <row r="157" spans="1:7" ht="15" x14ac:dyDescent="0.2">
      <c r="A157" s="52"/>
      <c r="B157" s="52"/>
      <c r="C157" s="21" t="s">
        <v>1653</v>
      </c>
      <c r="D157" s="21" t="s">
        <v>1654</v>
      </c>
      <c r="E157" s="34">
        <v>4.0284070291309801E-2</v>
      </c>
      <c r="F157" s="34">
        <v>4.7115871685742402E-3</v>
      </c>
      <c r="G157" s="21">
        <v>23471</v>
      </c>
    </row>
    <row r="158" spans="1:7" ht="15" x14ac:dyDescent="0.2">
      <c r="A158" s="52"/>
      <c r="B158" s="52"/>
      <c r="C158" s="21" t="s">
        <v>1655</v>
      </c>
      <c r="D158" s="21" t="s">
        <v>1656</v>
      </c>
      <c r="E158" s="34">
        <v>4.4527623499584501E-2</v>
      </c>
      <c r="F158" s="34">
        <v>5.2079091812379501E-3</v>
      </c>
      <c r="G158" s="21">
        <v>23471</v>
      </c>
    </row>
    <row r="159" spans="1:7" ht="15" x14ac:dyDescent="0.2">
      <c r="A159" s="52"/>
      <c r="B159" s="52"/>
      <c r="C159" s="21" t="s">
        <v>1657</v>
      </c>
      <c r="D159" s="21" t="s">
        <v>1658</v>
      </c>
      <c r="E159" s="34">
        <v>4.7286183279746499E-2</v>
      </c>
      <c r="F159" s="34">
        <v>5.5305477520171302E-3</v>
      </c>
      <c r="G159" s="21">
        <v>9958</v>
      </c>
    </row>
    <row r="160" spans="1:7" ht="15" x14ac:dyDescent="0.2">
      <c r="A160" s="52"/>
      <c r="B160" s="52">
        <v>2</v>
      </c>
      <c r="C160" s="21" t="s">
        <v>958</v>
      </c>
      <c r="D160" s="21" t="s">
        <v>959</v>
      </c>
      <c r="E160" s="34">
        <v>3.7467215999999998E-2</v>
      </c>
      <c r="F160" s="34">
        <v>0</v>
      </c>
      <c r="G160" s="21">
        <v>10521</v>
      </c>
    </row>
    <row r="161" spans="1:7" ht="15" x14ac:dyDescent="0.2">
      <c r="A161" s="52"/>
      <c r="B161" s="52"/>
      <c r="C161" s="21" t="s">
        <v>1659</v>
      </c>
      <c r="D161" s="21" t="s">
        <v>1660</v>
      </c>
      <c r="E161" s="34">
        <v>3.7467215999999998E-2</v>
      </c>
      <c r="F161" s="34">
        <v>0</v>
      </c>
      <c r="G161" s="21">
        <v>10521</v>
      </c>
    </row>
    <row r="162" spans="1:7" ht="15" x14ac:dyDescent="0.2">
      <c r="A162" s="52"/>
      <c r="B162" s="52"/>
      <c r="C162" s="21" t="s">
        <v>976</v>
      </c>
      <c r="D162" s="21" t="s">
        <v>977</v>
      </c>
      <c r="E162" s="34">
        <v>3.7467215999999998E-2</v>
      </c>
      <c r="F162" s="34">
        <v>0</v>
      </c>
      <c r="G162" s="21">
        <v>10521</v>
      </c>
    </row>
    <row r="163" spans="1:7" ht="15" x14ac:dyDescent="0.2">
      <c r="A163" s="52"/>
      <c r="B163" s="52"/>
      <c r="C163" s="21" t="s">
        <v>983</v>
      </c>
      <c r="D163" s="21" t="s">
        <v>984</v>
      </c>
      <c r="E163" s="34">
        <v>3.7467215999999998E-2</v>
      </c>
      <c r="F163" s="34">
        <v>0</v>
      </c>
      <c r="G163" s="21">
        <v>10521</v>
      </c>
    </row>
    <row r="164" spans="1:7" ht="15" x14ac:dyDescent="0.2">
      <c r="A164" s="52"/>
      <c r="B164" s="52"/>
      <c r="C164" s="21" t="s">
        <v>988</v>
      </c>
      <c r="D164" s="21" t="s">
        <v>989</v>
      </c>
      <c r="E164" s="34">
        <v>2.6866262192952101E-2</v>
      </c>
      <c r="F164" s="34">
        <v>1.04190490498983E-2</v>
      </c>
      <c r="G164" s="21">
        <v>7096</v>
      </c>
    </row>
    <row r="165" spans="1:7" ht="15" x14ac:dyDescent="0.2">
      <c r="A165" s="52"/>
      <c r="B165" s="52"/>
      <c r="C165" s="21" t="s">
        <v>824</v>
      </c>
      <c r="D165" s="21" t="s">
        <v>825</v>
      </c>
      <c r="E165" s="34">
        <v>2.6866262192952101E-2</v>
      </c>
      <c r="F165" s="34">
        <v>1.04190490498983E-2</v>
      </c>
      <c r="G165" s="21">
        <v>7096</v>
      </c>
    </row>
    <row r="166" spans="1:7" ht="15" x14ac:dyDescent="0.2">
      <c r="A166" s="52"/>
      <c r="B166" s="52"/>
      <c r="C166" s="21" t="s">
        <v>993</v>
      </c>
      <c r="D166" s="21" t="s">
        <v>994</v>
      </c>
      <c r="E166" s="34">
        <v>2.6866262192952101E-2</v>
      </c>
      <c r="F166" s="34">
        <v>1.04190490498983E-2</v>
      </c>
      <c r="G166" s="21">
        <v>7096</v>
      </c>
    </row>
    <row r="167" spans="1:7" ht="15" x14ac:dyDescent="0.2">
      <c r="A167" s="52"/>
      <c r="B167" s="52"/>
      <c r="C167" s="21" t="s">
        <v>827</v>
      </c>
      <c r="D167" s="21" t="s">
        <v>828</v>
      </c>
      <c r="E167" s="34">
        <v>2.84021715822536E-2</v>
      </c>
      <c r="F167" s="34">
        <v>1.1014692580375299E-2</v>
      </c>
      <c r="G167" s="21">
        <v>7096</v>
      </c>
    </row>
    <row r="168" spans="1:7" ht="15" x14ac:dyDescent="0.2">
      <c r="A168" s="52"/>
      <c r="B168" s="52"/>
      <c r="C168" s="21" t="s">
        <v>1661</v>
      </c>
      <c r="D168" s="21" t="s">
        <v>1662</v>
      </c>
      <c r="E168" s="34">
        <v>2.84021715822536E-2</v>
      </c>
      <c r="F168" s="34">
        <v>1.1014692580375299E-2</v>
      </c>
      <c r="G168" s="21">
        <v>7096</v>
      </c>
    </row>
    <row r="169" spans="1:7" ht="15" x14ac:dyDescent="0.2">
      <c r="A169" s="52"/>
      <c r="B169" s="52"/>
      <c r="C169" s="21" t="s">
        <v>829</v>
      </c>
      <c r="D169" s="21" t="s">
        <v>830</v>
      </c>
      <c r="E169" s="34">
        <v>2.84021715822536E-2</v>
      </c>
      <c r="F169" s="34">
        <v>1.1014692580375299E-2</v>
      </c>
      <c r="G169" s="21">
        <v>7096</v>
      </c>
    </row>
    <row r="170" spans="1:7" ht="30" x14ac:dyDescent="0.2">
      <c r="A170" s="52"/>
      <c r="B170" s="52"/>
      <c r="C170" s="21" t="s">
        <v>1663</v>
      </c>
      <c r="D170" s="21" t="s">
        <v>1664</v>
      </c>
      <c r="E170" s="34">
        <v>2.84021715822536E-2</v>
      </c>
      <c r="F170" s="34">
        <v>1.1014692580375299E-2</v>
      </c>
      <c r="G170" s="21">
        <v>7096</v>
      </c>
    </row>
    <row r="171" spans="1:7" ht="15" x14ac:dyDescent="0.2">
      <c r="A171" s="52"/>
      <c r="B171" s="52"/>
      <c r="C171" s="21" t="s">
        <v>1665</v>
      </c>
      <c r="D171" s="21" t="s">
        <v>1666</v>
      </c>
      <c r="E171" s="34">
        <v>4.4874370012424301E-2</v>
      </c>
      <c r="F171" s="34">
        <v>1.7402802774901398E-2</v>
      </c>
      <c r="G171" s="21">
        <v>7096</v>
      </c>
    </row>
    <row r="172" spans="1:7" ht="15" x14ac:dyDescent="0.2">
      <c r="A172" s="52"/>
      <c r="B172" s="52"/>
      <c r="C172" s="21" t="s">
        <v>838</v>
      </c>
      <c r="D172" s="21" t="s">
        <v>839</v>
      </c>
      <c r="E172" s="34">
        <v>4.3934078000000001E-2</v>
      </c>
      <c r="F172" s="34">
        <v>2.6013598999999998E-2</v>
      </c>
      <c r="G172" s="21">
        <v>6421</v>
      </c>
    </row>
    <row r="173" spans="1:7" ht="15" x14ac:dyDescent="0.2">
      <c r="A173" s="52"/>
      <c r="B173" s="52"/>
      <c r="C173" s="21" t="s">
        <v>843</v>
      </c>
      <c r="D173" s="21" t="s">
        <v>844</v>
      </c>
      <c r="E173" s="34">
        <v>1.1474158999999999E-2</v>
      </c>
      <c r="F173" s="34">
        <v>0</v>
      </c>
      <c r="G173" s="21">
        <v>2014</v>
      </c>
    </row>
    <row r="174" spans="1:7" ht="15" x14ac:dyDescent="0.2">
      <c r="A174" s="52"/>
      <c r="B174" s="52"/>
      <c r="C174" s="21" t="s">
        <v>845</v>
      </c>
      <c r="D174" s="21" t="s">
        <v>846</v>
      </c>
      <c r="E174" s="34">
        <v>1.5427451999999999E-2</v>
      </c>
      <c r="F174" s="34">
        <v>0</v>
      </c>
      <c r="G174" s="21">
        <v>2014</v>
      </c>
    </row>
    <row r="175" spans="1:7" ht="15" x14ac:dyDescent="0.2">
      <c r="A175" s="52"/>
      <c r="B175" s="52"/>
      <c r="C175" s="21" t="s">
        <v>1667</v>
      </c>
      <c r="D175" s="21" t="s">
        <v>1668</v>
      </c>
      <c r="E175" s="34">
        <v>4.6305206000000002E-2</v>
      </c>
      <c r="F175" s="34">
        <v>2.9786974000000001E-2</v>
      </c>
      <c r="G175" s="21" t="s">
        <v>407</v>
      </c>
    </row>
    <row r="176" spans="1:7" ht="15" x14ac:dyDescent="0.2">
      <c r="A176" s="52"/>
      <c r="B176" s="52"/>
      <c r="C176" s="21" t="s">
        <v>1669</v>
      </c>
      <c r="D176" s="21" t="s">
        <v>1670</v>
      </c>
      <c r="E176" s="34">
        <v>4.6305206000000002E-2</v>
      </c>
      <c r="F176" s="34">
        <v>2.9786974000000001E-2</v>
      </c>
      <c r="G176" s="21" t="s">
        <v>407</v>
      </c>
    </row>
    <row r="177" spans="1:7" ht="15" x14ac:dyDescent="0.2">
      <c r="A177" s="52"/>
      <c r="B177" s="52"/>
      <c r="C177" s="21" t="s">
        <v>1671</v>
      </c>
      <c r="D177" s="21" t="s">
        <v>1672</v>
      </c>
      <c r="E177" s="34">
        <v>4.6305206000000002E-2</v>
      </c>
      <c r="F177" s="34">
        <v>2.9786974000000001E-2</v>
      </c>
      <c r="G177" s="21" t="s">
        <v>407</v>
      </c>
    </row>
    <row r="178" spans="1:7" ht="15" x14ac:dyDescent="0.2">
      <c r="A178" s="52"/>
      <c r="B178" s="52"/>
      <c r="C178" s="21" t="s">
        <v>1617</v>
      </c>
      <c r="D178" s="21" t="s">
        <v>1618</v>
      </c>
      <c r="E178" s="34">
        <v>4.6305206000000002E-2</v>
      </c>
      <c r="F178" s="34">
        <v>2.9786974000000001E-2</v>
      </c>
      <c r="G178" s="21" t="s">
        <v>407</v>
      </c>
    </row>
    <row r="179" spans="1:7" ht="15" x14ac:dyDescent="0.2">
      <c r="A179" s="52"/>
      <c r="B179" s="52"/>
      <c r="C179" s="21" t="s">
        <v>1625</v>
      </c>
      <c r="D179" s="21" t="s">
        <v>1626</v>
      </c>
      <c r="E179" s="34">
        <v>4.6305206000000002E-2</v>
      </c>
      <c r="F179" s="34">
        <v>2.9786974000000001E-2</v>
      </c>
      <c r="G179" s="21" t="s">
        <v>407</v>
      </c>
    </row>
    <row r="180" spans="1:7" ht="15" x14ac:dyDescent="0.2">
      <c r="A180" s="52"/>
      <c r="B180" s="52"/>
      <c r="C180" s="21" t="s">
        <v>1673</v>
      </c>
      <c r="D180" s="21" t="s">
        <v>1674</v>
      </c>
      <c r="E180" s="34">
        <v>1.3113526E-2</v>
      </c>
      <c r="F180" s="34">
        <v>2.7607420000000001E-3</v>
      </c>
      <c r="G180" s="21">
        <v>10096</v>
      </c>
    </row>
    <row r="181" spans="1:7" ht="15" x14ac:dyDescent="0.2">
      <c r="A181" s="52"/>
      <c r="B181" s="52"/>
      <c r="C181" s="21" t="s">
        <v>1675</v>
      </c>
      <c r="D181" s="21" t="s">
        <v>1676</v>
      </c>
      <c r="E181" s="34">
        <v>1.3113526E-2</v>
      </c>
      <c r="F181" s="34">
        <v>2.7607420000000001E-3</v>
      </c>
      <c r="G181" s="21">
        <v>10096</v>
      </c>
    </row>
    <row r="182" spans="1:7" ht="15" x14ac:dyDescent="0.2">
      <c r="A182" s="52"/>
      <c r="B182" s="52"/>
      <c r="C182" s="21" t="s">
        <v>1677</v>
      </c>
      <c r="D182" s="21" t="s">
        <v>1678</v>
      </c>
      <c r="E182" s="34">
        <v>3.9207008000000002E-2</v>
      </c>
      <c r="F182" s="34">
        <v>0</v>
      </c>
      <c r="G182" s="21">
        <v>8837</v>
      </c>
    </row>
    <row r="183" spans="1:7" ht="15" x14ac:dyDescent="0.2">
      <c r="A183" s="52"/>
      <c r="B183" s="52"/>
      <c r="C183" s="21" t="s">
        <v>1679</v>
      </c>
      <c r="D183" s="21" t="s">
        <v>1680</v>
      </c>
      <c r="E183" s="34">
        <v>3.9207008000000002E-2</v>
      </c>
      <c r="F183" s="34">
        <v>0</v>
      </c>
      <c r="G183" s="21">
        <v>8837</v>
      </c>
    </row>
    <row r="184" spans="1:7" ht="15" x14ac:dyDescent="0.2">
      <c r="A184" s="52"/>
      <c r="B184" s="52"/>
      <c r="C184" s="21" t="s">
        <v>1681</v>
      </c>
      <c r="D184" s="21" t="s">
        <v>1682</v>
      </c>
      <c r="E184" s="34">
        <v>3.9207008000000002E-2</v>
      </c>
      <c r="F184" s="34">
        <v>0</v>
      </c>
      <c r="G184" s="21">
        <v>8837</v>
      </c>
    </row>
    <row r="185" spans="1:7" ht="15" x14ac:dyDescent="0.2">
      <c r="A185" s="52"/>
      <c r="B185" s="52"/>
      <c r="C185" s="21" t="s">
        <v>1683</v>
      </c>
      <c r="D185" s="21" t="s">
        <v>1684</v>
      </c>
      <c r="E185" s="34">
        <v>3.9207008000000002E-2</v>
      </c>
      <c r="F185" s="34">
        <v>0</v>
      </c>
      <c r="G185" s="21">
        <v>51719</v>
      </c>
    </row>
    <row r="186" spans="1:7" ht="15" x14ac:dyDescent="0.2">
      <c r="A186" s="52"/>
      <c r="B186" s="52"/>
      <c r="C186" s="21" t="s">
        <v>1685</v>
      </c>
      <c r="D186" s="21" t="s">
        <v>1686</v>
      </c>
      <c r="E186" s="34">
        <v>3.9207008000000002E-2</v>
      </c>
      <c r="F186" s="34">
        <v>0</v>
      </c>
      <c r="G186" s="21">
        <v>8837</v>
      </c>
    </row>
    <row r="187" spans="1:7" ht="15" x14ac:dyDescent="0.2">
      <c r="A187" s="52"/>
      <c r="B187" s="52"/>
      <c r="C187" s="21" t="s">
        <v>1687</v>
      </c>
      <c r="D187" s="21" t="s">
        <v>1688</v>
      </c>
      <c r="E187" s="34">
        <v>3.9207008000000002E-2</v>
      </c>
      <c r="F187" s="34">
        <v>0</v>
      </c>
      <c r="G187" s="21">
        <v>8837</v>
      </c>
    </row>
    <row r="188" spans="1:7" ht="15" x14ac:dyDescent="0.2">
      <c r="A188" s="52"/>
      <c r="B188" s="52"/>
      <c r="C188" s="21" t="s">
        <v>1689</v>
      </c>
      <c r="D188" s="21" t="s">
        <v>1690</v>
      </c>
      <c r="E188" s="34">
        <v>3.9207008000000002E-2</v>
      </c>
      <c r="F188" s="34">
        <v>0</v>
      </c>
      <c r="G188" s="21">
        <v>51719</v>
      </c>
    </row>
    <row r="189" spans="1:7" ht="15" x14ac:dyDescent="0.2">
      <c r="A189" s="52"/>
      <c r="B189" s="52"/>
      <c r="C189" s="21" t="s">
        <v>1691</v>
      </c>
      <c r="D189" s="21" t="s">
        <v>1692</v>
      </c>
      <c r="E189" s="34">
        <v>3.9207008000000002E-2</v>
      </c>
      <c r="F189" s="34">
        <v>0</v>
      </c>
      <c r="G189" s="21">
        <v>8837</v>
      </c>
    </row>
    <row r="190" spans="1:7" ht="15" x14ac:dyDescent="0.2">
      <c r="A190" s="52"/>
      <c r="B190" s="52"/>
      <c r="C190" s="21" t="s">
        <v>1693</v>
      </c>
      <c r="D190" s="21" t="s">
        <v>1694</v>
      </c>
      <c r="E190" s="34">
        <v>3.9207008000000002E-2</v>
      </c>
      <c r="F190" s="34">
        <v>0</v>
      </c>
      <c r="G190" s="21">
        <v>8837</v>
      </c>
    </row>
    <row r="191" spans="1:7" ht="15" x14ac:dyDescent="0.2">
      <c r="A191" s="52"/>
      <c r="B191" s="52"/>
      <c r="C191" s="21" t="s">
        <v>1695</v>
      </c>
      <c r="D191" s="21" t="s">
        <v>1696</v>
      </c>
      <c r="E191" s="34">
        <v>1.93908924039938E-2</v>
      </c>
      <c r="F191" s="34">
        <v>1.02057328442073E-2</v>
      </c>
      <c r="G191" s="34">
        <v>7520</v>
      </c>
    </row>
    <row r="192" spans="1:7" ht="15" x14ac:dyDescent="0.2">
      <c r="A192" s="52"/>
      <c r="B192" s="52"/>
      <c r="C192" s="21" t="s">
        <v>840</v>
      </c>
      <c r="D192" s="21" t="s">
        <v>841</v>
      </c>
      <c r="E192" s="34">
        <v>2.5588344999999998E-2</v>
      </c>
      <c r="F192" s="34">
        <v>0</v>
      </c>
      <c r="G192" s="21">
        <v>11337</v>
      </c>
    </row>
    <row r="193" spans="1:7" ht="15" x14ac:dyDescent="0.2">
      <c r="A193" s="52"/>
      <c r="B193" s="52"/>
      <c r="C193" s="21" t="s">
        <v>1697</v>
      </c>
      <c r="D193" s="21" t="s">
        <v>1698</v>
      </c>
      <c r="E193" s="34">
        <v>2.5588344999999998E-2</v>
      </c>
      <c r="F193" s="34">
        <v>0</v>
      </c>
      <c r="G193" s="21">
        <v>11337</v>
      </c>
    </row>
    <row r="194" spans="1:7" ht="15" x14ac:dyDescent="0.2">
      <c r="A194" s="52"/>
      <c r="B194" s="52"/>
      <c r="C194" s="21" t="s">
        <v>1699</v>
      </c>
      <c r="D194" s="21" t="s">
        <v>1700</v>
      </c>
      <c r="E194" s="34">
        <v>2.5588344999999998E-2</v>
      </c>
      <c r="F194" s="34">
        <v>0</v>
      </c>
      <c r="G194" s="21">
        <v>11337</v>
      </c>
    </row>
    <row r="195" spans="1:7" ht="30" x14ac:dyDescent="0.2">
      <c r="A195" s="52"/>
      <c r="B195" s="52"/>
      <c r="C195" s="21" t="s">
        <v>901</v>
      </c>
      <c r="D195" s="21" t="s">
        <v>902</v>
      </c>
      <c r="E195" s="34">
        <v>2.5588344999999998E-2</v>
      </c>
      <c r="F195" s="34">
        <v>0</v>
      </c>
      <c r="G195" s="21">
        <v>11337</v>
      </c>
    </row>
    <row r="196" spans="1:7" ht="15" x14ac:dyDescent="0.2">
      <c r="A196" s="52"/>
      <c r="B196" s="52"/>
      <c r="C196" s="21" t="s">
        <v>904</v>
      </c>
      <c r="D196" s="21" t="s">
        <v>905</v>
      </c>
      <c r="E196" s="34">
        <v>2.5588344999999998E-2</v>
      </c>
      <c r="F196" s="34">
        <v>0</v>
      </c>
      <c r="G196" s="21">
        <v>11337</v>
      </c>
    </row>
    <row r="197" spans="1:7" ht="15" x14ac:dyDescent="0.2">
      <c r="A197" s="52"/>
      <c r="B197" s="52"/>
      <c r="C197" s="21" t="s">
        <v>906</v>
      </c>
      <c r="D197" s="21" t="s">
        <v>907</v>
      </c>
      <c r="E197" s="34">
        <v>2.5588344999999998E-2</v>
      </c>
      <c r="F197" s="34">
        <v>0</v>
      </c>
      <c r="G197" s="21">
        <v>11337</v>
      </c>
    </row>
    <row r="198" spans="1:7" ht="15" x14ac:dyDescent="0.2">
      <c r="A198" s="52"/>
      <c r="B198" s="52"/>
      <c r="C198" s="21" t="s">
        <v>1701</v>
      </c>
      <c r="D198" s="21" t="s">
        <v>1702</v>
      </c>
      <c r="E198" s="34">
        <v>2.6055286E-2</v>
      </c>
      <c r="F198" s="34">
        <v>0</v>
      </c>
      <c r="G198" s="21">
        <v>11337</v>
      </c>
    </row>
    <row r="199" spans="1:7" ht="15" x14ac:dyDescent="0.2">
      <c r="A199" s="52"/>
      <c r="B199" s="52"/>
      <c r="C199" s="21" t="s">
        <v>1703</v>
      </c>
      <c r="D199" s="21" t="s">
        <v>1704</v>
      </c>
      <c r="E199" s="34">
        <v>2.6055286E-2</v>
      </c>
      <c r="F199" s="34">
        <v>0</v>
      </c>
      <c r="G199" s="21">
        <v>11337</v>
      </c>
    </row>
    <row r="200" spans="1:7" ht="15" x14ac:dyDescent="0.2">
      <c r="A200" s="52"/>
      <c r="B200" s="52"/>
      <c r="C200" s="21" t="s">
        <v>1705</v>
      </c>
      <c r="D200" s="21" t="s">
        <v>1706</v>
      </c>
      <c r="E200" s="34">
        <v>2.9386129E-2</v>
      </c>
      <c r="F200" s="34">
        <v>0</v>
      </c>
      <c r="G200" s="21">
        <v>11337</v>
      </c>
    </row>
    <row r="201" spans="1:7" ht="15" x14ac:dyDescent="0.2">
      <c r="A201" s="52"/>
      <c r="B201" s="52"/>
      <c r="C201" s="21" t="s">
        <v>1707</v>
      </c>
      <c r="D201" s="21" t="s">
        <v>1708</v>
      </c>
      <c r="E201" s="34">
        <v>1.8144095999999998E-2</v>
      </c>
      <c r="F201" s="34">
        <v>1.0284102999999999E-2</v>
      </c>
      <c r="G201" s="21" t="s">
        <v>457</v>
      </c>
    </row>
    <row r="202" spans="1:7" ht="15" x14ac:dyDescent="0.2">
      <c r="A202" s="52"/>
      <c r="B202" s="52"/>
      <c r="C202" s="21" t="s">
        <v>1709</v>
      </c>
      <c r="D202" s="21" t="s">
        <v>1710</v>
      </c>
      <c r="E202" s="34">
        <v>1.8144095999999998E-2</v>
      </c>
      <c r="F202" s="34">
        <v>1.0284102999999999E-2</v>
      </c>
      <c r="G202" s="21" t="s">
        <v>457</v>
      </c>
    </row>
    <row r="203" spans="1:7" ht="15" x14ac:dyDescent="0.2">
      <c r="A203" s="52"/>
      <c r="B203" s="52"/>
      <c r="C203" s="21" t="s">
        <v>1711</v>
      </c>
      <c r="D203" s="21" t="s">
        <v>1712</v>
      </c>
      <c r="E203" s="34">
        <v>1.8959345999999998E-2</v>
      </c>
      <c r="F203" s="34">
        <v>1.5965765E-2</v>
      </c>
      <c r="G203" s="21" t="s">
        <v>462</v>
      </c>
    </row>
    <row r="204" spans="1:7" ht="15" x14ac:dyDescent="0.2">
      <c r="A204" s="52"/>
      <c r="B204" s="52"/>
      <c r="C204" s="21" t="s">
        <v>866</v>
      </c>
      <c r="D204" s="21" t="s">
        <v>867</v>
      </c>
      <c r="E204" s="34">
        <v>1.8959345999999998E-2</v>
      </c>
      <c r="F204" s="34">
        <v>1.5965765E-2</v>
      </c>
      <c r="G204" s="21" t="s">
        <v>407</v>
      </c>
    </row>
    <row r="205" spans="1:7" ht="15" x14ac:dyDescent="0.2">
      <c r="A205" s="52"/>
      <c r="B205" s="52"/>
      <c r="C205" s="21" t="s">
        <v>1713</v>
      </c>
      <c r="D205" s="21" t="s">
        <v>1714</v>
      </c>
      <c r="E205" s="34">
        <v>1.2046391E-2</v>
      </c>
      <c r="F205" s="34">
        <v>1.6907210000000001E-3</v>
      </c>
      <c r="G205" s="21">
        <v>8837</v>
      </c>
    </row>
    <row r="206" spans="1:7" ht="15" x14ac:dyDescent="0.2">
      <c r="A206" s="52"/>
      <c r="B206" s="52"/>
      <c r="C206" s="21" t="s">
        <v>939</v>
      </c>
      <c r="D206" s="21" t="s">
        <v>940</v>
      </c>
      <c r="E206" s="34">
        <v>1.2046391E-2</v>
      </c>
      <c r="F206" s="34">
        <v>1.6907210000000001E-3</v>
      </c>
      <c r="G206" s="21">
        <v>8837</v>
      </c>
    </row>
    <row r="207" spans="1:7" ht="15" x14ac:dyDescent="0.2">
      <c r="A207" s="52"/>
      <c r="B207" s="52"/>
      <c r="C207" s="21" t="s">
        <v>942</v>
      </c>
      <c r="D207" s="21" t="s">
        <v>943</v>
      </c>
      <c r="E207" s="34">
        <v>1.2046391E-2</v>
      </c>
      <c r="F207" s="34">
        <v>1.6907210000000001E-3</v>
      </c>
      <c r="G207" s="21">
        <v>8837</v>
      </c>
    </row>
    <row r="208" spans="1:7" ht="15" x14ac:dyDescent="0.2">
      <c r="A208" s="52"/>
      <c r="B208" s="52"/>
      <c r="C208" s="21" t="s">
        <v>1005</v>
      </c>
      <c r="D208" s="21" t="s">
        <v>1006</v>
      </c>
      <c r="E208" s="34">
        <v>1.2046391E-2</v>
      </c>
      <c r="F208" s="34">
        <v>1.6907210000000001E-3</v>
      </c>
      <c r="G208" s="21">
        <v>8837</v>
      </c>
    </row>
    <row r="209" spans="1:7" ht="15" x14ac:dyDescent="0.2">
      <c r="A209" s="52"/>
      <c r="B209" s="52"/>
      <c r="C209" s="21" t="s">
        <v>1008</v>
      </c>
      <c r="D209" s="21" t="s">
        <v>1009</v>
      </c>
      <c r="E209" s="34">
        <v>1.2046391E-2</v>
      </c>
      <c r="F209" s="34">
        <v>1.6907210000000001E-3</v>
      </c>
      <c r="G209" s="21">
        <v>8837</v>
      </c>
    </row>
    <row r="210" spans="1:7" ht="15" x14ac:dyDescent="0.2">
      <c r="A210" s="52"/>
      <c r="B210" s="52"/>
      <c r="C210" s="21" t="s">
        <v>1715</v>
      </c>
      <c r="D210" s="21" t="s">
        <v>1716</v>
      </c>
      <c r="E210" s="34">
        <v>1.2046391E-2</v>
      </c>
      <c r="F210" s="34">
        <v>1.6907210000000001E-3</v>
      </c>
      <c r="G210" s="21">
        <v>8837</v>
      </c>
    </row>
    <row r="211" spans="1:7" ht="15" x14ac:dyDescent="0.2">
      <c r="A211" s="52"/>
      <c r="B211" s="52"/>
      <c r="C211" s="21" t="s">
        <v>1717</v>
      </c>
      <c r="D211" s="21" t="s">
        <v>1718</v>
      </c>
      <c r="E211" s="34">
        <v>1.2046391E-2</v>
      </c>
      <c r="F211" s="34">
        <v>1.6907210000000001E-3</v>
      </c>
      <c r="G211" s="21">
        <v>8837</v>
      </c>
    </row>
    <row r="212" spans="1:7" ht="15" x14ac:dyDescent="0.2">
      <c r="A212" s="52"/>
      <c r="B212" s="52"/>
      <c r="C212" s="21" t="s">
        <v>1719</v>
      </c>
      <c r="D212" s="21" t="s">
        <v>1720</v>
      </c>
      <c r="E212" s="34">
        <v>1.357417E-2</v>
      </c>
      <c r="F212" s="34">
        <v>1.905147E-3</v>
      </c>
      <c r="G212" s="21">
        <v>8837</v>
      </c>
    </row>
    <row r="213" spans="1:7" ht="15" x14ac:dyDescent="0.2">
      <c r="A213" s="52"/>
      <c r="B213" s="52"/>
      <c r="C213" s="21" t="s">
        <v>1721</v>
      </c>
      <c r="D213" s="21" t="s">
        <v>1722</v>
      </c>
      <c r="E213" s="34">
        <v>1.357417E-2</v>
      </c>
      <c r="F213" s="34">
        <v>1.905147E-3</v>
      </c>
      <c r="G213" s="21">
        <v>51719</v>
      </c>
    </row>
    <row r="214" spans="1:7" ht="15" x14ac:dyDescent="0.2">
      <c r="A214" s="52"/>
      <c r="B214" s="52">
        <v>3</v>
      </c>
      <c r="C214" s="21" t="s">
        <v>1723</v>
      </c>
      <c r="D214" s="21" t="s">
        <v>1724</v>
      </c>
      <c r="E214" s="34">
        <v>1.6833285E-2</v>
      </c>
      <c r="F214" s="34">
        <v>2.362566E-3</v>
      </c>
      <c r="G214" s="21">
        <v>51719</v>
      </c>
    </row>
    <row r="215" spans="1:7" ht="15" x14ac:dyDescent="0.2">
      <c r="A215" s="52"/>
      <c r="B215" s="52"/>
      <c r="C215" s="21" t="s">
        <v>1725</v>
      </c>
      <c r="D215" s="21" t="s">
        <v>1726</v>
      </c>
      <c r="E215" s="34">
        <v>4.8979864999999997E-2</v>
      </c>
      <c r="F215" s="34">
        <v>6.8743670000000002E-3</v>
      </c>
      <c r="G215" s="21">
        <v>29121</v>
      </c>
    </row>
    <row r="216" spans="1:7" ht="15" x14ac:dyDescent="0.2">
      <c r="A216" s="52"/>
      <c r="B216" s="52"/>
      <c r="C216" s="21" t="s">
        <v>1727</v>
      </c>
      <c r="D216" s="21" t="s">
        <v>1728</v>
      </c>
      <c r="E216" s="34">
        <v>4.8979864999999997E-2</v>
      </c>
      <c r="F216" s="34">
        <v>6.8743670000000002E-3</v>
      </c>
      <c r="G216" s="21">
        <v>8837</v>
      </c>
    </row>
    <row r="217" spans="1:7" ht="15" x14ac:dyDescent="0.2">
      <c r="A217" s="52"/>
      <c r="B217" s="52"/>
      <c r="C217" s="21" t="s">
        <v>1729</v>
      </c>
      <c r="D217" s="21" t="s">
        <v>1730</v>
      </c>
      <c r="E217" s="34">
        <v>3.4982157E-2</v>
      </c>
      <c r="F217" s="34">
        <v>0</v>
      </c>
      <c r="G217" s="21">
        <v>10521</v>
      </c>
    </row>
    <row r="218" spans="1:7" ht="15" x14ac:dyDescent="0.2">
      <c r="A218" s="52"/>
      <c r="B218" s="52"/>
      <c r="C218" s="21" t="s">
        <v>1731</v>
      </c>
      <c r="D218" s="21" t="s">
        <v>1732</v>
      </c>
      <c r="E218" s="34">
        <v>3.4982157E-2</v>
      </c>
      <c r="F218" s="34">
        <v>0</v>
      </c>
      <c r="G218" s="21">
        <v>55629</v>
      </c>
    </row>
    <row r="219" spans="1:7" ht="15" x14ac:dyDescent="0.2">
      <c r="A219" s="52"/>
      <c r="B219" s="52"/>
      <c r="C219" s="21" t="s">
        <v>1733</v>
      </c>
      <c r="D219" s="21" t="s">
        <v>1734</v>
      </c>
      <c r="E219" s="34">
        <v>3.4982157E-2</v>
      </c>
      <c r="F219" s="34">
        <v>0</v>
      </c>
      <c r="G219" s="21">
        <v>55629</v>
      </c>
    </row>
    <row r="220" spans="1:7" ht="15" x14ac:dyDescent="0.2">
      <c r="A220" s="52"/>
      <c r="B220" s="52"/>
      <c r="C220" s="21" t="s">
        <v>1735</v>
      </c>
      <c r="D220" s="21" t="s">
        <v>1736</v>
      </c>
      <c r="E220" s="34">
        <v>3.4982157E-2</v>
      </c>
      <c r="F220" s="34">
        <v>0</v>
      </c>
      <c r="G220" s="21">
        <v>10521</v>
      </c>
    </row>
    <row r="221" spans="1:7" ht="15" x14ac:dyDescent="0.2">
      <c r="A221" s="52"/>
      <c r="B221" s="52"/>
      <c r="C221" s="21" t="s">
        <v>955</v>
      </c>
      <c r="D221" s="21" t="s">
        <v>956</v>
      </c>
      <c r="E221" s="34">
        <v>3.4982157E-2</v>
      </c>
      <c r="F221" s="34">
        <v>0</v>
      </c>
      <c r="G221" s="21">
        <v>10521</v>
      </c>
    </row>
    <row r="222" spans="1:7" ht="15" x14ac:dyDescent="0.2">
      <c r="A222" s="52"/>
      <c r="B222" s="52"/>
      <c r="C222" s="34" t="s">
        <v>2522</v>
      </c>
      <c r="D222" s="34" t="s">
        <v>2523</v>
      </c>
      <c r="E222" s="34">
        <v>3.0345500000000001E-2</v>
      </c>
      <c r="F222" s="34">
        <v>9.4644840000000004E-3</v>
      </c>
      <c r="G222" s="21">
        <v>7096</v>
      </c>
    </row>
    <row r="223" spans="1:7" ht="15" x14ac:dyDescent="0.2">
      <c r="A223" s="52"/>
      <c r="B223" s="52"/>
      <c r="C223" s="34" t="s">
        <v>2524</v>
      </c>
      <c r="D223" s="34" t="s">
        <v>2525</v>
      </c>
      <c r="E223" s="34">
        <v>3.0345500000000001E-2</v>
      </c>
      <c r="F223" s="34">
        <v>9.4644840000000004E-3</v>
      </c>
      <c r="G223" s="21">
        <v>7096</v>
      </c>
    </row>
    <row r="224" spans="1:7" ht="30" x14ac:dyDescent="0.2">
      <c r="A224" s="52"/>
      <c r="B224" s="52"/>
      <c r="C224" s="21" t="s">
        <v>1737</v>
      </c>
      <c r="D224" s="21" t="s">
        <v>1738</v>
      </c>
      <c r="E224" s="34">
        <v>3.0345500000000001E-2</v>
      </c>
      <c r="F224" s="34">
        <v>9.4644840000000004E-3</v>
      </c>
      <c r="G224" s="21" t="s">
        <v>91</v>
      </c>
    </row>
    <row r="225" spans="1:7" ht="15" x14ac:dyDescent="0.2">
      <c r="A225" s="52"/>
      <c r="B225" s="52"/>
      <c r="C225" s="21" t="s">
        <v>1739</v>
      </c>
      <c r="D225" s="21" t="s">
        <v>1740</v>
      </c>
      <c r="E225" s="34">
        <v>3.0345500000000001E-2</v>
      </c>
      <c r="F225" s="34">
        <v>9.4644840000000004E-3</v>
      </c>
      <c r="G225" s="21">
        <v>7096</v>
      </c>
    </row>
    <row r="226" spans="1:7" ht="15" x14ac:dyDescent="0.2">
      <c r="A226" s="52"/>
      <c r="B226" s="52"/>
      <c r="C226" s="21" t="s">
        <v>1741</v>
      </c>
      <c r="D226" s="21" t="s">
        <v>1742</v>
      </c>
      <c r="E226" s="34">
        <v>3.0345500000000001E-2</v>
      </c>
      <c r="F226" s="34">
        <v>9.4644840000000004E-3</v>
      </c>
      <c r="G226" s="21">
        <v>7096</v>
      </c>
    </row>
    <row r="227" spans="1:7" ht="15" x14ac:dyDescent="0.2">
      <c r="A227" s="52"/>
      <c r="B227" s="52"/>
      <c r="C227" s="21" t="s">
        <v>1743</v>
      </c>
      <c r="D227" s="21" t="s">
        <v>1744</v>
      </c>
      <c r="E227" s="34">
        <v>3.0345500000000001E-2</v>
      </c>
      <c r="F227" s="34">
        <v>9.4644840000000004E-3</v>
      </c>
      <c r="G227" s="21">
        <v>7096</v>
      </c>
    </row>
    <row r="228" spans="1:7" ht="30" x14ac:dyDescent="0.2">
      <c r="A228" s="52"/>
      <c r="B228" s="52"/>
      <c r="C228" s="21" t="s">
        <v>1745</v>
      </c>
      <c r="D228" s="21" t="s">
        <v>1746</v>
      </c>
      <c r="E228" s="34">
        <v>4.2589230999999998E-2</v>
      </c>
      <c r="F228" s="34">
        <v>1.3283191E-2</v>
      </c>
      <c r="G228" s="21">
        <v>7096</v>
      </c>
    </row>
    <row r="229" spans="1:7" ht="15" x14ac:dyDescent="0.2">
      <c r="A229" s="52"/>
      <c r="B229" s="52"/>
      <c r="C229" s="21" t="s">
        <v>1747</v>
      </c>
      <c r="D229" s="21" t="s">
        <v>1748</v>
      </c>
      <c r="E229" s="34">
        <v>4.2589230999999998E-2</v>
      </c>
      <c r="F229" s="34">
        <v>1.3283191E-2</v>
      </c>
      <c r="G229" s="21">
        <v>1655</v>
      </c>
    </row>
    <row r="230" spans="1:7" ht="15" x14ac:dyDescent="0.2">
      <c r="A230" s="52"/>
      <c r="B230" s="52"/>
      <c r="C230" s="21" t="s">
        <v>1749</v>
      </c>
      <c r="D230" s="21" t="s">
        <v>1750</v>
      </c>
      <c r="E230" s="34">
        <v>4.3717196E-2</v>
      </c>
      <c r="F230" s="34">
        <v>1.3634993E-2</v>
      </c>
      <c r="G230" s="21">
        <v>7096</v>
      </c>
    </row>
    <row r="231" spans="1:7" ht="15" x14ac:dyDescent="0.2">
      <c r="A231" s="52"/>
      <c r="B231" s="52"/>
      <c r="C231" s="34" t="s">
        <v>2526</v>
      </c>
      <c r="D231" s="34" t="s">
        <v>2527</v>
      </c>
      <c r="E231" s="34">
        <v>4.6610749999999999E-2</v>
      </c>
      <c r="F231" s="34">
        <v>1.4537466000000001E-2</v>
      </c>
      <c r="G231" s="21">
        <v>7096</v>
      </c>
    </row>
    <row r="232" spans="1:7" ht="15" x14ac:dyDescent="0.2">
      <c r="A232" s="52"/>
      <c r="B232" s="52"/>
      <c r="C232" s="21" t="s">
        <v>866</v>
      </c>
      <c r="D232" s="21" t="s">
        <v>867</v>
      </c>
      <c r="E232" s="34">
        <v>4.6610749999999999E-2</v>
      </c>
      <c r="F232" s="34">
        <v>1.4537466000000001E-2</v>
      </c>
      <c r="G232" s="21">
        <v>7096</v>
      </c>
    </row>
    <row r="233" spans="1:7" ht="15" x14ac:dyDescent="0.2">
      <c r="A233" s="52"/>
      <c r="B233" s="52"/>
      <c r="C233" s="21" t="s">
        <v>1751</v>
      </c>
      <c r="D233" s="21" t="s">
        <v>1752</v>
      </c>
      <c r="E233" s="34">
        <v>4.6610749999999999E-2</v>
      </c>
      <c r="F233" s="34">
        <v>1.4537466000000001E-2</v>
      </c>
      <c r="G233" s="21">
        <v>7096</v>
      </c>
    </row>
    <row r="234" spans="1:7" ht="30" x14ac:dyDescent="0.2">
      <c r="A234" s="52"/>
      <c r="B234" s="52"/>
      <c r="C234" s="21" t="s">
        <v>1753</v>
      </c>
      <c r="D234" s="21" t="s">
        <v>1754</v>
      </c>
      <c r="E234" s="34">
        <v>4.6610749999999999E-2</v>
      </c>
      <c r="F234" s="34">
        <v>1.4537466000000001E-2</v>
      </c>
      <c r="G234" s="21">
        <v>7096</v>
      </c>
    </row>
    <row r="235" spans="1:7" ht="15" x14ac:dyDescent="0.2">
      <c r="A235" s="52"/>
      <c r="B235" s="52"/>
      <c r="C235" s="21" t="s">
        <v>1755</v>
      </c>
      <c r="D235" s="21" t="s">
        <v>1756</v>
      </c>
      <c r="E235" s="34">
        <v>4.6610749999999999E-2</v>
      </c>
      <c r="F235" s="34">
        <v>1.4537466000000001E-2</v>
      </c>
      <c r="G235" s="21">
        <v>7096</v>
      </c>
    </row>
    <row r="236" spans="1:7" ht="15" x14ac:dyDescent="0.2">
      <c r="A236" s="52"/>
      <c r="B236" s="52"/>
      <c r="C236" s="21" t="s">
        <v>1757</v>
      </c>
      <c r="D236" s="21" t="s">
        <v>1758</v>
      </c>
      <c r="E236" s="34">
        <v>4.6610749999999999E-2</v>
      </c>
      <c r="F236" s="34">
        <v>1.4537466000000001E-2</v>
      </c>
      <c r="G236" s="21">
        <v>7096</v>
      </c>
    </row>
    <row r="237" spans="1:7" ht="30" x14ac:dyDescent="0.2">
      <c r="A237" s="52"/>
      <c r="B237" s="52"/>
      <c r="C237" s="21" t="s">
        <v>1759</v>
      </c>
      <c r="D237" s="21" t="s">
        <v>1760</v>
      </c>
      <c r="E237" s="34">
        <v>4.6610749999999999E-2</v>
      </c>
      <c r="F237" s="34">
        <v>1.4537466000000001E-2</v>
      </c>
      <c r="G237" s="21">
        <v>7096</v>
      </c>
    </row>
    <row r="238" spans="1:7" ht="15" x14ac:dyDescent="0.2">
      <c r="A238" s="52"/>
      <c r="B238" s="52"/>
      <c r="C238" s="21" t="s">
        <v>958</v>
      </c>
      <c r="D238" s="21" t="s">
        <v>959</v>
      </c>
      <c r="E238" s="34">
        <v>3.6398140552817801E-2</v>
      </c>
      <c r="F238" s="34">
        <v>9.5784580402152302E-3</v>
      </c>
      <c r="G238" s="21">
        <v>27250</v>
      </c>
    </row>
    <row r="239" spans="1:7" ht="15" x14ac:dyDescent="0.2">
      <c r="A239" s="52"/>
      <c r="B239" s="52"/>
      <c r="C239" s="21" t="s">
        <v>1761</v>
      </c>
      <c r="D239" s="21" t="s">
        <v>1762</v>
      </c>
      <c r="E239" s="34">
        <v>3.6398140552817801E-2</v>
      </c>
      <c r="F239" s="34">
        <v>9.5784580402152302E-3</v>
      </c>
      <c r="G239" s="21">
        <v>27250</v>
      </c>
    </row>
    <row r="240" spans="1:7" ht="15" x14ac:dyDescent="0.2">
      <c r="A240" s="52"/>
      <c r="B240" s="52"/>
      <c r="C240" s="21" t="s">
        <v>1763</v>
      </c>
      <c r="D240" s="21" t="s">
        <v>1764</v>
      </c>
      <c r="E240" s="34">
        <v>3.6398140552817801E-2</v>
      </c>
      <c r="F240" s="34">
        <v>9.5784580402152302E-3</v>
      </c>
      <c r="G240" s="21">
        <v>6745</v>
      </c>
    </row>
    <row r="241" spans="1:7" ht="15" x14ac:dyDescent="0.2">
      <c r="A241" s="52"/>
      <c r="B241" s="52"/>
      <c r="C241" s="21" t="s">
        <v>1765</v>
      </c>
      <c r="D241" s="21" t="s">
        <v>1766</v>
      </c>
      <c r="E241" s="34">
        <v>3.6398140552817801E-2</v>
      </c>
      <c r="F241" s="34">
        <v>9.5784580402152302E-3</v>
      </c>
      <c r="G241" s="21">
        <v>6745</v>
      </c>
    </row>
    <row r="242" spans="1:7" ht="15" x14ac:dyDescent="0.2">
      <c r="A242" s="52"/>
      <c r="B242" s="52"/>
      <c r="C242" s="21" t="s">
        <v>1767</v>
      </c>
      <c r="D242" s="21" t="s">
        <v>1768</v>
      </c>
      <c r="E242" s="34">
        <v>3.6398140552817801E-2</v>
      </c>
      <c r="F242" s="34">
        <v>9.5784580402152302E-3</v>
      </c>
      <c r="G242" s="21">
        <v>6421</v>
      </c>
    </row>
    <row r="243" spans="1:7" ht="15" x14ac:dyDescent="0.2">
      <c r="A243" s="52"/>
      <c r="B243" s="52"/>
      <c r="C243" s="21" t="s">
        <v>1769</v>
      </c>
      <c r="D243" s="21" t="s">
        <v>1770</v>
      </c>
      <c r="E243" s="34">
        <v>3.6398140552817801E-2</v>
      </c>
      <c r="F243" s="34">
        <v>9.5784580402152302E-3</v>
      </c>
      <c r="G243" s="21">
        <v>6421</v>
      </c>
    </row>
    <row r="244" spans="1:7" ht="15" x14ac:dyDescent="0.2">
      <c r="A244" s="52"/>
      <c r="B244" s="52"/>
      <c r="C244" s="21" t="s">
        <v>1771</v>
      </c>
      <c r="D244" s="21" t="s">
        <v>1772</v>
      </c>
      <c r="E244" s="34">
        <v>3.6398140552817801E-2</v>
      </c>
      <c r="F244" s="34">
        <v>9.5784580402152302E-3</v>
      </c>
      <c r="G244" s="21">
        <v>27250</v>
      </c>
    </row>
    <row r="245" spans="1:7" ht="15" x14ac:dyDescent="0.2">
      <c r="A245" s="52"/>
      <c r="B245" s="52"/>
      <c r="C245" s="21" t="s">
        <v>1773</v>
      </c>
      <c r="D245" s="21" t="s">
        <v>1774</v>
      </c>
      <c r="E245" s="34">
        <v>3.3742568000000001E-2</v>
      </c>
      <c r="F245" s="34">
        <v>7.892998E-3</v>
      </c>
      <c r="G245" s="21">
        <v>102</v>
      </c>
    </row>
    <row r="246" spans="1:7" ht="15" x14ac:dyDescent="0.2">
      <c r="A246" s="52"/>
      <c r="B246" s="52"/>
      <c r="C246" s="21" t="s">
        <v>1775</v>
      </c>
      <c r="D246" s="21" t="s">
        <v>1776</v>
      </c>
      <c r="E246" s="34">
        <v>3.3742568000000001E-2</v>
      </c>
      <c r="F246" s="34">
        <v>7.892998E-3</v>
      </c>
      <c r="G246" s="21">
        <v>7520</v>
      </c>
    </row>
    <row r="247" spans="1:7" ht="15" x14ac:dyDescent="0.2">
      <c r="A247" s="52"/>
      <c r="B247" s="52"/>
      <c r="C247" s="21" t="s">
        <v>1777</v>
      </c>
      <c r="D247" s="21" t="s">
        <v>1778</v>
      </c>
      <c r="E247" s="34">
        <v>3.3742568000000001E-2</v>
      </c>
      <c r="F247" s="34">
        <v>7.892998E-3</v>
      </c>
      <c r="G247" s="21">
        <v>7520</v>
      </c>
    </row>
    <row r="248" spans="1:7" ht="15" x14ac:dyDescent="0.2">
      <c r="A248" s="52"/>
      <c r="B248" s="52"/>
      <c r="C248" s="21" t="s">
        <v>1779</v>
      </c>
      <c r="D248" s="21" t="s">
        <v>1780</v>
      </c>
      <c r="E248" s="34">
        <v>3.3742568000000001E-2</v>
      </c>
      <c r="F248" s="34">
        <v>7.892998E-3</v>
      </c>
      <c r="G248" s="21">
        <v>102</v>
      </c>
    </row>
    <row r="249" spans="1:7" ht="15" x14ac:dyDescent="0.2">
      <c r="A249" s="52"/>
      <c r="B249" s="52"/>
      <c r="C249" s="21" t="s">
        <v>1781</v>
      </c>
      <c r="D249" s="21" t="s">
        <v>1782</v>
      </c>
      <c r="E249" s="34">
        <v>3.3742568000000001E-2</v>
      </c>
      <c r="F249" s="34">
        <v>7.892998E-3</v>
      </c>
      <c r="G249" s="21">
        <v>102</v>
      </c>
    </row>
    <row r="250" spans="1:7" ht="15" x14ac:dyDescent="0.2">
      <c r="A250" s="52"/>
      <c r="B250" s="52"/>
      <c r="C250" s="21" t="s">
        <v>1783</v>
      </c>
      <c r="D250" s="21" t="s">
        <v>1784</v>
      </c>
      <c r="E250" s="34">
        <v>3.3742568000000001E-2</v>
      </c>
      <c r="F250" s="34">
        <v>7.892998E-3</v>
      </c>
      <c r="G250" s="21">
        <v>7520</v>
      </c>
    </row>
    <row r="251" spans="1:7" ht="15" x14ac:dyDescent="0.2">
      <c r="A251" s="52"/>
      <c r="B251" s="52"/>
      <c r="C251" s="21" t="s">
        <v>1785</v>
      </c>
      <c r="D251" s="21" t="s">
        <v>1786</v>
      </c>
      <c r="E251" s="34">
        <v>3.4777418999999997E-2</v>
      </c>
      <c r="F251" s="34">
        <v>8.135069E-3</v>
      </c>
      <c r="G251" s="21" t="s">
        <v>237</v>
      </c>
    </row>
    <row r="252" spans="1:7" ht="15" x14ac:dyDescent="0.2">
      <c r="A252" s="52"/>
      <c r="B252" s="52"/>
      <c r="C252" s="21" t="s">
        <v>1787</v>
      </c>
      <c r="D252" s="21" t="s">
        <v>1788</v>
      </c>
      <c r="E252" s="34">
        <v>3.4777418999999997E-2</v>
      </c>
      <c r="F252" s="34">
        <v>8.135069E-3</v>
      </c>
      <c r="G252" s="21">
        <v>102</v>
      </c>
    </row>
    <row r="253" spans="1:7" ht="15" x14ac:dyDescent="0.2">
      <c r="A253" s="52"/>
      <c r="B253" s="52"/>
      <c r="C253" s="21" t="s">
        <v>1789</v>
      </c>
      <c r="D253" s="21" t="s">
        <v>1790</v>
      </c>
      <c r="E253" s="34">
        <v>3.5118808000000001E-2</v>
      </c>
      <c r="F253" s="34">
        <v>8.2149260000000009E-3</v>
      </c>
      <c r="G253" s="21">
        <v>102</v>
      </c>
    </row>
    <row r="254" spans="1:7" ht="30" x14ac:dyDescent="0.2">
      <c r="A254" s="52"/>
      <c r="B254" s="52"/>
      <c r="C254" s="21" t="s">
        <v>1791</v>
      </c>
      <c r="D254" s="21" t="s">
        <v>1792</v>
      </c>
      <c r="E254" s="34">
        <v>3.6550488999999999E-2</v>
      </c>
      <c r="F254" s="34">
        <v>8.5498220000000003E-3</v>
      </c>
      <c r="G254" s="21">
        <v>102</v>
      </c>
    </row>
    <row r="255" spans="1:7" ht="15" x14ac:dyDescent="0.2">
      <c r="A255" s="52"/>
      <c r="B255" s="52"/>
      <c r="C255" s="21" t="s">
        <v>1793</v>
      </c>
      <c r="D255" s="21" t="s">
        <v>1794</v>
      </c>
      <c r="E255" s="34">
        <v>3.6550488999999999E-2</v>
      </c>
      <c r="F255" s="34">
        <v>8.5498220000000003E-3</v>
      </c>
      <c r="G255" s="21">
        <v>102</v>
      </c>
    </row>
    <row r="256" spans="1:7" ht="15" x14ac:dyDescent="0.2">
      <c r="A256" s="52"/>
      <c r="B256" s="52"/>
      <c r="C256" s="21" t="s">
        <v>1795</v>
      </c>
      <c r="D256" s="21" t="s">
        <v>1796</v>
      </c>
      <c r="E256" s="34">
        <v>3.6550488999999999E-2</v>
      </c>
      <c r="F256" s="34">
        <v>8.5498220000000003E-3</v>
      </c>
      <c r="G256" s="21">
        <v>102</v>
      </c>
    </row>
    <row r="257" spans="1:7" ht="15" x14ac:dyDescent="0.2">
      <c r="A257" s="52"/>
      <c r="B257" s="52"/>
      <c r="C257" s="21" t="s">
        <v>969</v>
      </c>
      <c r="D257" s="21" t="s">
        <v>970</v>
      </c>
      <c r="E257" s="34">
        <v>3.6550488999999999E-2</v>
      </c>
      <c r="F257" s="34">
        <v>8.5498220000000003E-3</v>
      </c>
      <c r="G257" s="21">
        <v>102</v>
      </c>
    </row>
    <row r="258" spans="1:7" ht="15" x14ac:dyDescent="0.2">
      <c r="A258" s="52"/>
      <c r="B258" s="52"/>
      <c r="C258" s="21" t="s">
        <v>1797</v>
      </c>
      <c r="D258" s="21" t="s">
        <v>1798</v>
      </c>
      <c r="E258" s="34">
        <v>3.6550488999999999E-2</v>
      </c>
      <c r="F258" s="34">
        <v>8.5498220000000003E-3</v>
      </c>
      <c r="G258" s="21">
        <v>102</v>
      </c>
    </row>
    <row r="259" spans="1:7" ht="15" x14ac:dyDescent="0.2">
      <c r="A259" s="52"/>
      <c r="B259" s="52"/>
      <c r="C259" s="21" t="s">
        <v>1799</v>
      </c>
      <c r="D259" s="21" t="s">
        <v>1800</v>
      </c>
      <c r="E259" s="34">
        <v>3.6550488999999999E-2</v>
      </c>
      <c r="F259" s="34">
        <v>8.5498220000000003E-3</v>
      </c>
      <c r="G259" s="21">
        <v>23451</v>
      </c>
    </row>
    <row r="260" spans="1:7" ht="15" x14ac:dyDescent="0.2">
      <c r="A260" s="52"/>
      <c r="B260" s="52"/>
      <c r="C260" s="21" t="s">
        <v>1801</v>
      </c>
      <c r="D260" s="21" t="s">
        <v>1802</v>
      </c>
      <c r="E260" s="34">
        <v>3.6550488999999999E-2</v>
      </c>
      <c r="F260" s="34">
        <v>8.5498220000000003E-3</v>
      </c>
      <c r="G260" s="21">
        <v>102</v>
      </c>
    </row>
    <row r="261" spans="1:7" ht="15" x14ac:dyDescent="0.2">
      <c r="A261" s="52"/>
      <c r="B261" s="52"/>
      <c r="C261" s="21" t="s">
        <v>974</v>
      </c>
      <c r="D261" s="21" t="s">
        <v>975</v>
      </c>
      <c r="E261" s="34">
        <v>3.6550488999999999E-2</v>
      </c>
      <c r="F261" s="34">
        <v>8.5498220000000003E-3</v>
      </c>
      <c r="G261" s="21">
        <v>102</v>
      </c>
    </row>
    <row r="262" spans="1:7" ht="15" x14ac:dyDescent="0.2">
      <c r="A262" s="52"/>
      <c r="B262" s="52"/>
      <c r="C262" s="21" t="s">
        <v>976</v>
      </c>
      <c r="D262" s="21" t="s">
        <v>977</v>
      </c>
      <c r="E262" s="34">
        <v>3.6550488999999999E-2</v>
      </c>
      <c r="F262" s="34">
        <v>8.5498220000000003E-3</v>
      </c>
      <c r="G262" s="21">
        <v>102</v>
      </c>
    </row>
    <row r="263" spans="1:7" ht="15" x14ac:dyDescent="0.2">
      <c r="A263" s="52"/>
      <c r="B263" s="52"/>
      <c r="C263" s="21" t="s">
        <v>978</v>
      </c>
      <c r="D263" s="21" t="s">
        <v>979</v>
      </c>
      <c r="E263" s="34">
        <v>3.6550488999999999E-2</v>
      </c>
      <c r="F263" s="34">
        <v>8.5498220000000003E-3</v>
      </c>
      <c r="G263" s="21">
        <v>102</v>
      </c>
    </row>
    <row r="264" spans="1:7" ht="15" x14ac:dyDescent="0.2">
      <c r="A264" s="52"/>
      <c r="B264" s="52"/>
      <c r="C264" s="21" t="s">
        <v>1803</v>
      </c>
      <c r="D264" s="21" t="s">
        <v>1804</v>
      </c>
      <c r="E264" s="34">
        <v>3.6550488999999999E-2</v>
      </c>
      <c r="F264" s="34">
        <v>8.5498220000000003E-3</v>
      </c>
      <c r="G264" s="21">
        <v>102</v>
      </c>
    </row>
    <row r="265" spans="1:7" ht="15" x14ac:dyDescent="0.2">
      <c r="A265" s="52"/>
      <c r="B265" s="52"/>
      <c r="C265" s="21" t="s">
        <v>1805</v>
      </c>
      <c r="D265" s="21" t="s">
        <v>1806</v>
      </c>
      <c r="E265" s="34">
        <v>3.6644383000000003E-2</v>
      </c>
      <c r="F265" s="34">
        <v>8.5717859999999996E-3</v>
      </c>
      <c r="G265" s="21">
        <v>7520</v>
      </c>
    </row>
    <row r="266" spans="1:7" ht="15" x14ac:dyDescent="0.2">
      <c r="A266" s="52"/>
      <c r="B266" s="52"/>
      <c r="C266" s="21" t="s">
        <v>1807</v>
      </c>
      <c r="D266" s="21" t="s">
        <v>1808</v>
      </c>
      <c r="E266" s="34">
        <v>3.6644383000000003E-2</v>
      </c>
      <c r="F266" s="34">
        <v>8.5717859999999996E-3</v>
      </c>
      <c r="G266" s="21">
        <v>102</v>
      </c>
    </row>
    <row r="267" spans="1:7" ht="15" x14ac:dyDescent="0.2">
      <c r="A267" s="52"/>
      <c r="B267" s="52"/>
      <c r="C267" s="21" t="s">
        <v>983</v>
      </c>
      <c r="D267" s="21" t="s">
        <v>984</v>
      </c>
      <c r="E267" s="34">
        <v>3.7771750999999999E-2</v>
      </c>
      <c r="F267" s="34">
        <v>8.8354969999999994E-3</v>
      </c>
      <c r="G267" s="21">
        <v>7520</v>
      </c>
    </row>
    <row r="268" spans="1:7" ht="15" x14ac:dyDescent="0.2">
      <c r="A268" s="52"/>
      <c r="B268" s="52"/>
      <c r="C268" s="21" t="s">
        <v>988</v>
      </c>
      <c r="D268" s="21" t="s">
        <v>989</v>
      </c>
      <c r="E268" s="34">
        <v>3.8281950000000002E-2</v>
      </c>
      <c r="F268" s="34">
        <v>8.9548419999999993E-3</v>
      </c>
      <c r="G268" s="21">
        <v>102</v>
      </c>
    </row>
    <row r="269" spans="1:7" ht="15" x14ac:dyDescent="0.2">
      <c r="A269" s="52"/>
      <c r="B269" s="52"/>
      <c r="C269" s="21" t="s">
        <v>824</v>
      </c>
      <c r="D269" s="21" t="s">
        <v>825</v>
      </c>
      <c r="E269" s="34">
        <v>4.1246630999999999E-2</v>
      </c>
      <c r="F269" s="34">
        <v>9.6483349999999992E-3</v>
      </c>
      <c r="G269" s="21">
        <v>102</v>
      </c>
    </row>
    <row r="270" spans="1:7" ht="15" x14ac:dyDescent="0.2">
      <c r="A270" s="52"/>
      <c r="B270" s="52"/>
      <c r="C270" s="21" t="s">
        <v>1809</v>
      </c>
      <c r="D270" s="21" t="s">
        <v>1810</v>
      </c>
      <c r="E270" s="34">
        <v>4.2808489999999998E-2</v>
      </c>
      <c r="F270" s="34">
        <v>1.0013681999999999E-2</v>
      </c>
      <c r="G270" s="21">
        <v>23451</v>
      </c>
    </row>
    <row r="271" spans="1:7" ht="15" x14ac:dyDescent="0.2">
      <c r="A271" s="52"/>
      <c r="B271" s="52"/>
      <c r="C271" s="21" t="s">
        <v>993</v>
      </c>
      <c r="D271" s="21" t="s">
        <v>994</v>
      </c>
      <c r="E271" s="34">
        <v>4.2808489999999998E-2</v>
      </c>
      <c r="F271" s="34">
        <v>1.0013681999999999E-2</v>
      </c>
      <c r="G271" s="21">
        <v>102</v>
      </c>
    </row>
    <row r="272" spans="1:7" ht="15" x14ac:dyDescent="0.2">
      <c r="A272" s="52"/>
      <c r="B272" s="52"/>
      <c r="C272" s="21" t="s">
        <v>1811</v>
      </c>
      <c r="D272" s="21" t="s">
        <v>1812</v>
      </c>
      <c r="E272" s="34">
        <v>4.5573865999999998E-2</v>
      </c>
      <c r="F272" s="34">
        <v>1.0660553E-2</v>
      </c>
      <c r="G272" s="21">
        <v>23451</v>
      </c>
    </row>
    <row r="273" spans="1:7" ht="15" x14ac:dyDescent="0.2">
      <c r="A273" s="52"/>
      <c r="B273" s="52"/>
      <c r="C273" s="21" t="s">
        <v>827</v>
      </c>
      <c r="D273" s="21" t="s">
        <v>828</v>
      </c>
      <c r="E273" s="34">
        <v>4.5573865999999998E-2</v>
      </c>
      <c r="F273" s="34">
        <v>1.0660553E-2</v>
      </c>
      <c r="G273" s="21">
        <v>102</v>
      </c>
    </row>
    <row r="274" spans="1:7" ht="15" x14ac:dyDescent="0.2">
      <c r="A274" s="52"/>
      <c r="B274" s="52"/>
      <c r="C274" s="21" t="s">
        <v>1813</v>
      </c>
      <c r="D274" s="21" t="s">
        <v>1814</v>
      </c>
      <c r="E274" s="34">
        <v>4.5573865999999998E-2</v>
      </c>
      <c r="F274" s="34">
        <v>1.0660553E-2</v>
      </c>
      <c r="G274" s="21">
        <v>102</v>
      </c>
    </row>
    <row r="275" spans="1:7" ht="30" x14ac:dyDescent="0.2">
      <c r="A275" s="52"/>
      <c r="B275" s="52"/>
      <c r="C275" s="21" t="s">
        <v>1815</v>
      </c>
      <c r="D275" s="21" t="s">
        <v>1816</v>
      </c>
      <c r="E275" s="34">
        <v>1.16388211000562E-2</v>
      </c>
      <c r="F275" s="34">
        <v>0</v>
      </c>
      <c r="G275" s="21">
        <v>11337</v>
      </c>
    </row>
    <row r="276" spans="1:7" ht="15" x14ac:dyDescent="0.2">
      <c r="A276" s="52"/>
      <c r="B276" s="52"/>
      <c r="C276" s="21" t="s">
        <v>1817</v>
      </c>
      <c r="D276" s="21" t="s">
        <v>1818</v>
      </c>
      <c r="E276" s="34">
        <v>1.16388211000562E-2</v>
      </c>
      <c r="F276" s="34">
        <v>0</v>
      </c>
      <c r="G276" s="21">
        <v>11337</v>
      </c>
    </row>
    <row r="277" spans="1:7" ht="15" x14ac:dyDescent="0.2">
      <c r="A277" s="52"/>
      <c r="B277" s="52"/>
      <c r="C277" s="21" t="s">
        <v>1819</v>
      </c>
      <c r="D277" s="21" t="s">
        <v>1820</v>
      </c>
      <c r="E277" s="34">
        <v>1.16388211000562E-2</v>
      </c>
      <c r="F277" s="34">
        <v>0</v>
      </c>
      <c r="G277" s="21">
        <v>11337</v>
      </c>
    </row>
    <row r="278" spans="1:7" ht="15" x14ac:dyDescent="0.2">
      <c r="A278" s="52"/>
      <c r="B278" s="52"/>
      <c r="C278" s="21" t="s">
        <v>1661</v>
      </c>
      <c r="D278" s="21" t="s">
        <v>1662</v>
      </c>
      <c r="E278" s="34">
        <v>1.16388211000562E-2</v>
      </c>
      <c r="F278" s="34">
        <v>0</v>
      </c>
      <c r="G278" s="21">
        <v>11337</v>
      </c>
    </row>
    <row r="279" spans="1:7" ht="15" x14ac:dyDescent="0.2">
      <c r="A279" s="52"/>
      <c r="B279" s="52"/>
      <c r="C279" s="21" t="s">
        <v>1821</v>
      </c>
      <c r="D279" s="21" t="s">
        <v>1822</v>
      </c>
      <c r="E279" s="34">
        <v>3.0094302999999999E-2</v>
      </c>
      <c r="F279" s="34">
        <v>6.788189E-3</v>
      </c>
      <c r="G279" s="21">
        <v>10109</v>
      </c>
    </row>
    <row r="280" spans="1:7" ht="30" x14ac:dyDescent="0.2">
      <c r="A280" s="52"/>
      <c r="B280" s="52"/>
      <c r="C280" s="21" t="s">
        <v>1823</v>
      </c>
      <c r="D280" s="21" t="s">
        <v>1824</v>
      </c>
      <c r="E280" s="34">
        <v>3.0094302999999999E-2</v>
      </c>
      <c r="F280" s="34">
        <v>6.788189E-3</v>
      </c>
      <c r="G280" s="21">
        <v>10109</v>
      </c>
    </row>
    <row r="281" spans="1:7" ht="30" x14ac:dyDescent="0.2">
      <c r="A281" s="52"/>
      <c r="B281" s="52"/>
      <c r="C281" s="21" t="s">
        <v>1825</v>
      </c>
      <c r="D281" s="21" t="s">
        <v>1826</v>
      </c>
      <c r="E281" s="34">
        <v>3.0094302999999999E-2</v>
      </c>
      <c r="F281" s="34">
        <v>6.788189E-3</v>
      </c>
      <c r="G281" s="21">
        <v>7879</v>
      </c>
    </row>
    <row r="282" spans="1:7" ht="15" x14ac:dyDescent="0.2">
      <c r="A282" s="52"/>
      <c r="B282" s="52"/>
      <c r="C282" s="21" t="s">
        <v>1827</v>
      </c>
      <c r="D282" s="21" t="s">
        <v>1828</v>
      </c>
      <c r="E282" s="34">
        <v>3.0094302999999999E-2</v>
      </c>
      <c r="F282" s="34">
        <v>6.788189E-3</v>
      </c>
      <c r="G282" s="21">
        <v>10109</v>
      </c>
    </row>
    <row r="283" spans="1:7" ht="15" x14ac:dyDescent="0.2">
      <c r="A283" s="52"/>
      <c r="B283" s="52"/>
      <c r="C283" s="21" t="s">
        <v>1829</v>
      </c>
      <c r="D283" s="21" t="s">
        <v>1830</v>
      </c>
      <c r="E283" s="34">
        <v>3.0094302999999999E-2</v>
      </c>
      <c r="F283" s="34">
        <v>6.788189E-3</v>
      </c>
      <c r="G283" s="21">
        <v>7879</v>
      </c>
    </row>
    <row r="284" spans="1:7" ht="15" x14ac:dyDescent="0.2">
      <c r="A284" s="52"/>
      <c r="B284" s="52"/>
      <c r="C284" s="21" t="s">
        <v>1831</v>
      </c>
      <c r="D284" s="21" t="s">
        <v>1832</v>
      </c>
      <c r="E284" s="34">
        <v>3.0094302999999999E-2</v>
      </c>
      <c r="F284" s="34">
        <v>6.788189E-3</v>
      </c>
      <c r="G284" s="21">
        <v>10109</v>
      </c>
    </row>
    <row r="285" spans="1:7" ht="15" x14ac:dyDescent="0.2">
      <c r="A285" s="52"/>
      <c r="B285" s="52"/>
      <c r="C285" s="21" t="s">
        <v>829</v>
      </c>
      <c r="D285" s="21" t="s">
        <v>830</v>
      </c>
      <c r="E285" s="34">
        <v>3.0094302999999999E-2</v>
      </c>
      <c r="F285" s="34">
        <v>6.788189E-3</v>
      </c>
      <c r="G285" s="21">
        <v>7879</v>
      </c>
    </row>
    <row r="286" spans="1:7" ht="15" x14ac:dyDescent="0.2">
      <c r="A286" s="52"/>
      <c r="B286" s="52"/>
      <c r="C286" s="21" t="s">
        <v>1309</v>
      </c>
      <c r="D286" s="21" t="s">
        <v>1310</v>
      </c>
      <c r="E286" s="34">
        <v>3.0094302999999999E-2</v>
      </c>
      <c r="F286" s="34">
        <v>6.788189E-3</v>
      </c>
      <c r="G286" s="21">
        <v>10109</v>
      </c>
    </row>
    <row r="287" spans="1:7" ht="15" x14ac:dyDescent="0.2">
      <c r="A287" s="52"/>
      <c r="B287" s="52"/>
      <c r="C287" s="21" t="s">
        <v>1002</v>
      </c>
      <c r="D287" s="21" t="s">
        <v>1003</v>
      </c>
      <c r="E287" s="34">
        <v>3.2400564E-2</v>
      </c>
      <c r="F287" s="34">
        <v>7.3083979999999998E-3</v>
      </c>
      <c r="G287" s="21">
        <v>7879</v>
      </c>
    </row>
    <row r="288" spans="1:7" ht="15" x14ac:dyDescent="0.2">
      <c r="A288" s="52"/>
      <c r="B288" s="52"/>
      <c r="C288" s="21" t="s">
        <v>1833</v>
      </c>
      <c r="D288" s="21" t="s">
        <v>1834</v>
      </c>
      <c r="E288" s="34">
        <v>3.2400564E-2</v>
      </c>
      <c r="F288" s="34">
        <v>7.3083979999999998E-3</v>
      </c>
      <c r="G288" s="21">
        <v>7879</v>
      </c>
    </row>
    <row r="289" spans="1:7" ht="15" x14ac:dyDescent="0.2">
      <c r="A289" s="52"/>
      <c r="B289" s="52"/>
      <c r="C289" s="21" t="s">
        <v>1835</v>
      </c>
      <c r="D289" s="21" t="s">
        <v>1836</v>
      </c>
      <c r="E289" s="34">
        <v>3.4644937000000001E-2</v>
      </c>
      <c r="F289" s="34">
        <v>7.8146469999999992E-3</v>
      </c>
      <c r="G289" s="21">
        <v>10109</v>
      </c>
    </row>
    <row r="290" spans="1:7" ht="15" x14ac:dyDescent="0.2">
      <c r="A290" s="52"/>
      <c r="B290" s="52"/>
      <c r="C290" s="21" t="s">
        <v>1837</v>
      </c>
      <c r="D290" s="21" t="s">
        <v>1838</v>
      </c>
      <c r="E290" s="34">
        <v>1.507747E-3</v>
      </c>
      <c r="F290" s="34">
        <v>6.3957800000000002E-4</v>
      </c>
      <c r="G290" s="21" t="s">
        <v>407</v>
      </c>
    </row>
    <row r="291" spans="1:7" ht="15" x14ac:dyDescent="0.2">
      <c r="A291" s="52"/>
      <c r="B291" s="52"/>
      <c r="C291" s="21" t="s">
        <v>1839</v>
      </c>
      <c r="D291" s="21" t="s">
        <v>1840</v>
      </c>
      <c r="E291" s="34">
        <v>1.507747E-3</v>
      </c>
      <c r="F291" s="34">
        <v>6.3957800000000002E-4</v>
      </c>
      <c r="G291" s="21" t="s">
        <v>407</v>
      </c>
    </row>
    <row r="292" spans="1:7" ht="15" x14ac:dyDescent="0.2">
      <c r="A292" s="52"/>
      <c r="B292" s="52"/>
      <c r="C292" s="21" t="s">
        <v>1841</v>
      </c>
      <c r="D292" s="21" t="s">
        <v>1842</v>
      </c>
      <c r="E292" s="34">
        <v>1.662703E-3</v>
      </c>
      <c r="F292" s="34">
        <v>7.0531000000000001E-4</v>
      </c>
      <c r="G292" s="21" t="s">
        <v>407</v>
      </c>
    </row>
    <row r="293" spans="1:7" ht="15" x14ac:dyDescent="0.2">
      <c r="A293" s="52"/>
      <c r="B293" s="52"/>
      <c r="C293" s="21" t="s">
        <v>1843</v>
      </c>
      <c r="D293" s="21" t="s">
        <v>1844</v>
      </c>
      <c r="E293" s="34">
        <v>1.662703E-3</v>
      </c>
      <c r="F293" s="34">
        <v>7.0531000000000001E-4</v>
      </c>
      <c r="G293" s="21" t="s">
        <v>407</v>
      </c>
    </row>
    <row r="294" spans="1:7" ht="15" x14ac:dyDescent="0.2">
      <c r="A294" s="52"/>
      <c r="B294" s="52"/>
      <c r="C294" s="21" t="s">
        <v>1343</v>
      </c>
      <c r="D294" s="21" t="s">
        <v>1344</v>
      </c>
      <c r="E294" s="34">
        <v>4.1165510000000004E-3</v>
      </c>
      <c r="F294" s="34">
        <v>1.7462199999999999E-3</v>
      </c>
      <c r="G294" s="21" t="s">
        <v>638</v>
      </c>
    </row>
    <row r="295" spans="1:7" ht="15" x14ac:dyDescent="0.2">
      <c r="A295" s="52"/>
      <c r="B295" s="52"/>
      <c r="C295" s="21" t="s">
        <v>1845</v>
      </c>
      <c r="D295" s="21" t="s">
        <v>1846</v>
      </c>
      <c r="E295" s="34">
        <v>6.1846490000000004E-3</v>
      </c>
      <c r="F295" s="34">
        <v>2.6234959999999999E-3</v>
      </c>
      <c r="G295" s="21" t="s">
        <v>641</v>
      </c>
    </row>
    <row r="296" spans="1:7" ht="15" x14ac:dyDescent="0.2">
      <c r="A296" s="52"/>
      <c r="B296" s="52"/>
      <c r="C296" s="21" t="s">
        <v>1847</v>
      </c>
      <c r="D296" s="21" t="s">
        <v>1848</v>
      </c>
      <c r="E296" s="34">
        <v>6.1846490000000004E-3</v>
      </c>
      <c r="F296" s="34">
        <v>2.6234959999999999E-3</v>
      </c>
      <c r="G296" s="21" t="s">
        <v>641</v>
      </c>
    </row>
    <row r="297" spans="1:7" ht="15" x14ac:dyDescent="0.2">
      <c r="A297" s="52"/>
      <c r="B297" s="52"/>
      <c r="C297" s="21" t="s">
        <v>1349</v>
      </c>
      <c r="D297" s="21" t="s">
        <v>1350</v>
      </c>
      <c r="E297" s="34">
        <v>6.1846490000000004E-3</v>
      </c>
      <c r="F297" s="34">
        <v>2.6234959999999999E-3</v>
      </c>
      <c r="G297" s="21" t="s">
        <v>355</v>
      </c>
    </row>
    <row r="298" spans="1:7" ht="15" x14ac:dyDescent="0.2">
      <c r="A298" s="52"/>
      <c r="B298" s="52"/>
      <c r="C298" s="21" t="s">
        <v>1005</v>
      </c>
      <c r="D298" s="21" t="s">
        <v>1006</v>
      </c>
      <c r="E298" s="34">
        <v>6.1921299999999997E-3</v>
      </c>
      <c r="F298" s="34">
        <v>2.6266689999999999E-3</v>
      </c>
      <c r="G298" s="21" t="s">
        <v>407</v>
      </c>
    </row>
    <row r="299" spans="1:7" ht="15" x14ac:dyDescent="0.2">
      <c r="A299" s="52"/>
      <c r="B299" s="52"/>
      <c r="C299" s="21" t="s">
        <v>851</v>
      </c>
      <c r="D299" s="21" t="s">
        <v>852</v>
      </c>
      <c r="E299" s="34">
        <v>6.1921299999999997E-3</v>
      </c>
      <c r="F299" s="34">
        <v>2.6266689999999999E-3</v>
      </c>
      <c r="G299" s="21" t="s">
        <v>407</v>
      </c>
    </row>
    <row r="300" spans="1:7" ht="15" x14ac:dyDescent="0.2">
      <c r="A300" s="52"/>
      <c r="B300" s="52"/>
      <c r="C300" s="21" t="s">
        <v>1361</v>
      </c>
      <c r="D300" s="21" t="s">
        <v>1362</v>
      </c>
      <c r="E300" s="34">
        <v>9.3937680000000003E-3</v>
      </c>
      <c r="F300" s="34">
        <v>3.9847880000000004E-3</v>
      </c>
      <c r="G300" s="21" t="s">
        <v>641</v>
      </c>
    </row>
    <row r="301" spans="1:7" ht="15" x14ac:dyDescent="0.2">
      <c r="A301" s="52"/>
      <c r="B301" s="52"/>
      <c r="C301" s="21" t="s">
        <v>1849</v>
      </c>
      <c r="D301" s="21" t="s">
        <v>1850</v>
      </c>
      <c r="E301" s="34">
        <v>1.2166138999999999E-2</v>
      </c>
      <c r="F301" s="34">
        <v>5.1608130000000002E-3</v>
      </c>
      <c r="G301" s="21" t="s">
        <v>407</v>
      </c>
    </row>
    <row r="302" spans="1:7" ht="15" x14ac:dyDescent="0.2">
      <c r="A302" s="52"/>
      <c r="B302" s="52">
        <v>4</v>
      </c>
      <c r="C302" s="21" t="s">
        <v>1025</v>
      </c>
      <c r="D302" s="21" t="s">
        <v>1026</v>
      </c>
      <c r="E302" s="34">
        <v>1.4476255E-2</v>
      </c>
      <c r="F302" s="34">
        <v>6.1407520000000002E-3</v>
      </c>
      <c r="G302" s="21" t="s">
        <v>407</v>
      </c>
    </row>
    <row r="303" spans="1:7" ht="15" x14ac:dyDescent="0.2">
      <c r="A303" s="52"/>
      <c r="B303" s="52"/>
      <c r="C303" s="21" t="s">
        <v>1851</v>
      </c>
      <c r="D303" s="21" t="s">
        <v>1852</v>
      </c>
      <c r="E303" s="34">
        <v>1.5655135000000001E-2</v>
      </c>
      <c r="F303" s="34">
        <v>6.6408270000000002E-3</v>
      </c>
      <c r="G303" s="21" t="s">
        <v>407</v>
      </c>
    </row>
    <row r="304" spans="1:7" ht="15" x14ac:dyDescent="0.2">
      <c r="A304" s="52"/>
      <c r="B304" s="52"/>
      <c r="C304" s="21" t="s">
        <v>934</v>
      </c>
      <c r="D304" s="21" t="s">
        <v>935</v>
      </c>
      <c r="E304" s="34">
        <v>1.8787207E-2</v>
      </c>
      <c r="F304" s="34">
        <v>7.9694359999999999E-3</v>
      </c>
      <c r="G304" s="21" t="s">
        <v>462</v>
      </c>
    </row>
    <row r="305" spans="1:7" ht="15" x14ac:dyDescent="0.2">
      <c r="A305" s="52"/>
      <c r="B305" s="52"/>
      <c r="C305" s="21" t="s">
        <v>937</v>
      </c>
      <c r="D305" s="21" t="s">
        <v>938</v>
      </c>
      <c r="E305" s="34">
        <v>1.9152339000000001E-2</v>
      </c>
      <c r="F305" s="34">
        <v>8.1243229999999993E-3</v>
      </c>
      <c r="G305" s="21" t="s">
        <v>462</v>
      </c>
    </row>
    <row r="306" spans="1:7" ht="15" x14ac:dyDescent="0.2">
      <c r="A306" s="52"/>
      <c r="B306" s="52"/>
      <c r="C306" s="21" t="s">
        <v>1854</v>
      </c>
      <c r="D306" s="21" t="s">
        <v>1855</v>
      </c>
      <c r="E306" s="34">
        <v>2.9059674000000001E-2</v>
      </c>
      <c r="F306" s="34">
        <v>1.2326963E-2</v>
      </c>
      <c r="G306" s="21" t="s">
        <v>462</v>
      </c>
    </row>
    <row r="307" spans="1:7" ht="15" x14ac:dyDescent="0.2">
      <c r="A307" s="52"/>
      <c r="B307" s="52">
        <v>5</v>
      </c>
      <c r="C307" s="21" t="s">
        <v>1857</v>
      </c>
      <c r="D307" s="21" t="s">
        <v>1858</v>
      </c>
      <c r="E307" s="34">
        <v>3.3421971000000002E-2</v>
      </c>
      <c r="F307" s="34">
        <v>1.4177426999999999E-2</v>
      </c>
      <c r="G307" s="21">
        <v>5928</v>
      </c>
    </row>
    <row r="308" spans="1:7" ht="15" x14ac:dyDescent="0.2">
      <c r="A308" s="52"/>
      <c r="B308" s="52"/>
      <c r="C308" s="21" t="s">
        <v>863</v>
      </c>
      <c r="D308" s="21" t="s">
        <v>864</v>
      </c>
      <c r="E308" s="34">
        <v>3.3633958999999998E-2</v>
      </c>
      <c r="F308" s="34">
        <v>1.4267350999999999E-2</v>
      </c>
      <c r="G308" s="21">
        <v>5934</v>
      </c>
    </row>
    <row r="309" spans="1:7" ht="30" x14ac:dyDescent="0.2">
      <c r="A309" s="52"/>
      <c r="B309" s="52"/>
      <c r="C309" s="21" t="s">
        <v>1859</v>
      </c>
      <c r="D309" s="21" t="s">
        <v>1860</v>
      </c>
      <c r="E309" s="34">
        <v>3.3823868E-2</v>
      </c>
      <c r="F309" s="34">
        <v>1.434791E-2</v>
      </c>
      <c r="G309" s="21">
        <v>5934</v>
      </c>
    </row>
    <row r="310" spans="1:7" ht="15" x14ac:dyDescent="0.2">
      <c r="A310" s="52"/>
      <c r="B310" s="52"/>
      <c r="C310" s="21" t="s">
        <v>1861</v>
      </c>
      <c r="D310" s="21" t="s">
        <v>1862</v>
      </c>
      <c r="E310" s="34">
        <v>3.7555630999999999E-2</v>
      </c>
      <c r="F310" s="34">
        <v>1.5930903999999999E-2</v>
      </c>
      <c r="G310" s="21">
        <v>4869</v>
      </c>
    </row>
    <row r="311" spans="1:7" ht="15" x14ac:dyDescent="0.2">
      <c r="A311" s="52"/>
      <c r="B311" s="52"/>
      <c r="C311" s="21" t="s">
        <v>1863</v>
      </c>
      <c r="D311" s="21" t="s">
        <v>1864</v>
      </c>
      <c r="E311" s="34">
        <v>4.8233597000000003E-2</v>
      </c>
      <c r="F311" s="34">
        <v>1.4933002000000001E-2</v>
      </c>
      <c r="G311" s="21">
        <v>9958</v>
      </c>
    </row>
    <row r="312" spans="1:7" ht="15" x14ac:dyDescent="0.2">
      <c r="A312" s="52"/>
      <c r="B312" s="52"/>
      <c r="C312" s="21" t="s">
        <v>1865</v>
      </c>
      <c r="D312" s="21" t="s">
        <v>1866</v>
      </c>
      <c r="E312" s="34">
        <v>4.8233597000000003E-2</v>
      </c>
      <c r="F312" s="34">
        <v>1.4933002000000001E-2</v>
      </c>
      <c r="G312" s="21">
        <v>9958</v>
      </c>
    </row>
    <row r="313" spans="1:7" ht="15" x14ac:dyDescent="0.2">
      <c r="A313" s="52"/>
      <c r="B313" s="52"/>
      <c r="C313" s="21" t="s">
        <v>871</v>
      </c>
      <c r="D313" s="21" t="s">
        <v>872</v>
      </c>
      <c r="E313" s="34">
        <v>4.8233597000000003E-2</v>
      </c>
      <c r="F313" s="34">
        <v>1.4933002000000001E-2</v>
      </c>
      <c r="G313" s="21">
        <v>10096</v>
      </c>
    </row>
    <row r="314" spans="1:7" ht="15" x14ac:dyDescent="0.2">
      <c r="A314" s="52"/>
      <c r="B314" s="52"/>
      <c r="C314" s="21" t="s">
        <v>873</v>
      </c>
      <c r="D314" s="21" t="s">
        <v>874</v>
      </c>
      <c r="E314" s="34">
        <v>4.8233597000000003E-2</v>
      </c>
      <c r="F314" s="34">
        <v>1.4933002000000001E-2</v>
      </c>
      <c r="G314" s="21">
        <v>10096</v>
      </c>
    </row>
    <row r="315" spans="1:7" ht="15" x14ac:dyDescent="0.2">
      <c r="A315" s="52"/>
      <c r="B315" s="52"/>
      <c r="C315" s="21" t="s">
        <v>882</v>
      </c>
      <c r="D315" s="21" t="s">
        <v>883</v>
      </c>
      <c r="E315" s="34">
        <v>4.8233597000000003E-2</v>
      </c>
      <c r="F315" s="34">
        <v>1.4933002000000001E-2</v>
      </c>
      <c r="G315" s="21">
        <v>10096</v>
      </c>
    </row>
    <row r="316" spans="1:7" ht="15" x14ac:dyDescent="0.2">
      <c r="A316" s="52"/>
      <c r="B316" s="52"/>
      <c r="C316" s="21" t="s">
        <v>885</v>
      </c>
      <c r="D316" s="21" t="s">
        <v>886</v>
      </c>
      <c r="E316" s="34">
        <v>4.8233597000000003E-2</v>
      </c>
      <c r="F316" s="34">
        <v>1.4933002000000001E-2</v>
      </c>
      <c r="G316" s="21">
        <v>9958</v>
      </c>
    </row>
    <row r="317" spans="1:7" ht="15" x14ac:dyDescent="0.2">
      <c r="A317" s="52"/>
      <c r="B317" s="52"/>
      <c r="C317" s="21" t="s">
        <v>1867</v>
      </c>
      <c r="D317" s="21" t="s">
        <v>1868</v>
      </c>
      <c r="E317" s="34">
        <v>4.8233597000000003E-2</v>
      </c>
      <c r="F317" s="34">
        <v>1.4933002000000001E-2</v>
      </c>
      <c r="G317" s="21">
        <v>10096</v>
      </c>
    </row>
    <row r="318" spans="1:7" ht="30" x14ac:dyDescent="0.2">
      <c r="A318" s="52"/>
      <c r="B318" s="52"/>
      <c r="C318" s="21" t="s">
        <v>1869</v>
      </c>
      <c r="D318" s="21" t="s">
        <v>1870</v>
      </c>
      <c r="E318" s="34">
        <v>4.8233597000000003E-2</v>
      </c>
      <c r="F318" s="34">
        <v>1.4933002000000001E-2</v>
      </c>
      <c r="G318" s="21">
        <v>10096</v>
      </c>
    </row>
    <row r="319" spans="1:7" ht="15" x14ac:dyDescent="0.2">
      <c r="A319" s="52"/>
      <c r="B319" s="52"/>
      <c r="C319" s="21" t="s">
        <v>1871</v>
      </c>
      <c r="D319" s="21" t="s">
        <v>1872</v>
      </c>
      <c r="E319" s="34">
        <v>4.8233597000000003E-2</v>
      </c>
      <c r="F319" s="34">
        <v>1.4933002000000001E-2</v>
      </c>
      <c r="G319" s="21">
        <v>9958</v>
      </c>
    </row>
    <row r="320" spans="1:7" ht="15" x14ac:dyDescent="0.2">
      <c r="A320" s="52"/>
      <c r="B320" s="52"/>
      <c r="C320" s="21" t="s">
        <v>887</v>
      </c>
      <c r="D320" s="21" t="s">
        <v>888</v>
      </c>
      <c r="E320" s="34">
        <v>4.8233597000000003E-2</v>
      </c>
      <c r="F320" s="34">
        <v>1.4933002000000001E-2</v>
      </c>
      <c r="G320" s="21">
        <v>9958</v>
      </c>
    </row>
    <row r="321" spans="1:7" ht="30" x14ac:dyDescent="0.2">
      <c r="A321" s="52"/>
      <c r="B321" s="52"/>
      <c r="C321" s="21" t="s">
        <v>1873</v>
      </c>
      <c r="D321" s="21" t="s">
        <v>1874</v>
      </c>
      <c r="E321" s="34">
        <v>4.8233597000000003E-2</v>
      </c>
      <c r="F321" s="34">
        <v>1.4933002000000001E-2</v>
      </c>
      <c r="G321" s="21">
        <v>23471</v>
      </c>
    </row>
    <row r="322" spans="1:7" ht="15" x14ac:dyDescent="0.2">
      <c r="A322" s="52"/>
      <c r="B322" s="52"/>
      <c r="C322" s="21" t="s">
        <v>893</v>
      </c>
      <c r="D322" s="21" t="s">
        <v>894</v>
      </c>
      <c r="E322" s="34">
        <v>2.8616250457453501E-2</v>
      </c>
      <c r="F322" s="34">
        <v>6.1058855883613398E-3</v>
      </c>
      <c r="G322" s="21">
        <v>51719</v>
      </c>
    </row>
    <row r="323" spans="1:7" ht="15" x14ac:dyDescent="0.2">
      <c r="A323" s="52"/>
      <c r="B323" s="52"/>
      <c r="C323" s="21" t="s">
        <v>1875</v>
      </c>
      <c r="D323" s="21" t="s">
        <v>1876</v>
      </c>
      <c r="E323" s="34">
        <v>2.69662694520552E-2</v>
      </c>
      <c r="F323" s="34">
        <v>5.7024535965342201E-3</v>
      </c>
      <c r="G323" s="34" t="s">
        <v>2493</v>
      </c>
    </row>
    <row r="324" spans="1:7" ht="15" x14ac:dyDescent="0.2">
      <c r="A324" s="52"/>
      <c r="B324" s="52"/>
      <c r="C324" s="21" t="s">
        <v>1877</v>
      </c>
      <c r="D324" s="21" t="s">
        <v>1878</v>
      </c>
      <c r="E324" s="34">
        <v>2.69662694520552E-2</v>
      </c>
      <c r="F324" s="34">
        <v>5.7024535965342201E-3</v>
      </c>
      <c r="G324" s="34">
        <v>8837</v>
      </c>
    </row>
    <row r="325" spans="1:7" ht="15" x14ac:dyDescent="0.2">
      <c r="A325" s="52"/>
      <c r="B325" s="52"/>
      <c r="C325" s="21" t="s">
        <v>1879</v>
      </c>
      <c r="D325" s="21" t="s">
        <v>1880</v>
      </c>
      <c r="E325" s="34">
        <v>2.8616250457453501E-2</v>
      </c>
      <c r="F325" s="34">
        <v>6.1058855883613398E-3</v>
      </c>
      <c r="G325" s="21">
        <v>8837</v>
      </c>
    </row>
    <row r="326" spans="1:7" ht="30" x14ac:dyDescent="0.2">
      <c r="A326" s="52"/>
      <c r="B326" s="52"/>
      <c r="C326" s="21" t="s">
        <v>854</v>
      </c>
      <c r="D326" s="21" t="s">
        <v>855</v>
      </c>
      <c r="E326" s="34">
        <v>2.8616250457453501E-2</v>
      </c>
      <c r="F326" s="34">
        <v>6.1058855883613398E-3</v>
      </c>
      <c r="G326" s="21">
        <v>8837</v>
      </c>
    </row>
    <row r="327" spans="1:7" ht="15" x14ac:dyDescent="0.2">
      <c r="A327" s="52"/>
      <c r="B327" s="52"/>
      <c r="C327" s="21" t="s">
        <v>899</v>
      </c>
      <c r="D327" s="21" t="s">
        <v>900</v>
      </c>
      <c r="E327" s="34">
        <v>2.8616250457453501E-2</v>
      </c>
      <c r="F327" s="34">
        <v>6.1058855883613398E-3</v>
      </c>
      <c r="G327" s="21">
        <v>8837</v>
      </c>
    </row>
    <row r="328" spans="1:7" ht="15" x14ac:dyDescent="0.2">
      <c r="A328" s="52"/>
      <c r="B328" s="52"/>
      <c r="C328" s="21" t="s">
        <v>1881</v>
      </c>
      <c r="D328" s="21" t="s">
        <v>1882</v>
      </c>
      <c r="E328" s="34">
        <v>2.8616250457453501E-2</v>
      </c>
      <c r="F328" s="34">
        <v>6.1058855883613398E-3</v>
      </c>
      <c r="G328" s="21">
        <v>8837</v>
      </c>
    </row>
    <row r="329" spans="1:7" ht="15" x14ac:dyDescent="0.2">
      <c r="A329" s="52"/>
      <c r="B329" s="52"/>
      <c r="C329" s="21" t="s">
        <v>1883</v>
      </c>
      <c r="D329" s="21" t="s">
        <v>1884</v>
      </c>
      <c r="E329" s="34">
        <v>2.8616250457453501E-2</v>
      </c>
      <c r="F329" s="34">
        <v>6.1058855883613398E-3</v>
      </c>
      <c r="G329" s="21">
        <v>8837</v>
      </c>
    </row>
    <row r="330" spans="1:7" ht="15" x14ac:dyDescent="0.2">
      <c r="A330" s="52"/>
      <c r="B330" s="52"/>
      <c r="C330" s="21" t="s">
        <v>1885</v>
      </c>
      <c r="D330" s="21" t="s">
        <v>1886</v>
      </c>
      <c r="E330" s="34">
        <v>2.8616250457453501E-2</v>
      </c>
      <c r="F330" s="34">
        <v>6.1058855883613398E-3</v>
      </c>
      <c r="G330" s="21">
        <v>8837</v>
      </c>
    </row>
    <row r="331" spans="1:7" ht="15" x14ac:dyDescent="0.2">
      <c r="A331" s="52"/>
      <c r="B331" s="52"/>
      <c r="C331" s="21" t="s">
        <v>1887</v>
      </c>
      <c r="D331" s="21" t="s">
        <v>1888</v>
      </c>
      <c r="E331" s="34">
        <v>2.7269940375871601E-2</v>
      </c>
      <c r="F331" s="34">
        <v>5.76666972234126E-3</v>
      </c>
      <c r="G331" s="35">
        <v>8837</v>
      </c>
    </row>
    <row r="332" spans="1:7" ht="15" x14ac:dyDescent="0.2">
      <c r="A332" s="52"/>
      <c r="B332" s="52"/>
      <c r="C332" s="21" t="s">
        <v>1889</v>
      </c>
      <c r="D332" s="21" t="s">
        <v>1890</v>
      </c>
      <c r="E332" s="34">
        <v>4.94152864294303E-2</v>
      </c>
      <c r="F332" s="34">
        <v>1.04496611340431E-2</v>
      </c>
      <c r="G332" s="35">
        <v>8837</v>
      </c>
    </row>
    <row r="333" spans="1:7" ht="15" x14ac:dyDescent="0.2">
      <c r="A333" s="52"/>
      <c r="B333" s="52"/>
      <c r="C333" s="21" t="s">
        <v>1891</v>
      </c>
      <c r="D333" s="21" t="s">
        <v>1892</v>
      </c>
      <c r="E333" s="34">
        <v>4.9839702726697903E-2</v>
      </c>
      <c r="F333" s="34">
        <v>1.05394108209653E-2</v>
      </c>
      <c r="G333" s="35">
        <v>8837</v>
      </c>
    </row>
    <row r="334" spans="1:7" ht="15" x14ac:dyDescent="0.2">
      <c r="A334" s="52"/>
      <c r="B334" s="52"/>
      <c r="C334" s="21" t="s">
        <v>1893</v>
      </c>
      <c r="D334" s="21" t="s">
        <v>1894</v>
      </c>
      <c r="E334" s="34">
        <v>4.9083015092211899E-2</v>
      </c>
      <c r="F334" s="34" t="s">
        <v>376</v>
      </c>
      <c r="G334" s="35">
        <v>51719</v>
      </c>
    </row>
    <row r="335" spans="1:7" ht="15" x14ac:dyDescent="0.2">
      <c r="A335" s="52"/>
      <c r="B335" s="52"/>
      <c r="C335" s="21" t="s">
        <v>1895</v>
      </c>
      <c r="D335" s="21" t="s">
        <v>1896</v>
      </c>
      <c r="E335" s="34">
        <v>4.9083015092211899E-2</v>
      </c>
      <c r="F335" s="34" t="s">
        <v>376</v>
      </c>
      <c r="G335" s="35">
        <v>51719</v>
      </c>
    </row>
    <row r="336" spans="1:7" ht="15" x14ac:dyDescent="0.2">
      <c r="A336" s="52"/>
      <c r="B336" s="52"/>
      <c r="C336" s="21" t="s">
        <v>1897</v>
      </c>
      <c r="D336" s="21" t="s">
        <v>1898</v>
      </c>
      <c r="E336" s="34">
        <v>4.9083015092211899E-2</v>
      </c>
      <c r="F336" s="34" t="s">
        <v>376</v>
      </c>
      <c r="G336" s="35">
        <v>51719</v>
      </c>
    </row>
    <row r="337" spans="1:7" ht="15" x14ac:dyDescent="0.2">
      <c r="A337" s="52"/>
      <c r="B337" s="52"/>
      <c r="C337" s="21" t="s">
        <v>1899</v>
      </c>
      <c r="D337" s="21" t="s">
        <v>1900</v>
      </c>
      <c r="E337" s="34">
        <v>4.9083015092211899E-2</v>
      </c>
      <c r="F337" s="34" t="s">
        <v>376</v>
      </c>
      <c r="G337" s="35">
        <v>51719</v>
      </c>
    </row>
    <row r="338" spans="1:7" ht="15" x14ac:dyDescent="0.2">
      <c r="A338" s="52"/>
      <c r="B338" s="52"/>
      <c r="C338" s="21" t="s">
        <v>1901</v>
      </c>
      <c r="D338" s="21" t="s">
        <v>1902</v>
      </c>
      <c r="E338" s="34">
        <v>4.9083015092211899E-2</v>
      </c>
      <c r="F338" s="34" t="s">
        <v>376</v>
      </c>
      <c r="G338" s="35">
        <v>51719</v>
      </c>
    </row>
    <row r="339" spans="1:7" ht="15" x14ac:dyDescent="0.2">
      <c r="A339" s="52"/>
      <c r="B339" s="52"/>
      <c r="C339" s="21" t="s">
        <v>857</v>
      </c>
      <c r="D339" s="21" t="s">
        <v>858</v>
      </c>
      <c r="E339" s="34">
        <v>4.9083015092211899E-2</v>
      </c>
      <c r="F339" s="34" t="s">
        <v>376</v>
      </c>
      <c r="G339" s="35">
        <v>8837</v>
      </c>
    </row>
    <row r="340" spans="1:7" ht="15" x14ac:dyDescent="0.2">
      <c r="A340" s="52"/>
      <c r="B340" s="52"/>
      <c r="C340" s="21" t="s">
        <v>1903</v>
      </c>
      <c r="D340" s="21" t="s">
        <v>1904</v>
      </c>
      <c r="E340" s="34">
        <v>4.9083015092211899E-2</v>
      </c>
      <c r="F340" s="34" t="s">
        <v>376</v>
      </c>
      <c r="G340" s="35">
        <v>8837</v>
      </c>
    </row>
    <row r="341" spans="1:7" ht="15" x14ac:dyDescent="0.2">
      <c r="A341" s="52"/>
      <c r="B341" s="52"/>
      <c r="C341" s="21" t="s">
        <v>1905</v>
      </c>
      <c r="D341" s="21" t="s">
        <v>1906</v>
      </c>
      <c r="E341" s="34">
        <v>4.9083015092211899E-2</v>
      </c>
      <c r="F341" s="34" t="s">
        <v>376</v>
      </c>
      <c r="G341" s="35">
        <v>51719</v>
      </c>
    </row>
    <row r="342" spans="1:7" ht="15" x14ac:dyDescent="0.2">
      <c r="A342" s="52"/>
      <c r="B342" s="52"/>
      <c r="C342" s="21" t="s">
        <v>1907</v>
      </c>
      <c r="D342" s="21" t="s">
        <v>1908</v>
      </c>
      <c r="E342" s="34">
        <v>4.9083015092211899E-2</v>
      </c>
      <c r="F342" s="34" t="s">
        <v>376</v>
      </c>
      <c r="G342" s="35">
        <v>51719</v>
      </c>
    </row>
    <row r="343" spans="1:7" ht="15" x14ac:dyDescent="0.2">
      <c r="A343" s="52"/>
      <c r="B343" s="52"/>
      <c r="C343" s="21" t="s">
        <v>1909</v>
      </c>
      <c r="D343" s="21" t="s">
        <v>1910</v>
      </c>
      <c r="E343" s="34">
        <v>4.9083015092211899E-2</v>
      </c>
      <c r="F343" s="34" t="s">
        <v>376</v>
      </c>
      <c r="G343" s="35">
        <v>51719</v>
      </c>
    </row>
    <row r="344" spans="1:7" ht="15" x14ac:dyDescent="0.2">
      <c r="A344" s="52"/>
      <c r="B344" s="52"/>
      <c r="C344" s="21" t="s">
        <v>1911</v>
      </c>
      <c r="D344" s="21" t="s">
        <v>1912</v>
      </c>
      <c r="E344" s="34">
        <v>4.9083015092211899E-2</v>
      </c>
      <c r="F344" s="34" t="s">
        <v>376</v>
      </c>
      <c r="G344" s="35">
        <v>8837</v>
      </c>
    </row>
    <row r="345" spans="1:7" ht="15" x14ac:dyDescent="0.2">
      <c r="A345" s="52"/>
      <c r="B345" s="52"/>
      <c r="C345" s="21" t="s">
        <v>1913</v>
      </c>
      <c r="D345" s="21" t="s">
        <v>1914</v>
      </c>
      <c r="E345" s="34">
        <v>2.8616250457453501E-2</v>
      </c>
      <c r="F345" s="34">
        <v>6.1058855883613398E-3</v>
      </c>
      <c r="G345" s="21">
        <v>8837</v>
      </c>
    </row>
    <row r="346" spans="1:7" ht="30" x14ac:dyDescent="0.2">
      <c r="A346" s="52"/>
      <c r="B346" s="52"/>
      <c r="C346" s="21" t="s">
        <v>1915</v>
      </c>
      <c r="D346" s="21" t="s">
        <v>1916</v>
      </c>
      <c r="E346" s="34">
        <v>2.8616250457453501E-2</v>
      </c>
      <c r="F346" s="34">
        <v>6.1058855883613398E-3</v>
      </c>
      <c r="G346" s="21">
        <v>8837</v>
      </c>
    </row>
    <row r="347" spans="1:7" ht="15" x14ac:dyDescent="0.2">
      <c r="A347" s="52"/>
      <c r="B347" s="52"/>
      <c r="C347" s="21" t="s">
        <v>1917</v>
      </c>
      <c r="D347" s="21" t="s">
        <v>1918</v>
      </c>
      <c r="E347" s="34">
        <v>2.8616250457453501E-2</v>
      </c>
      <c r="F347" s="34">
        <v>6.1058855883613398E-3</v>
      </c>
      <c r="G347" s="21">
        <v>8837</v>
      </c>
    </row>
    <row r="348" spans="1:7" ht="15" x14ac:dyDescent="0.2">
      <c r="A348" s="52"/>
      <c r="B348" s="52"/>
      <c r="C348" s="21" t="s">
        <v>1919</v>
      </c>
      <c r="D348" s="21" t="s">
        <v>1920</v>
      </c>
      <c r="E348" s="34">
        <v>2.8616250457453501E-2</v>
      </c>
      <c r="F348" s="34">
        <v>6.1058855883613398E-3</v>
      </c>
      <c r="G348" s="21">
        <v>8837</v>
      </c>
    </row>
    <row r="349" spans="1:7" ht="15" x14ac:dyDescent="0.2">
      <c r="A349" s="52"/>
      <c r="B349" s="52"/>
      <c r="C349" s="21" t="s">
        <v>1921</v>
      </c>
      <c r="D349" s="21" t="s">
        <v>1922</v>
      </c>
      <c r="E349" s="34">
        <v>2.8616250457453501E-2</v>
      </c>
      <c r="F349" s="34">
        <v>6.1058855883613398E-3</v>
      </c>
      <c r="G349" s="21">
        <v>8837</v>
      </c>
    </row>
    <row r="350" spans="1:7" ht="15" x14ac:dyDescent="0.2">
      <c r="A350" s="52"/>
      <c r="B350" s="52"/>
      <c r="C350" s="21" t="s">
        <v>1923</v>
      </c>
      <c r="D350" s="21" t="s">
        <v>1924</v>
      </c>
      <c r="E350" s="34">
        <v>2.8616250457453501E-2</v>
      </c>
      <c r="F350" s="34">
        <v>6.1058855883613398E-3</v>
      </c>
      <c r="G350" s="21">
        <v>8837</v>
      </c>
    </row>
    <row r="351" spans="1:7" ht="15" x14ac:dyDescent="0.2">
      <c r="A351" s="52"/>
      <c r="B351" s="52"/>
      <c r="C351" s="21" t="s">
        <v>1925</v>
      </c>
      <c r="D351" s="21" t="s">
        <v>1926</v>
      </c>
      <c r="E351" s="34">
        <v>2.8616250457453501E-2</v>
      </c>
      <c r="F351" s="34">
        <v>6.1058855883613398E-3</v>
      </c>
      <c r="G351" s="21">
        <v>8837</v>
      </c>
    </row>
    <row r="352" spans="1:7" ht="15" x14ac:dyDescent="0.2">
      <c r="A352" s="52"/>
      <c r="B352" s="52"/>
      <c r="C352" s="21" t="s">
        <v>1927</v>
      </c>
      <c r="D352" s="21" t="s">
        <v>1928</v>
      </c>
      <c r="E352" s="34">
        <v>2.8616250457453501E-2</v>
      </c>
      <c r="F352" s="34">
        <v>6.1058855883613398E-3</v>
      </c>
      <c r="G352" s="21">
        <v>8837</v>
      </c>
    </row>
    <row r="353" spans="1:7" ht="15" x14ac:dyDescent="0.2">
      <c r="A353" s="52"/>
      <c r="B353" s="52"/>
      <c r="C353" s="21" t="s">
        <v>1929</v>
      </c>
      <c r="D353" s="21" t="s">
        <v>1930</v>
      </c>
      <c r="E353" s="34">
        <v>2.8616250457453501E-2</v>
      </c>
      <c r="F353" s="34">
        <v>6.1058855883613398E-3</v>
      </c>
      <c r="G353" s="21">
        <v>8837</v>
      </c>
    </row>
    <row r="354" spans="1:7" ht="15" x14ac:dyDescent="0.2">
      <c r="A354" s="52"/>
      <c r="B354" s="52">
        <v>6</v>
      </c>
      <c r="C354" s="21" t="s">
        <v>1931</v>
      </c>
      <c r="D354" s="21" t="s">
        <v>1932</v>
      </c>
      <c r="E354" s="34">
        <v>2.8616250457453501E-2</v>
      </c>
      <c r="F354" s="34">
        <v>6.1058855883613398E-3</v>
      </c>
      <c r="G354" s="21">
        <v>8837</v>
      </c>
    </row>
    <row r="355" spans="1:7" ht="15" x14ac:dyDescent="0.2">
      <c r="A355" s="52"/>
      <c r="B355" s="52"/>
      <c r="C355" s="21" t="s">
        <v>1933</v>
      </c>
      <c r="D355" s="21" t="s">
        <v>1934</v>
      </c>
      <c r="E355" s="34">
        <v>2.8616250457453501E-2</v>
      </c>
      <c r="F355" s="34">
        <v>6.1058855883613398E-3</v>
      </c>
      <c r="G355" s="21">
        <v>8837</v>
      </c>
    </row>
    <row r="356" spans="1:7" ht="15" x14ac:dyDescent="0.2">
      <c r="A356" s="52"/>
      <c r="B356" s="52"/>
      <c r="C356" s="34" t="s">
        <v>2528</v>
      </c>
      <c r="D356" s="34" t="s">
        <v>2529</v>
      </c>
      <c r="E356" s="34">
        <v>2.8616250457453501E-2</v>
      </c>
      <c r="F356" s="34">
        <v>6.1058855883613398E-3</v>
      </c>
      <c r="G356" s="21">
        <v>8837</v>
      </c>
    </row>
    <row r="357" spans="1:7" ht="15" x14ac:dyDescent="0.2">
      <c r="A357" s="52"/>
      <c r="B357" s="52"/>
      <c r="C357" s="21" t="s">
        <v>1935</v>
      </c>
      <c r="D357" s="21" t="s">
        <v>1936</v>
      </c>
      <c r="E357" s="34">
        <v>2.8616250457453501E-2</v>
      </c>
      <c r="F357" s="34">
        <v>6.1058855883613398E-3</v>
      </c>
      <c r="G357" s="21">
        <v>8837</v>
      </c>
    </row>
    <row r="358" spans="1:7" ht="15" x14ac:dyDescent="0.2">
      <c r="A358" s="52"/>
      <c r="B358" s="52"/>
      <c r="C358" s="21" t="s">
        <v>1937</v>
      </c>
      <c r="D358" s="21" t="s">
        <v>1938</v>
      </c>
      <c r="E358" s="34">
        <v>2.8616250457453501E-2</v>
      </c>
      <c r="F358" s="34">
        <v>6.1058855883613398E-3</v>
      </c>
      <c r="G358" s="21">
        <v>8837</v>
      </c>
    </row>
    <row r="359" spans="1:7" ht="15" x14ac:dyDescent="0.2">
      <c r="A359" s="52"/>
      <c r="B359" s="52"/>
      <c r="C359" s="21" t="s">
        <v>1939</v>
      </c>
      <c r="D359" s="21" t="s">
        <v>1940</v>
      </c>
      <c r="E359" s="34">
        <v>2.8616250457453501E-2</v>
      </c>
      <c r="F359" s="34">
        <v>6.1058855883613398E-3</v>
      </c>
      <c r="G359" s="21">
        <v>8837</v>
      </c>
    </row>
    <row r="360" spans="1:7" ht="15" x14ac:dyDescent="0.2">
      <c r="A360" s="52"/>
      <c r="B360" s="52"/>
      <c r="C360" s="21" t="s">
        <v>1941</v>
      </c>
      <c r="D360" s="21" t="s">
        <v>1942</v>
      </c>
      <c r="E360" s="34">
        <v>2.8616250457453501E-2</v>
      </c>
      <c r="F360" s="34">
        <v>6.1058855883613398E-3</v>
      </c>
      <c r="G360" s="21">
        <v>8837</v>
      </c>
    </row>
    <row r="361" spans="1:7" ht="15" x14ac:dyDescent="0.2">
      <c r="A361" s="52"/>
      <c r="B361" s="52"/>
      <c r="C361" s="21" t="s">
        <v>1943</v>
      </c>
      <c r="D361" s="21" t="s">
        <v>1944</v>
      </c>
      <c r="E361" s="34">
        <v>2.8616250457453501E-2</v>
      </c>
      <c r="F361" s="34">
        <v>6.1058855883613398E-3</v>
      </c>
      <c r="G361" s="21">
        <v>8837</v>
      </c>
    </row>
    <row r="362" spans="1:7" ht="15" x14ac:dyDescent="0.2">
      <c r="A362" s="52"/>
      <c r="B362" s="52"/>
      <c r="C362" s="21" t="s">
        <v>1945</v>
      </c>
      <c r="D362" s="21" t="s">
        <v>1946</v>
      </c>
      <c r="E362" s="34">
        <v>2.8616250457453501E-2</v>
      </c>
      <c r="F362" s="34">
        <v>6.1058855883613398E-3</v>
      </c>
      <c r="G362" s="21">
        <v>8837</v>
      </c>
    </row>
    <row r="363" spans="1:7" ht="15" x14ac:dyDescent="0.2">
      <c r="A363" s="52"/>
      <c r="B363" s="52"/>
      <c r="C363" s="21" t="s">
        <v>1947</v>
      </c>
      <c r="D363" s="21" t="s">
        <v>1948</v>
      </c>
      <c r="E363" s="34">
        <v>2.8616250457453501E-2</v>
      </c>
      <c r="F363" s="34">
        <v>6.1058855883613398E-3</v>
      </c>
      <c r="G363" s="21">
        <v>8837</v>
      </c>
    </row>
    <row r="364" spans="1:7" ht="15" x14ac:dyDescent="0.2">
      <c r="A364" s="52"/>
      <c r="B364" s="52">
        <v>7</v>
      </c>
      <c r="C364" s="21" t="s">
        <v>1949</v>
      </c>
      <c r="D364" s="21" t="s">
        <v>1950</v>
      </c>
      <c r="E364" s="34">
        <v>2.8616250457453501E-2</v>
      </c>
      <c r="F364" s="34">
        <v>6.1058855883613398E-3</v>
      </c>
      <c r="G364" s="21">
        <v>8837</v>
      </c>
    </row>
    <row r="365" spans="1:7" ht="15" x14ac:dyDescent="0.2">
      <c r="A365" s="52"/>
      <c r="B365" s="52"/>
      <c r="C365" s="21" t="s">
        <v>1951</v>
      </c>
      <c r="D365" s="21" t="s">
        <v>1952</v>
      </c>
      <c r="E365" s="34">
        <v>2.8616250457453501E-2</v>
      </c>
      <c r="F365" s="34">
        <v>6.1058855883613398E-3</v>
      </c>
      <c r="G365" s="21">
        <v>8837</v>
      </c>
    </row>
    <row r="366" spans="1:7" ht="15" x14ac:dyDescent="0.2">
      <c r="A366" s="52"/>
      <c r="B366" s="52"/>
      <c r="C366" s="21" t="s">
        <v>1953</v>
      </c>
      <c r="D366" s="21" t="s">
        <v>1954</v>
      </c>
      <c r="E366" s="34">
        <v>2.8616250457453501E-2</v>
      </c>
      <c r="F366" s="34">
        <v>6.1058855883613398E-3</v>
      </c>
      <c r="G366" s="21">
        <v>8837</v>
      </c>
    </row>
    <row r="367" spans="1:7" ht="15" x14ac:dyDescent="0.2">
      <c r="A367" s="52"/>
      <c r="B367" s="52"/>
      <c r="C367" s="21" t="s">
        <v>1955</v>
      </c>
      <c r="D367" s="21" t="s">
        <v>1956</v>
      </c>
      <c r="E367" s="34">
        <v>2.8616250457453501E-2</v>
      </c>
      <c r="F367" s="34">
        <v>6.1058855883613398E-3</v>
      </c>
      <c r="G367" s="21">
        <v>8837</v>
      </c>
    </row>
    <row r="368" spans="1:7" ht="15" x14ac:dyDescent="0.2">
      <c r="A368" s="52"/>
      <c r="B368" s="52"/>
      <c r="C368" s="21" t="s">
        <v>1957</v>
      </c>
      <c r="D368" s="21" t="s">
        <v>1958</v>
      </c>
      <c r="E368" s="34">
        <v>2.8616250457453501E-2</v>
      </c>
      <c r="F368" s="34">
        <v>6.1058855883613398E-3</v>
      </c>
      <c r="G368" s="21">
        <v>8837</v>
      </c>
    </row>
    <row r="369" spans="1:7" ht="15" x14ac:dyDescent="0.2">
      <c r="A369" s="52"/>
      <c r="B369" s="52"/>
      <c r="C369" s="21" t="s">
        <v>1959</v>
      </c>
      <c r="D369" s="21" t="s">
        <v>1960</v>
      </c>
      <c r="E369" s="34">
        <v>2.8616250457453501E-2</v>
      </c>
      <c r="F369" s="34">
        <v>6.1058855883613398E-3</v>
      </c>
      <c r="G369" s="21">
        <v>8837</v>
      </c>
    </row>
    <row r="370" spans="1:7" ht="15" x14ac:dyDescent="0.2">
      <c r="A370" s="52"/>
      <c r="B370" s="52"/>
      <c r="C370" s="21" t="s">
        <v>1551</v>
      </c>
      <c r="D370" s="21" t="s">
        <v>1552</v>
      </c>
      <c r="E370" s="34">
        <v>2.8616250457453501E-2</v>
      </c>
      <c r="F370" s="34">
        <v>6.1058855883613398E-3</v>
      </c>
      <c r="G370" s="21">
        <v>51719</v>
      </c>
    </row>
    <row r="371" spans="1:7" ht="15" x14ac:dyDescent="0.2">
      <c r="A371" s="52"/>
      <c r="B371" s="52"/>
      <c r="C371" s="21" t="s">
        <v>1961</v>
      </c>
      <c r="D371" s="21" t="s">
        <v>1962</v>
      </c>
      <c r="E371" s="34">
        <v>2.8616250457453501E-2</v>
      </c>
      <c r="F371" s="34">
        <v>6.1058855883613398E-3</v>
      </c>
      <c r="G371" s="21">
        <v>8837</v>
      </c>
    </row>
    <row r="372" spans="1:7" ht="15" x14ac:dyDescent="0.2">
      <c r="A372" s="52"/>
      <c r="B372" s="52"/>
      <c r="C372" s="21" t="s">
        <v>1963</v>
      </c>
      <c r="D372" s="21" t="s">
        <v>1964</v>
      </c>
      <c r="E372" s="34">
        <v>2.8616250457453501E-2</v>
      </c>
      <c r="F372" s="34">
        <v>6.1058855883613398E-3</v>
      </c>
      <c r="G372" s="21">
        <v>51719</v>
      </c>
    </row>
    <row r="373" spans="1:7" ht="15" x14ac:dyDescent="0.2">
      <c r="A373" s="52"/>
      <c r="B373" s="52"/>
      <c r="C373" s="21" t="s">
        <v>1965</v>
      </c>
      <c r="D373" s="21" t="s">
        <v>1966</v>
      </c>
      <c r="E373" s="34">
        <v>2.8616250457453501E-2</v>
      </c>
      <c r="F373" s="34">
        <v>6.1058855883613398E-3</v>
      </c>
      <c r="G373" s="21">
        <v>8837</v>
      </c>
    </row>
    <row r="374" spans="1:7" ht="15" x14ac:dyDescent="0.2">
      <c r="A374" s="52"/>
      <c r="B374" s="52"/>
      <c r="C374" s="21" t="s">
        <v>1967</v>
      </c>
      <c r="D374" s="21" t="s">
        <v>1968</v>
      </c>
      <c r="E374" s="34">
        <v>2.8616250457453501E-2</v>
      </c>
      <c r="F374" s="34">
        <v>6.1058855883613398E-3</v>
      </c>
      <c r="G374" s="21">
        <v>51719</v>
      </c>
    </row>
    <row r="375" spans="1:7" ht="15" x14ac:dyDescent="0.2">
      <c r="A375" s="52"/>
      <c r="B375" s="52"/>
      <c r="C375" s="21" t="s">
        <v>1969</v>
      </c>
      <c r="D375" s="21" t="s">
        <v>1970</v>
      </c>
      <c r="E375" s="34">
        <v>2.8616250457453501E-2</v>
      </c>
      <c r="F375" s="34">
        <v>6.1058855883613398E-3</v>
      </c>
      <c r="G375" s="21">
        <v>8837</v>
      </c>
    </row>
    <row r="376" spans="1:7" ht="15" x14ac:dyDescent="0.2">
      <c r="A376" s="52"/>
      <c r="B376" s="52"/>
      <c r="C376" s="21" t="s">
        <v>1971</v>
      </c>
      <c r="D376" s="21" t="s">
        <v>1972</v>
      </c>
      <c r="E376" s="34">
        <v>2.8616250457453501E-2</v>
      </c>
      <c r="F376" s="34">
        <v>6.1058855883613398E-3</v>
      </c>
      <c r="G376" s="21">
        <v>8837</v>
      </c>
    </row>
    <row r="377" spans="1:7" ht="15" x14ac:dyDescent="0.2">
      <c r="A377" s="52"/>
      <c r="B377" s="52"/>
      <c r="C377" s="21" t="s">
        <v>1973</v>
      </c>
      <c r="D377" s="21" t="s">
        <v>1974</v>
      </c>
      <c r="E377" s="34">
        <v>2.8616250457453501E-2</v>
      </c>
      <c r="F377" s="34">
        <v>6.1058855883613398E-3</v>
      </c>
      <c r="G377" s="21">
        <v>8837</v>
      </c>
    </row>
    <row r="378" spans="1:7" ht="15" x14ac:dyDescent="0.2">
      <c r="A378" s="52"/>
      <c r="B378" s="52"/>
      <c r="C378" s="21" t="s">
        <v>1975</v>
      </c>
      <c r="D378" s="21" t="s">
        <v>1976</v>
      </c>
      <c r="E378" s="34">
        <v>2.8616250457453501E-2</v>
      </c>
      <c r="F378" s="34">
        <v>6.1058855883613398E-3</v>
      </c>
      <c r="G378" s="21">
        <v>8837</v>
      </c>
    </row>
    <row r="379" spans="1:7" ht="15" x14ac:dyDescent="0.2">
      <c r="A379" s="52"/>
      <c r="B379" s="52"/>
      <c r="C379" s="21" t="s">
        <v>1977</v>
      </c>
      <c r="D379" s="21" t="s">
        <v>1978</v>
      </c>
      <c r="E379" s="34">
        <v>2.8616250457453501E-2</v>
      </c>
      <c r="F379" s="34">
        <v>6.1058855883613398E-3</v>
      </c>
      <c r="G379" s="21">
        <v>8837</v>
      </c>
    </row>
    <row r="380" spans="1:7" ht="15" x14ac:dyDescent="0.2">
      <c r="A380" s="52"/>
      <c r="B380" s="52"/>
      <c r="C380" s="21" t="s">
        <v>1979</v>
      </c>
      <c r="D380" s="21" t="s">
        <v>1980</v>
      </c>
      <c r="E380" s="34">
        <v>2.8616250457453501E-2</v>
      </c>
      <c r="F380" s="34">
        <v>6.1058855883613398E-3</v>
      </c>
      <c r="G380" s="21">
        <v>8837</v>
      </c>
    </row>
    <row r="381" spans="1:7" ht="15" x14ac:dyDescent="0.2">
      <c r="A381" s="52"/>
      <c r="B381" s="52"/>
      <c r="C381" s="21" t="s">
        <v>1981</v>
      </c>
      <c r="D381" s="21" t="s">
        <v>1982</v>
      </c>
      <c r="E381" s="34">
        <v>2.8616250457453501E-2</v>
      </c>
      <c r="F381" s="34">
        <v>6.1058855883613398E-3</v>
      </c>
      <c r="G381" s="21">
        <v>51719</v>
      </c>
    </row>
    <row r="382" spans="1:7" ht="15" x14ac:dyDescent="0.2">
      <c r="A382" s="52"/>
      <c r="B382" s="52"/>
      <c r="C382" s="21" t="s">
        <v>1983</v>
      </c>
      <c r="D382" s="21" t="s">
        <v>1984</v>
      </c>
      <c r="E382" s="34">
        <v>2.8616250457453501E-2</v>
      </c>
      <c r="F382" s="34">
        <v>6.1058855883613398E-3</v>
      </c>
      <c r="G382" s="21">
        <v>8837</v>
      </c>
    </row>
    <row r="383" spans="1:7" ht="15" x14ac:dyDescent="0.2">
      <c r="A383" s="52"/>
      <c r="B383" s="52"/>
      <c r="C383" s="21" t="s">
        <v>1985</v>
      </c>
      <c r="D383" s="21" t="s">
        <v>1986</v>
      </c>
      <c r="E383" s="34">
        <v>2.8616250457453501E-2</v>
      </c>
      <c r="F383" s="34">
        <v>6.1058855883613398E-3</v>
      </c>
      <c r="G383" s="21">
        <v>8837</v>
      </c>
    </row>
    <row r="384" spans="1:7" ht="15" x14ac:dyDescent="0.2">
      <c r="A384" s="52"/>
      <c r="B384" s="52"/>
      <c r="C384" s="21" t="s">
        <v>1987</v>
      </c>
      <c r="D384" s="21" t="s">
        <v>1988</v>
      </c>
      <c r="E384" s="34">
        <v>2.8616250457453501E-2</v>
      </c>
      <c r="F384" s="34">
        <v>6.1058855883613398E-3</v>
      </c>
      <c r="G384" s="21">
        <v>8837</v>
      </c>
    </row>
    <row r="385" spans="1:7" ht="15" x14ac:dyDescent="0.2">
      <c r="A385" s="52"/>
      <c r="B385" s="52"/>
      <c r="C385" s="21" t="s">
        <v>1989</v>
      </c>
      <c r="D385" s="21" t="s">
        <v>1990</v>
      </c>
      <c r="E385" s="34">
        <v>2.8616250457453501E-2</v>
      </c>
      <c r="F385" s="34">
        <v>6.1058855883613398E-3</v>
      </c>
      <c r="G385" s="21">
        <v>8837</v>
      </c>
    </row>
    <row r="386" spans="1:7" ht="15" x14ac:dyDescent="0.2">
      <c r="A386" s="52"/>
      <c r="B386" s="52"/>
      <c r="C386" s="34" t="s">
        <v>2477</v>
      </c>
      <c r="D386" s="34" t="s">
        <v>2478</v>
      </c>
      <c r="E386" s="34">
        <v>2.8616250457453501E-2</v>
      </c>
      <c r="F386" s="34">
        <v>6.1058855883613398E-3</v>
      </c>
      <c r="G386" s="21">
        <v>51719</v>
      </c>
    </row>
    <row r="387" spans="1:7" ht="15" x14ac:dyDescent="0.2">
      <c r="A387" s="52"/>
      <c r="B387" s="52"/>
      <c r="C387" s="21" t="s">
        <v>1078</v>
      </c>
      <c r="D387" s="21" t="s">
        <v>1079</v>
      </c>
      <c r="E387" s="34">
        <v>2.8616250457453501E-2</v>
      </c>
      <c r="F387" s="34">
        <v>6.1058855883613398E-3</v>
      </c>
      <c r="G387" s="21">
        <v>8837</v>
      </c>
    </row>
    <row r="388" spans="1:7" ht="15" x14ac:dyDescent="0.2">
      <c r="A388" s="52"/>
      <c r="B388" s="52"/>
      <c r="C388" s="21" t="s">
        <v>1991</v>
      </c>
      <c r="D388" s="21" t="s">
        <v>1992</v>
      </c>
      <c r="E388" s="34">
        <v>2.8616250457453501E-2</v>
      </c>
      <c r="F388" s="34">
        <v>6.1058855883613398E-3</v>
      </c>
      <c r="G388" s="21">
        <v>8837</v>
      </c>
    </row>
    <row r="389" spans="1:7" ht="15" x14ac:dyDescent="0.2">
      <c r="A389" s="52"/>
      <c r="B389" s="52"/>
      <c r="C389" s="21" t="s">
        <v>1993</v>
      </c>
      <c r="D389" s="21" t="s">
        <v>1994</v>
      </c>
      <c r="E389" s="34">
        <v>2.8748931909353102E-2</v>
      </c>
      <c r="F389" s="34">
        <v>6.1341959977282597E-3</v>
      </c>
      <c r="G389" s="21">
        <v>8837</v>
      </c>
    </row>
    <row r="390" spans="1:7" ht="15" x14ac:dyDescent="0.2">
      <c r="A390" s="52"/>
      <c r="B390" s="52">
        <v>8</v>
      </c>
      <c r="C390" s="21" t="s">
        <v>1995</v>
      </c>
      <c r="D390" s="21" t="s">
        <v>1996</v>
      </c>
      <c r="E390" s="34">
        <v>2.88765345677728E-2</v>
      </c>
      <c r="F390" s="34">
        <v>6.1614227385005998E-3</v>
      </c>
      <c r="G390" s="21">
        <v>8837</v>
      </c>
    </row>
    <row r="391" spans="1:7" ht="15" x14ac:dyDescent="0.2">
      <c r="A391" s="52"/>
      <c r="B391" s="52"/>
      <c r="C391" s="21" t="s">
        <v>1997</v>
      </c>
      <c r="D391" s="21" t="s">
        <v>1998</v>
      </c>
      <c r="E391" s="34">
        <v>2.89993405916938E-2</v>
      </c>
      <c r="F391" s="34">
        <v>6.18762601529739E-3</v>
      </c>
      <c r="G391" s="21">
        <v>8837</v>
      </c>
    </row>
    <row r="392" spans="1:7" ht="15" x14ac:dyDescent="0.2">
      <c r="A392" s="52"/>
      <c r="B392" s="52"/>
      <c r="C392" s="21" t="s">
        <v>1999</v>
      </c>
      <c r="D392" s="21" t="s">
        <v>2000</v>
      </c>
      <c r="E392" s="34">
        <v>2.9341503436860698E-2</v>
      </c>
      <c r="F392" s="34">
        <v>6.2606337347497903E-3</v>
      </c>
      <c r="G392" s="21">
        <v>8837</v>
      </c>
    </row>
    <row r="393" spans="1:7" ht="15" x14ac:dyDescent="0.2">
      <c r="A393" s="52"/>
      <c r="B393" s="52"/>
      <c r="C393" s="21" t="s">
        <v>2001</v>
      </c>
      <c r="D393" s="21" t="s">
        <v>2002</v>
      </c>
      <c r="E393" s="34">
        <v>2.9341503436860698E-2</v>
      </c>
      <c r="F393" s="34">
        <v>6.2606337347497903E-3</v>
      </c>
      <c r="G393" s="21">
        <v>51719</v>
      </c>
    </row>
    <row r="394" spans="1:7" ht="15" x14ac:dyDescent="0.2">
      <c r="A394" s="52"/>
      <c r="B394" s="52"/>
      <c r="C394" s="21" t="s">
        <v>2003</v>
      </c>
      <c r="D394" s="21" t="s">
        <v>2004</v>
      </c>
      <c r="E394" s="34">
        <v>2.9341503436860698E-2</v>
      </c>
      <c r="F394" s="34">
        <v>6.2606337347497903E-3</v>
      </c>
      <c r="G394" s="21">
        <v>8837</v>
      </c>
    </row>
    <row r="395" spans="1:7" ht="15" x14ac:dyDescent="0.2">
      <c r="A395" s="52"/>
      <c r="B395" s="52"/>
      <c r="C395" s="21" t="s">
        <v>2005</v>
      </c>
      <c r="D395" s="21" t="s">
        <v>2006</v>
      </c>
      <c r="E395" s="34">
        <v>2.9392769186979101E-2</v>
      </c>
      <c r="F395" s="34">
        <v>6.2715723727551397E-3</v>
      </c>
      <c r="G395" s="21">
        <v>8837</v>
      </c>
    </row>
    <row r="396" spans="1:7" ht="15" x14ac:dyDescent="0.2">
      <c r="A396" s="52"/>
      <c r="B396" s="52"/>
      <c r="C396" s="21" t="s">
        <v>2007</v>
      </c>
      <c r="D396" s="21" t="s">
        <v>2008</v>
      </c>
      <c r="E396" s="34">
        <v>2.9392769186979101E-2</v>
      </c>
      <c r="F396" s="34">
        <v>6.2715723727551397E-3</v>
      </c>
      <c r="G396" s="21">
        <v>8837</v>
      </c>
    </row>
    <row r="397" spans="1:7" ht="15" x14ac:dyDescent="0.2">
      <c r="A397" s="52"/>
      <c r="B397" s="52"/>
      <c r="C397" s="21" t="s">
        <v>2009</v>
      </c>
      <c r="D397" s="21" t="s">
        <v>2010</v>
      </c>
      <c r="E397" s="34">
        <v>2.9392769186979101E-2</v>
      </c>
      <c r="F397" s="34">
        <v>6.2715723727551397E-3</v>
      </c>
      <c r="G397" s="21">
        <v>8837</v>
      </c>
    </row>
    <row r="398" spans="1:7" ht="15" x14ac:dyDescent="0.2">
      <c r="A398" s="52"/>
      <c r="B398" s="52"/>
      <c r="C398" s="21" t="s">
        <v>2011</v>
      </c>
      <c r="D398" s="21" t="s">
        <v>2012</v>
      </c>
      <c r="E398" s="34">
        <v>2.9392769186979101E-2</v>
      </c>
      <c r="F398" s="34">
        <v>6.2715723727551397E-3</v>
      </c>
      <c r="G398" s="21">
        <v>8837</v>
      </c>
    </row>
    <row r="399" spans="1:7" ht="15" x14ac:dyDescent="0.2">
      <c r="A399" s="52"/>
      <c r="B399" s="52"/>
      <c r="C399" s="21" t="s">
        <v>2013</v>
      </c>
      <c r="D399" s="21" t="s">
        <v>2014</v>
      </c>
      <c r="E399" s="34">
        <v>2.9392769186979101E-2</v>
      </c>
      <c r="F399" s="34">
        <v>6.2715723727551397E-3</v>
      </c>
      <c r="G399" s="21">
        <v>8837</v>
      </c>
    </row>
    <row r="400" spans="1:7" ht="15" x14ac:dyDescent="0.2">
      <c r="A400" s="52"/>
      <c r="B400" s="52"/>
      <c r="C400" s="21" t="s">
        <v>2015</v>
      </c>
      <c r="D400" s="21" t="s">
        <v>2016</v>
      </c>
      <c r="E400" s="34">
        <v>2.9392769186979101E-2</v>
      </c>
      <c r="F400" s="34">
        <v>6.2715723727551397E-3</v>
      </c>
      <c r="G400" s="21">
        <v>8837</v>
      </c>
    </row>
    <row r="401" spans="1:7" ht="15" x14ac:dyDescent="0.2">
      <c r="A401" s="52"/>
      <c r="B401" s="52"/>
      <c r="C401" s="21" t="s">
        <v>2017</v>
      </c>
      <c r="D401" s="21" t="s">
        <v>2018</v>
      </c>
      <c r="E401" s="34">
        <v>2.9392769186979101E-2</v>
      </c>
      <c r="F401" s="34">
        <v>6.2715723727551397E-3</v>
      </c>
      <c r="G401" s="21">
        <v>8837</v>
      </c>
    </row>
    <row r="402" spans="1:7" ht="15" x14ac:dyDescent="0.2">
      <c r="A402" s="52"/>
      <c r="B402" s="52"/>
      <c r="C402" s="21" t="s">
        <v>2019</v>
      </c>
      <c r="D402" s="21" t="s">
        <v>2020</v>
      </c>
      <c r="E402" s="34">
        <v>2.9392769186979101E-2</v>
      </c>
      <c r="F402" s="34">
        <v>6.2715723727551397E-3</v>
      </c>
      <c r="G402" s="21">
        <v>8837</v>
      </c>
    </row>
    <row r="403" spans="1:7" ht="15" x14ac:dyDescent="0.2">
      <c r="A403" s="52"/>
      <c r="B403" s="52"/>
      <c r="C403" s="21" t="s">
        <v>2021</v>
      </c>
      <c r="D403" s="21" t="s">
        <v>2022</v>
      </c>
      <c r="E403" s="34">
        <v>2.9392769186979101E-2</v>
      </c>
      <c r="F403" s="34">
        <v>6.2715723727551397E-3</v>
      </c>
      <c r="G403" s="21">
        <v>8837</v>
      </c>
    </row>
    <row r="404" spans="1:7" ht="15" x14ac:dyDescent="0.2">
      <c r="A404" s="52"/>
      <c r="B404" s="52"/>
      <c r="C404" s="21" t="s">
        <v>2023</v>
      </c>
      <c r="D404" s="21" t="s">
        <v>2024</v>
      </c>
      <c r="E404" s="34">
        <v>2.9392769186979101E-2</v>
      </c>
      <c r="F404" s="34">
        <v>6.2715723727551397E-3</v>
      </c>
      <c r="G404" s="21">
        <v>8837</v>
      </c>
    </row>
    <row r="405" spans="1:7" ht="15" x14ac:dyDescent="0.2">
      <c r="A405" s="52"/>
      <c r="B405" s="52"/>
      <c r="C405" s="21" t="s">
        <v>2025</v>
      </c>
      <c r="D405" s="21" t="s">
        <v>2026</v>
      </c>
      <c r="E405" s="34">
        <v>2.9392769186979101E-2</v>
      </c>
      <c r="F405" s="34">
        <v>6.2715723727551397E-3</v>
      </c>
      <c r="G405" s="21">
        <v>8837</v>
      </c>
    </row>
    <row r="406" spans="1:7" ht="15" x14ac:dyDescent="0.2">
      <c r="A406" s="52"/>
      <c r="B406" s="52"/>
      <c r="C406" s="21" t="s">
        <v>2027</v>
      </c>
      <c r="D406" s="21" t="s">
        <v>2028</v>
      </c>
      <c r="E406" s="34">
        <v>2.9392769186979101E-2</v>
      </c>
      <c r="F406" s="34">
        <v>6.2715723727551397E-3</v>
      </c>
      <c r="G406" s="21">
        <v>8837</v>
      </c>
    </row>
    <row r="407" spans="1:7" ht="15" x14ac:dyDescent="0.2">
      <c r="A407" s="52"/>
      <c r="B407" s="52"/>
      <c r="C407" s="21" t="s">
        <v>2029</v>
      </c>
      <c r="D407" s="21" t="s">
        <v>2030</v>
      </c>
      <c r="E407" s="34">
        <v>2.9392769186979101E-2</v>
      </c>
      <c r="F407" s="34">
        <v>6.2715723727551397E-3</v>
      </c>
      <c r="G407" s="21">
        <v>8837</v>
      </c>
    </row>
    <row r="408" spans="1:7" ht="15" x14ac:dyDescent="0.2">
      <c r="A408" s="52"/>
      <c r="B408" s="52"/>
      <c r="C408" s="21" t="s">
        <v>2031</v>
      </c>
      <c r="D408" s="21" t="s">
        <v>2032</v>
      </c>
      <c r="E408" s="34">
        <v>2.9392769186979101E-2</v>
      </c>
      <c r="F408" s="34">
        <v>6.2715723727551397E-3</v>
      </c>
      <c r="G408" s="21">
        <v>8837</v>
      </c>
    </row>
    <row r="409" spans="1:7" ht="15" x14ac:dyDescent="0.2">
      <c r="A409" s="52"/>
      <c r="B409" s="52"/>
      <c r="C409" s="21" t="s">
        <v>2033</v>
      </c>
      <c r="D409" s="21" t="s">
        <v>2034</v>
      </c>
      <c r="E409" s="34">
        <v>2.9392769186979101E-2</v>
      </c>
      <c r="F409" s="34">
        <v>6.2715723727551397E-3</v>
      </c>
      <c r="G409" s="21">
        <v>8837</v>
      </c>
    </row>
    <row r="410" spans="1:7" ht="15" x14ac:dyDescent="0.2">
      <c r="A410" s="52"/>
      <c r="B410" s="52"/>
      <c r="C410" s="21" t="s">
        <v>2035</v>
      </c>
      <c r="D410" s="21" t="s">
        <v>2036</v>
      </c>
      <c r="E410" s="34">
        <v>2.9392769186979101E-2</v>
      </c>
      <c r="F410" s="34">
        <v>6.2715723727551397E-3</v>
      </c>
      <c r="G410" s="21">
        <v>8837</v>
      </c>
    </row>
    <row r="411" spans="1:7" ht="15" x14ac:dyDescent="0.2">
      <c r="A411" s="52"/>
      <c r="B411" s="52"/>
      <c r="C411" s="21" t="s">
        <v>2037</v>
      </c>
      <c r="D411" s="21" t="s">
        <v>2038</v>
      </c>
      <c r="E411" s="34">
        <v>2.9392769186979101E-2</v>
      </c>
      <c r="F411" s="34">
        <v>6.2715723727551397E-3</v>
      </c>
      <c r="G411" s="21">
        <v>8837</v>
      </c>
    </row>
    <row r="412" spans="1:7" ht="15" x14ac:dyDescent="0.2">
      <c r="A412" s="52"/>
      <c r="B412" s="52"/>
      <c r="C412" s="21" t="s">
        <v>2039</v>
      </c>
      <c r="D412" s="21" t="s">
        <v>2040</v>
      </c>
      <c r="E412" s="34">
        <v>2.9392769186979101E-2</v>
      </c>
      <c r="F412" s="34">
        <v>6.2715723727551397E-3</v>
      </c>
      <c r="G412" s="21">
        <v>8837</v>
      </c>
    </row>
    <row r="413" spans="1:7" ht="15" x14ac:dyDescent="0.2">
      <c r="A413" s="52"/>
      <c r="B413" s="52"/>
      <c r="C413" s="21" t="s">
        <v>2041</v>
      </c>
      <c r="D413" s="21" t="s">
        <v>2042</v>
      </c>
      <c r="E413" s="34">
        <v>2.96250412950404E-2</v>
      </c>
      <c r="F413" s="34">
        <v>6.3211325665093196E-3</v>
      </c>
      <c r="G413" s="21">
        <v>8837</v>
      </c>
    </row>
    <row r="414" spans="1:7" ht="15" x14ac:dyDescent="0.2">
      <c r="A414" s="52"/>
      <c r="B414" s="52"/>
      <c r="C414" s="21" t="s">
        <v>2043</v>
      </c>
      <c r="D414" s="21" t="s">
        <v>2044</v>
      </c>
      <c r="E414" s="34">
        <v>2.96250412950404E-2</v>
      </c>
      <c r="F414" s="34">
        <v>6.3211325665093196E-3</v>
      </c>
      <c r="G414" s="21">
        <v>8837</v>
      </c>
    </row>
    <row r="415" spans="1:7" ht="30" x14ac:dyDescent="0.2">
      <c r="A415" s="52"/>
      <c r="B415" s="52"/>
      <c r="C415" s="21" t="s">
        <v>2045</v>
      </c>
      <c r="D415" s="21" t="s">
        <v>2046</v>
      </c>
      <c r="E415" s="34">
        <v>2.96250412950404E-2</v>
      </c>
      <c r="F415" s="34">
        <v>6.3211325665093196E-3</v>
      </c>
      <c r="G415" s="21">
        <v>51719</v>
      </c>
    </row>
    <row r="416" spans="1:7" ht="15" x14ac:dyDescent="0.2">
      <c r="A416" s="52"/>
      <c r="B416" s="52"/>
      <c r="C416" s="21" t="s">
        <v>2047</v>
      </c>
      <c r="D416" s="21" t="s">
        <v>2048</v>
      </c>
      <c r="E416" s="34">
        <v>3.2835954639657702E-2</v>
      </c>
      <c r="F416" s="34">
        <v>7.0062492118757496E-3</v>
      </c>
      <c r="G416" s="21">
        <v>8837</v>
      </c>
    </row>
    <row r="417" spans="1:7" ht="15" x14ac:dyDescent="0.2">
      <c r="A417" s="52"/>
      <c r="B417" s="52"/>
      <c r="C417" s="21" t="s">
        <v>2049</v>
      </c>
      <c r="D417" s="21" t="s">
        <v>2050</v>
      </c>
      <c r="E417" s="34">
        <v>3.4209520813914401E-2</v>
      </c>
      <c r="F417" s="34">
        <v>7.2993287654155902E-3</v>
      </c>
      <c r="G417" s="21">
        <v>51719</v>
      </c>
    </row>
    <row r="418" spans="1:7" ht="15" x14ac:dyDescent="0.2">
      <c r="A418" s="52"/>
      <c r="B418" s="52"/>
      <c r="C418" s="21" t="s">
        <v>2051</v>
      </c>
      <c r="D418" s="21" t="s">
        <v>2052</v>
      </c>
      <c r="E418" s="34">
        <v>3.4209520813914401E-2</v>
      </c>
      <c r="F418" s="34">
        <v>7.2993287654155902E-3</v>
      </c>
      <c r="G418" s="21">
        <v>8837</v>
      </c>
    </row>
    <row r="419" spans="1:7" ht="15" x14ac:dyDescent="0.2">
      <c r="A419" s="52"/>
      <c r="B419" s="52"/>
      <c r="C419" s="21" t="s">
        <v>2053</v>
      </c>
      <c r="D419" s="21" t="s">
        <v>2054</v>
      </c>
      <c r="E419" s="34">
        <v>3.4663662368098397E-2</v>
      </c>
      <c r="F419" s="34">
        <v>7.3962295237763398E-3</v>
      </c>
      <c r="G419" s="21">
        <v>8837</v>
      </c>
    </row>
    <row r="420" spans="1:7" ht="15" x14ac:dyDescent="0.2">
      <c r="A420" s="52"/>
      <c r="B420" s="52"/>
      <c r="C420" s="21" t="s">
        <v>2055</v>
      </c>
      <c r="D420" s="21" t="s">
        <v>2056</v>
      </c>
      <c r="E420" s="34">
        <v>3.4663662368098397E-2</v>
      </c>
      <c r="F420" s="34">
        <v>7.3962295237763398E-3</v>
      </c>
      <c r="G420" s="21">
        <v>8837</v>
      </c>
    </row>
    <row r="421" spans="1:7" ht="15" x14ac:dyDescent="0.2">
      <c r="A421" s="52"/>
      <c r="B421" s="52"/>
      <c r="C421" s="21" t="s">
        <v>2057</v>
      </c>
      <c r="D421" s="21" t="s">
        <v>2058</v>
      </c>
      <c r="E421" s="34">
        <v>3.4680080126973302E-2</v>
      </c>
      <c r="F421" s="34">
        <v>7.3997326017723897E-3</v>
      </c>
      <c r="G421" s="21">
        <v>51719</v>
      </c>
    </row>
    <row r="422" spans="1:7" ht="15" x14ac:dyDescent="0.2">
      <c r="A422" s="52"/>
      <c r="B422" s="52"/>
      <c r="C422" s="21" t="s">
        <v>2059</v>
      </c>
      <c r="D422" s="21" t="s">
        <v>2060</v>
      </c>
      <c r="E422" s="34">
        <v>3.4680080126973302E-2</v>
      </c>
      <c r="F422" s="34">
        <v>7.3997326017723897E-3</v>
      </c>
      <c r="G422" s="21">
        <v>8837</v>
      </c>
    </row>
    <row r="423" spans="1:7" ht="15" x14ac:dyDescent="0.2">
      <c r="A423" s="52"/>
      <c r="B423" s="52"/>
      <c r="C423" s="21" t="s">
        <v>2061</v>
      </c>
      <c r="D423" s="21" t="s">
        <v>2062</v>
      </c>
      <c r="E423" s="34">
        <v>3.4687936286909499E-2</v>
      </c>
      <c r="F423" s="34">
        <v>7.4014088805639004E-3</v>
      </c>
      <c r="G423" s="21">
        <v>8837</v>
      </c>
    </row>
    <row r="424" spans="1:7" ht="15" x14ac:dyDescent="0.2">
      <c r="A424" s="52"/>
      <c r="B424" s="52"/>
      <c r="C424" s="21" t="s">
        <v>2063</v>
      </c>
      <c r="D424" s="21" t="s">
        <v>2064</v>
      </c>
      <c r="E424" s="34">
        <v>3.5101868126245397E-2</v>
      </c>
      <c r="F424" s="34">
        <v>7.4897300411618899E-3</v>
      </c>
      <c r="G424" s="21">
        <v>8837</v>
      </c>
    </row>
    <row r="425" spans="1:7" ht="15" x14ac:dyDescent="0.2">
      <c r="A425" s="52"/>
      <c r="B425" s="52"/>
      <c r="C425" s="21" t="s">
        <v>2065</v>
      </c>
      <c r="D425" s="21" t="s">
        <v>2066</v>
      </c>
      <c r="E425" s="34">
        <v>3.5496696013910603E-2</v>
      </c>
      <c r="F425" s="34">
        <v>7.57397496740624E-3</v>
      </c>
      <c r="G425" s="21">
        <v>8837</v>
      </c>
    </row>
    <row r="426" spans="1:7" ht="15" x14ac:dyDescent="0.2">
      <c r="A426" s="52"/>
      <c r="B426" s="52"/>
      <c r="C426" s="21" t="s">
        <v>2067</v>
      </c>
      <c r="D426" s="21" t="s">
        <v>2068</v>
      </c>
      <c r="E426" s="34">
        <v>3.5496696013910603E-2</v>
      </c>
      <c r="F426" s="34">
        <v>7.57397496740624E-3</v>
      </c>
      <c r="G426" s="21">
        <v>51719</v>
      </c>
    </row>
    <row r="427" spans="1:7" ht="15" x14ac:dyDescent="0.2">
      <c r="A427" s="52"/>
      <c r="B427" s="52"/>
      <c r="C427" s="21" t="s">
        <v>2069</v>
      </c>
      <c r="D427" s="21" t="s">
        <v>2070</v>
      </c>
      <c r="E427" s="34">
        <v>3.5496696013910603E-2</v>
      </c>
      <c r="F427" s="34">
        <v>7.57397496740624E-3</v>
      </c>
      <c r="G427" s="21">
        <v>51719</v>
      </c>
    </row>
    <row r="428" spans="1:7" ht="15" x14ac:dyDescent="0.2">
      <c r="A428" s="52"/>
      <c r="B428" s="52"/>
      <c r="C428" s="21" t="s">
        <v>2071</v>
      </c>
      <c r="D428" s="21" t="s">
        <v>2072</v>
      </c>
      <c r="E428" s="34">
        <v>3.5496696013910603E-2</v>
      </c>
      <c r="F428" s="34">
        <v>7.57397496740624E-3</v>
      </c>
      <c r="G428" s="21">
        <v>51719</v>
      </c>
    </row>
    <row r="429" spans="1:7" ht="15" x14ac:dyDescent="0.2">
      <c r="A429" s="52"/>
      <c r="B429" s="52"/>
      <c r="C429" s="21" t="s">
        <v>2073</v>
      </c>
      <c r="D429" s="21" t="s">
        <v>2074</v>
      </c>
      <c r="E429" s="34">
        <v>3.5496696013910603E-2</v>
      </c>
      <c r="F429" s="34">
        <v>7.57397496740624E-3</v>
      </c>
      <c r="G429" s="21">
        <v>8837</v>
      </c>
    </row>
    <row r="430" spans="1:7" ht="15" x14ac:dyDescent="0.2">
      <c r="A430" s="52"/>
      <c r="B430" s="52"/>
      <c r="C430" s="21" t="s">
        <v>2075</v>
      </c>
      <c r="D430" s="21" t="s">
        <v>2076</v>
      </c>
      <c r="E430" s="34">
        <v>3.5496696013910603E-2</v>
      </c>
      <c r="F430" s="34">
        <v>7.57397496740624E-3</v>
      </c>
      <c r="G430" s="21">
        <v>8837</v>
      </c>
    </row>
    <row r="431" spans="1:7" ht="15" x14ac:dyDescent="0.2">
      <c r="A431" s="52"/>
      <c r="B431" s="52"/>
      <c r="C431" s="21" t="s">
        <v>2077</v>
      </c>
      <c r="D431" s="21" t="s">
        <v>2078</v>
      </c>
      <c r="E431" s="34">
        <v>3.5864572028161498E-2</v>
      </c>
      <c r="F431" s="34">
        <v>7.6524691382990496E-3</v>
      </c>
      <c r="G431" s="21">
        <v>8837</v>
      </c>
    </row>
    <row r="432" spans="1:7" ht="15" x14ac:dyDescent="0.2">
      <c r="A432" s="52"/>
      <c r="B432" s="52"/>
      <c r="C432" s="21" t="s">
        <v>2079</v>
      </c>
      <c r="D432" s="21" t="s">
        <v>2080</v>
      </c>
      <c r="E432" s="34">
        <v>3.5864572028161498E-2</v>
      </c>
      <c r="F432" s="34">
        <v>7.6524691382990496E-3</v>
      </c>
      <c r="G432" s="21">
        <v>8837</v>
      </c>
    </row>
    <row r="433" spans="1:7" ht="15" x14ac:dyDescent="0.2">
      <c r="A433" s="52"/>
      <c r="B433" s="52"/>
      <c r="C433" s="21" t="s">
        <v>2081</v>
      </c>
      <c r="D433" s="21" t="s">
        <v>2082</v>
      </c>
      <c r="E433" s="34">
        <v>3.6944615042411103E-2</v>
      </c>
      <c r="F433" s="34">
        <v>7.8829192835870206E-3</v>
      </c>
      <c r="G433" s="21">
        <v>8837</v>
      </c>
    </row>
    <row r="434" spans="1:7" ht="15" x14ac:dyDescent="0.2">
      <c r="A434" s="52"/>
      <c r="B434" s="52"/>
      <c r="C434" s="21" t="s">
        <v>2083</v>
      </c>
      <c r="D434" s="21" t="s">
        <v>2084</v>
      </c>
      <c r="E434" s="34">
        <v>3.6944615042411103E-2</v>
      </c>
      <c r="F434" s="34">
        <v>7.8829192835870206E-3</v>
      </c>
      <c r="G434" s="21">
        <v>8837</v>
      </c>
    </row>
    <row r="435" spans="1:7" ht="15" x14ac:dyDescent="0.2">
      <c r="A435" s="52"/>
      <c r="B435" s="52"/>
      <c r="C435" s="21" t="s">
        <v>2085</v>
      </c>
      <c r="D435" s="21" t="s">
        <v>2086</v>
      </c>
      <c r="E435" s="34">
        <v>3.72475389172627E-2</v>
      </c>
      <c r="F435" s="34">
        <v>7.9475545342665797E-3</v>
      </c>
      <c r="G435" s="21">
        <v>51719</v>
      </c>
    </row>
    <row r="436" spans="1:7" ht="15" x14ac:dyDescent="0.2">
      <c r="A436" s="52"/>
      <c r="B436" s="52"/>
      <c r="C436" s="21" t="s">
        <v>2087</v>
      </c>
      <c r="D436" s="21" t="s">
        <v>2088</v>
      </c>
      <c r="E436" s="34">
        <v>3.72475389172627E-2</v>
      </c>
      <c r="F436" s="34">
        <v>7.9475545342665797E-3</v>
      </c>
      <c r="G436" s="21">
        <v>8837</v>
      </c>
    </row>
    <row r="437" spans="1:7" ht="15" x14ac:dyDescent="0.2">
      <c r="A437" s="52"/>
      <c r="B437" s="52"/>
      <c r="C437" s="21" t="s">
        <v>1961</v>
      </c>
      <c r="D437" s="21" t="s">
        <v>1962</v>
      </c>
      <c r="E437" s="34">
        <v>3.72475389172627E-2</v>
      </c>
      <c r="F437" s="34">
        <v>7.9475545342665797E-3</v>
      </c>
      <c r="G437" s="21">
        <v>51719</v>
      </c>
    </row>
    <row r="438" spans="1:7" ht="15" x14ac:dyDescent="0.2">
      <c r="A438" s="52"/>
      <c r="B438" s="52"/>
      <c r="C438" s="21" t="s">
        <v>2089</v>
      </c>
      <c r="D438" s="21" t="s">
        <v>2090</v>
      </c>
      <c r="E438" s="34">
        <v>3.8937044087278598E-2</v>
      </c>
      <c r="F438" s="34">
        <v>8.3080463913112398E-3</v>
      </c>
      <c r="G438" s="21">
        <v>8837</v>
      </c>
    </row>
    <row r="439" spans="1:7" ht="15" x14ac:dyDescent="0.2">
      <c r="A439" s="52"/>
      <c r="B439" s="52"/>
      <c r="C439" s="21" t="s">
        <v>2091</v>
      </c>
      <c r="D439" s="21" t="s">
        <v>2092</v>
      </c>
      <c r="E439" s="34">
        <v>3.8937044087278598E-2</v>
      </c>
      <c r="F439" s="34">
        <v>8.3080463913112398E-3</v>
      </c>
      <c r="G439" s="21">
        <v>8837</v>
      </c>
    </row>
    <row r="440" spans="1:7" ht="15" x14ac:dyDescent="0.2">
      <c r="A440" s="52"/>
      <c r="B440" s="52"/>
      <c r="C440" s="21" t="s">
        <v>1963</v>
      </c>
      <c r="D440" s="21" t="s">
        <v>1964</v>
      </c>
      <c r="E440" s="34">
        <v>3.9585470719811298E-2</v>
      </c>
      <c r="F440" s="34">
        <v>8.4464020028046892E-3</v>
      </c>
      <c r="G440" s="21">
        <v>8837</v>
      </c>
    </row>
    <row r="441" spans="1:7" ht="15" x14ac:dyDescent="0.2">
      <c r="A441" s="52"/>
      <c r="B441" s="52"/>
      <c r="C441" s="21" t="s">
        <v>2093</v>
      </c>
      <c r="D441" s="21" t="s">
        <v>2094</v>
      </c>
      <c r="E441" s="34">
        <v>3.9882382861448497E-2</v>
      </c>
      <c r="F441" s="34">
        <v>8.5097545223574295E-3</v>
      </c>
      <c r="G441" s="21">
        <v>8837</v>
      </c>
    </row>
    <row r="442" spans="1:7" ht="30" x14ac:dyDescent="0.2">
      <c r="A442" s="52"/>
      <c r="B442" s="52"/>
      <c r="C442" s="21" t="s">
        <v>2095</v>
      </c>
      <c r="D442" s="21" t="s">
        <v>2096</v>
      </c>
      <c r="E442" s="34">
        <v>4.0035761049475801E-2</v>
      </c>
      <c r="F442" s="34">
        <v>8.5424810205140395E-3</v>
      </c>
      <c r="G442" s="21">
        <v>8837</v>
      </c>
    </row>
    <row r="443" spans="1:7" ht="15" x14ac:dyDescent="0.2">
      <c r="A443" s="52"/>
      <c r="B443" s="52"/>
      <c r="C443" s="21" t="s">
        <v>2097</v>
      </c>
      <c r="D443" s="21" t="s">
        <v>2098</v>
      </c>
      <c r="E443" s="34">
        <v>4.0035761049475801E-2</v>
      </c>
      <c r="F443" s="34">
        <v>8.5424810205140395E-3</v>
      </c>
      <c r="G443" s="21">
        <v>8837</v>
      </c>
    </row>
    <row r="444" spans="1:7" ht="15" x14ac:dyDescent="0.2">
      <c r="A444" s="52"/>
      <c r="B444" s="52"/>
      <c r="C444" s="21" t="s">
        <v>2099</v>
      </c>
      <c r="D444" s="21" t="s">
        <v>2100</v>
      </c>
      <c r="E444" s="34">
        <v>4.0035761049475801E-2</v>
      </c>
      <c r="F444" s="34">
        <v>8.5424810205140395E-3</v>
      </c>
      <c r="G444" s="21">
        <v>8837</v>
      </c>
    </row>
    <row r="445" spans="1:7" ht="15" x14ac:dyDescent="0.2">
      <c r="A445" s="52"/>
      <c r="B445" s="52"/>
      <c r="C445" s="21" t="s">
        <v>2101</v>
      </c>
      <c r="D445" s="21" t="s">
        <v>2102</v>
      </c>
      <c r="E445" s="34">
        <v>4.0035761049475801E-2</v>
      </c>
      <c r="F445" s="34">
        <v>8.5424810205140395E-3</v>
      </c>
      <c r="G445" s="21">
        <v>8837</v>
      </c>
    </row>
    <row r="446" spans="1:7" ht="30" x14ac:dyDescent="0.2">
      <c r="A446" s="52"/>
      <c r="B446" s="52"/>
      <c r="C446" s="21" t="s">
        <v>2103</v>
      </c>
      <c r="D446" s="21" t="s">
        <v>2104</v>
      </c>
      <c r="E446" s="34">
        <v>4.0856307684334903E-2</v>
      </c>
      <c r="F446" s="34">
        <v>8.7175620948083E-3</v>
      </c>
      <c r="G446" s="21">
        <v>51719</v>
      </c>
    </row>
    <row r="447" spans="1:7" ht="30" x14ac:dyDescent="0.2">
      <c r="A447" s="52"/>
      <c r="B447" s="52"/>
      <c r="C447" s="21" t="s">
        <v>2105</v>
      </c>
      <c r="D447" s="21" t="s">
        <v>2106</v>
      </c>
      <c r="E447" s="34">
        <v>4.0856307684334903E-2</v>
      </c>
      <c r="F447" s="34">
        <v>8.7175620948083E-3</v>
      </c>
      <c r="G447" s="21">
        <v>51719</v>
      </c>
    </row>
    <row r="448" spans="1:7" ht="30" x14ac:dyDescent="0.2">
      <c r="A448" s="52"/>
      <c r="B448" s="52"/>
      <c r="C448" s="21" t="s">
        <v>2107</v>
      </c>
      <c r="D448" s="21" t="s">
        <v>2108</v>
      </c>
      <c r="E448" s="34">
        <v>4.0856307684334903E-2</v>
      </c>
      <c r="F448" s="34">
        <v>8.7175620948083E-3</v>
      </c>
      <c r="G448" s="21">
        <v>51719</v>
      </c>
    </row>
    <row r="449" spans="1:7" ht="15" x14ac:dyDescent="0.2">
      <c r="A449" s="52"/>
      <c r="B449" s="52"/>
      <c r="C449" s="21" t="s">
        <v>2109</v>
      </c>
      <c r="D449" s="21" t="s">
        <v>2110</v>
      </c>
      <c r="E449" s="34">
        <v>4.1940907119551202E-2</v>
      </c>
      <c r="F449" s="34">
        <v>8.9489844494063595E-3</v>
      </c>
      <c r="G449" s="21">
        <v>51719</v>
      </c>
    </row>
    <row r="450" spans="1:7" ht="15" x14ac:dyDescent="0.2">
      <c r="A450" s="52"/>
      <c r="B450" s="52"/>
      <c r="C450" s="21" t="s">
        <v>2111</v>
      </c>
      <c r="D450" s="21" t="s">
        <v>2112</v>
      </c>
      <c r="E450" s="34">
        <v>4.1940907119551202E-2</v>
      </c>
      <c r="F450" s="34">
        <v>8.9489844494063595E-3</v>
      </c>
      <c r="G450" s="21">
        <v>8837</v>
      </c>
    </row>
    <row r="451" spans="1:7" ht="15" x14ac:dyDescent="0.2">
      <c r="A451" s="52"/>
      <c r="B451" s="52"/>
      <c r="C451" s="21" t="s">
        <v>2113</v>
      </c>
      <c r="D451" s="21" t="s">
        <v>2114</v>
      </c>
      <c r="E451" s="34">
        <v>4.1940907119551202E-2</v>
      </c>
      <c r="F451" s="34">
        <v>8.9489844494063595E-3</v>
      </c>
      <c r="G451" s="21">
        <v>8837</v>
      </c>
    </row>
    <row r="452" spans="1:7" ht="15" x14ac:dyDescent="0.2">
      <c r="A452" s="52"/>
      <c r="B452" s="52"/>
      <c r="C452" s="21" t="s">
        <v>2115</v>
      </c>
      <c r="D452" s="21" t="s">
        <v>2116</v>
      </c>
      <c r="E452" s="34">
        <v>4.2493273598658399E-2</v>
      </c>
      <c r="F452" s="34">
        <v>9.0668435843510101E-3</v>
      </c>
      <c r="G452" s="21">
        <v>8837</v>
      </c>
    </row>
    <row r="453" spans="1:7" ht="15" x14ac:dyDescent="0.2">
      <c r="A453" s="52"/>
      <c r="B453" s="52"/>
      <c r="C453" s="21" t="s">
        <v>2117</v>
      </c>
      <c r="D453" s="21" t="s">
        <v>2118</v>
      </c>
      <c r="E453" s="34">
        <v>4.3338713437742399E-2</v>
      </c>
      <c r="F453" s="34">
        <v>9.2472361531456097E-3</v>
      </c>
      <c r="G453" s="21">
        <v>8837</v>
      </c>
    </row>
    <row r="454" spans="1:7" ht="15" x14ac:dyDescent="0.2">
      <c r="A454" s="52"/>
      <c r="B454" s="52"/>
      <c r="C454" s="21" t="s">
        <v>2119</v>
      </c>
      <c r="D454" s="21" t="s">
        <v>2120</v>
      </c>
      <c r="E454" s="34">
        <v>4.4169182656719902E-2</v>
      </c>
      <c r="F454" s="34">
        <v>9.4244344217752404E-3</v>
      </c>
      <c r="G454" s="21">
        <v>8837</v>
      </c>
    </row>
    <row r="455" spans="1:7" ht="15" x14ac:dyDescent="0.2">
      <c r="A455" s="52"/>
      <c r="B455" s="52"/>
      <c r="C455" s="21" t="s">
        <v>2121</v>
      </c>
      <c r="D455" s="21" t="s">
        <v>2122</v>
      </c>
      <c r="E455" s="34">
        <v>4.4687561564618401E-2</v>
      </c>
      <c r="F455" s="34">
        <v>9.5350415856227094E-3</v>
      </c>
      <c r="G455" s="21">
        <v>8837</v>
      </c>
    </row>
    <row r="456" spans="1:7" ht="15" x14ac:dyDescent="0.2">
      <c r="A456" s="52"/>
      <c r="B456" s="52"/>
      <c r="C456" s="21" t="s">
        <v>2123</v>
      </c>
      <c r="D456" s="21" t="s">
        <v>2124</v>
      </c>
      <c r="E456" s="34">
        <v>4.6081560454366802E-2</v>
      </c>
      <c r="F456" s="34">
        <v>9.8324808935348704E-3</v>
      </c>
      <c r="G456" s="21">
        <v>8837</v>
      </c>
    </row>
    <row r="457" spans="1:7" ht="30" x14ac:dyDescent="0.2">
      <c r="A457" s="52"/>
      <c r="B457" s="52"/>
      <c r="C457" s="21" t="s">
        <v>2125</v>
      </c>
      <c r="D457" s="21" t="s">
        <v>2126</v>
      </c>
      <c r="E457" s="34">
        <v>4.62822209573924E-2</v>
      </c>
      <c r="F457" s="34">
        <v>9.8752960791022096E-3</v>
      </c>
      <c r="G457" s="21">
        <v>51719</v>
      </c>
    </row>
    <row r="458" spans="1:7" ht="15" x14ac:dyDescent="0.2">
      <c r="A458" s="52"/>
      <c r="B458" s="52"/>
      <c r="C458" s="21" t="s">
        <v>2127</v>
      </c>
      <c r="D458" s="21" t="s">
        <v>2128</v>
      </c>
      <c r="E458" s="34">
        <v>4.6769250616179599E-2</v>
      </c>
      <c r="F458" s="34">
        <v>9.9792142139785798E-3</v>
      </c>
      <c r="G458" s="21">
        <v>8837</v>
      </c>
    </row>
    <row r="459" spans="1:7" ht="15" x14ac:dyDescent="0.2">
      <c r="A459" s="52"/>
      <c r="B459" s="52"/>
      <c r="C459" s="21" t="s">
        <v>2129</v>
      </c>
      <c r="D459" s="21" t="s">
        <v>2130</v>
      </c>
      <c r="E459" s="34">
        <v>4.6960674199639597E-2</v>
      </c>
      <c r="F459" s="34">
        <v>1.00200585063242E-2</v>
      </c>
      <c r="G459" s="21">
        <v>8837</v>
      </c>
    </row>
    <row r="460" spans="1:7" ht="15" x14ac:dyDescent="0.2">
      <c r="A460" s="52"/>
      <c r="B460" s="52"/>
      <c r="C460" s="21" t="s">
        <v>2131</v>
      </c>
      <c r="D460" s="21" t="s">
        <v>2132</v>
      </c>
      <c r="E460" s="34">
        <v>4.7718720703783801E-2</v>
      </c>
      <c r="F460" s="34">
        <v>1.01818038486025E-2</v>
      </c>
      <c r="G460" s="21">
        <v>8837</v>
      </c>
    </row>
    <row r="461" spans="1:7" ht="15" x14ac:dyDescent="0.2">
      <c r="A461" s="52"/>
      <c r="B461" s="52"/>
      <c r="C461" s="21" t="s">
        <v>2133</v>
      </c>
      <c r="D461" s="21" t="s">
        <v>2134</v>
      </c>
      <c r="E461" s="34">
        <v>4.7796105359654402E-2</v>
      </c>
      <c r="F461" s="34">
        <v>1.01983155105948E-2</v>
      </c>
      <c r="G461" s="21">
        <v>8837</v>
      </c>
    </row>
    <row r="462" spans="1:7" ht="15" x14ac:dyDescent="0.2">
      <c r="A462" s="52"/>
      <c r="B462" s="52"/>
      <c r="C462" s="21" t="s">
        <v>2135</v>
      </c>
      <c r="D462" s="21" t="s">
        <v>2136</v>
      </c>
      <c r="E462" s="34">
        <v>4.7796105359654402E-2</v>
      </c>
      <c r="F462" s="34">
        <v>1.01983155105948E-2</v>
      </c>
      <c r="G462" s="21">
        <v>8837</v>
      </c>
    </row>
    <row r="463" spans="1:7" ht="15" x14ac:dyDescent="0.2">
      <c r="A463" s="52"/>
      <c r="B463" s="52"/>
      <c r="C463" s="21" t="s">
        <v>2137</v>
      </c>
      <c r="D463" s="21" t="s">
        <v>2138</v>
      </c>
      <c r="E463" s="34">
        <v>4.8528631073807602E-2</v>
      </c>
      <c r="F463" s="34">
        <v>1.03546154496033E-2</v>
      </c>
      <c r="G463" s="21">
        <v>8837</v>
      </c>
    </row>
    <row r="464" spans="1:7" ht="15" x14ac:dyDescent="0.2">
      <c r="A464" s="52"/>
      <c r="B464" s="52"/>
      <c r="C464" s="21" t="s">
        <v>2139</v>
      </c>
      <c r="D464" s="21" t="s">
        <v>2140</v>
      </c>
      <c r="E464" s="34">
        <v>4.9957925586516801E-2</v>
      </c>
      <c r="F464" s="34">
        <v>1.0659585829271E-2</v>
      </c>
      <c r="G464" s="21">
        <v>8837</v>
      </c>
    </row>
    <row r="465" spans="1:7" ht="15" x14ac:dyDescent="0.2">
      <c r="A465" s="52"/>
      <c r="B465" s="52"/>
      <c r="C465" s="21" t="s">
        <v>2141</v>
      </c>
      <c r="D465" s="21" t="s">
        <v>2142</v>
      </c>
      <c r="E465" s="34">
        <v>4.9957925586516801E-2</v>
      </c>
      <c r="F465" s="34">
        <v>1.0659585829271E-2</v>
      </c>
      <c r="G465" s="21">
        <v>8837</v>
      </c>
    </row>
    <row r="466" spans="1:7" ht="15" x14ac:dyDescent="0.2">
      <c r="A466" s="52"/>
      <c r="B466" s="52"/>
      <c r="C466" s="21" t="s">
        <v>2143</v>
      </c>
      <c r="D466" s="21" t="s">
        <v>2144</v>
      </c>
      <c r="E466" s="34">
        <v>2.44735355014267E-2</v>
      </c>
      <c r="F466" s="34">
        <v>3.0307783902695602E-3</v>
      </c>
      <c r="G466" s="21">
        <v>8837</v>
      </c>
    </row>
    <row r="467" spans="1:7" ht="15" x14ac:dyDescent="0.2">
      <c r="A467" s="52"/>
      <c r="B467" s="52"/>
      <c r="C467" s="21" t="s">
        <v>2145</v>
      </c>
      <c r="D467" s="21" t="s">
        <v>2146</v>
      </c>
      <c r="E467" s="34">
        <v>2.44735355014267E-2</v>
      </c>
      <c r="F467" s="34">
        <v>3.0307783902695602E-3</v>
      </c>
      <c r="G467" s="21">
        <v>8837</v>
      </c>
    </row>
    <row r="468" spans="1:7" ht="15" x14ac:dyDescent="0.2">
      <c r="A468" s="52"/>
      <c r="B468" s="52"/>
      <c r="C468" s="21" t="s">
        <v>1969</v>
      </c>
      <c r="D468" s="21" t="s">
        <v>1970</v>
      </c>
      <c r="E468" s="34">
        <v>2.64456030943E-2</v>
      </c>
      <c r="F468" s="34">
        <v>3.27499728721981E-3</v>
      </c>
      <c r="G468" s="21">
        <v>51719</v>
      </c>
    </row>
    <row r="469" spans="1:7" ht="15" x14ac:dyDescent="0.2">
      <c r="A469" s="52"/>
      <c r="B469" s="52"/>
      <c r="C469" s="21" t="s">
        <v>2147</v>
      </c>
      <c r="D469" s="21" t="s">
        <v>2148</v>
      </c>
      <c r="E469" s="34">
        <v>2.64456030943E-2</v>
      </c>
      <c r="F469" s="34">
        <v>3.27499728721981E-3</v>
      </c>
      <c r="G469" s="21">
        <v>8837</v>
      </c>
    </row>
    <row r="470" spans="1:7" ht="15" x14ac:dyDescent="0.2">
      <c r="A470" s="52"/>
      <c r="B470" s="52"/>
      <c r="C470" s="21" t="s">
        <v>2149</v>
      </c>
      <c r="D470" s="21" t="s">
        <v>2150</v>
      </c>
      <c r="E470" s="34">
        <v>2.64456030943E-2</v>
      </c>
      <c r="F470" s="34">
        <v>3.27499728721981E-3</v>
      </c>
      <c r="G470" s="21">
        <v>8837</v>
      </c>
    </row>
    <row r="471" spans="1:7" ht="15" x14ac:dyDescent="0.2">
      <c r="A471" s="52"/>
      <c r="B471" s="52"/>
      <c r="C471" s="21" t="s">
        <v>2151</v>
      </c>
      <c r="D471" s="21" t="s">
        <v>2152</v>
      </c>
      <c r="E471" s="34">
        <v>3.5235720853555301E-2</v>
      </c>
      <c r="F471" s="34">
        <v>4.3635567620501896E-3</v>
      </c>
      <c r="G471" s="21">
        <v>51719</v>
      </c>
    </row>
    <row r="472" spans="1:7" ht="15" x14ac:dyDescent="0.2">
      <c r="A472" s="52"/>
      <c r="B472" s="52"/>
      <c r="C472" s="21" t="s">
        <v>2153</v>
      </c>
      <c r="D472" s="21" t="s">
        <v>2154</v>
      </c>
      <c r="E472" s="34">
        <v>3.5235720853555301E-2</v>
      </c>
      <c r="F472" s="34">
        <v>4.3635567620501896E-3</v>
      </c>
      <c r="G472" s="21">
        <v>51719</v>
      </c>
    </row>
    <row r="473" spans="1:7" ht="15" x14ac:dyDescent="0.2">
      <c r="A473" s="52"/>
      <c r="B473" s="52"/>
      <c r="C473" s="21" t="s">
        <v>2155</v>
      </c>
      <c r="D473" s="21" t="s">
        <v>2156</v>
      </c>
      <c r="E473" s="34">
        <v>4.0692780892590603E-2</v>
      </c>
      <c r="F473" s="34">
        <v>5.0393536709090504E-3</v>
      </c>
      <c r="G473" s="21">
        <v>8837</v>
      </c>
    </row>
    <row r="474" spans="1:7" ht="15" x14ac:dyDescent="0.2">
      <c r="A474" s="52"/>
      <c r="B474" s="52"/>
      <c r="C474" s="21" t="s">
        <v>2157</v>
      </c>
      <c r="D474" s="21" t="s">
        <v>2158</v>
      </c>
      <c r="E474" s="34">
        <v>4.0692780892590603E-2</v>
      </c>
      <c r="F474" s="34">
        <v>5.0393536709090504E-3</v>
      </c>
      <c r="G474" s="21">
        <v>8837</v>
      </c>
    </row>
    <row r="475" spans="1:7" ht="15" x14ac:dyDescent="0.2">
      <c r="A475" s="52"/>
      <c r="B475" s="52"/>
      <c r="C475" s="21" t="s">
        <v>2159</v>
      </c>
      <c r="D475" s="21" t="s">
        <v>2160</v>
      </c>
      <c r="E475" s="34">
        <v>4.7708598584621099E-2</v>
      </c>
      <c r="F475" s="34">
        <v>5.9081855832348196E-3</v>
      </c>
      <c r="G475" s="21">
        <v>51719</v>
      </c>
    </row>
    <row r="476" spans="1:7" ht="15" x14ac:dyDescent="0.2">
      <c r="A476" s="52"/>
      <c r="B476" s="52"/>
      <c r="C476" s="21" t="s">
        <v>2161</v>
      </c>
      <c r="D476" s="21" t="s">
        <v>2162</v>
      </c>
      <c r="E476" s="34">
        <v>4.7708598584621099E-2</v>
      </c>
      <c r="F476" s="34">
        <v>5.9081855832348196E-3</v>
      </c>
      <c r="G476" s="21">
        <v>8837</v>
      </c>
    </row>
    <row r="477" spans="1:7" ht="15" x14ac:dyDescent="0.2">
      <c r="A477" s="52"/>
      <c r="B477" s="52"/>
      <c r="C477" s="21" t="s">
        <v>2163</v>
      </c>
      <c r="D477" s="21" t="s">
        <v>2164</v>
      </c>
      <c r="E477" s="34">
        <v>4.7952367677426798E-2</v>
      </c>
      <c r="F477" s="34">
        <v>5.9383737061828798E-3</v>
      </c>
      <c r="G477" s="21">
        <v>51719</v>
      </c>
    </row>
    <row r="478" spans="1:7" ht="15" x14ac:dyDescent="0.2">
      <c r="A478" s="52"/>
      <c r="B478" s="52"/>
      <c r="C478" s="21" t="s">
        <v>2165</v>
      </c>
      <c r="D478" s="21" t="s">
        <v>2166</v>
      </c>
      <c r="E478" s="34">
        <v>4.7952367677426798E-2</v>
      </c>
      <c r="F478" s="34">
        <v>5.9383737061828798E-3</v>
      </c>
      <c r="G478" s="21">
        <v>8837</v>
      </c>
    </row>
    <row r="479" spans="1:7" ht="15" x14ac:dyDescent="0.2">
      <c r="A479" s="52"/>
      <c r="B479" s="52"/>
      <c r="C479" s="21" t="s">
        <v>2167</v>
      </c>
      <c r="D479" s="21" t="s">
        <v>2168</v>
      </c>
      <c r="E479" s="34">
        <v>4.0421388362091797E-2</v>
      </c>
      <c r="F479" s="34" t="s">
        <v>376</v>
      </c>
      <c r="G479" s="21">
        <v>10521</v>
      </c>
    </row>
    <row r="480" spans="1:7" ht="15" x14ac:dyDescent="0.2">
      <c r="A480" s="52"/>
      <c r="B480" s="52"/>
      <c r="C480" s="21" t="s">
        <v>2169</v>
      </c>
      <c r="D480" s="21" t="s">
        <v>2170</v>
      </c>
      <c r="E480" s="34">
        <v>4.0421388362091797E-2</v>
      </c>
      <c r="F480" s="34" t="s">
        <v>376</v>
      </c>
      <c r="G480" s="21">
        <v>10521</v>
      </c>
    </row>
    <row r="481" spans="1:7" ht="15" x14ac:dyDescent="0.2">
      <c r="A481" s="52"/>
      <c r="B481" s="52"/>
      <c r="C481" s="21" t="s">
        <v>2171</v>
      </c>
      <c r="D481" s="21" t="s">
        <v>2172</v>
      </c>
      <c r="E481" s="34">
        <v>4.0421388362091797E-2</v>
      </c>
      <c r="F481" s="34" t="s">
        <v>376</v>
      </c>
      <c r="G481" s="21">
        <v>10521</v>
      </c>
    </row>
    <row r="482" spans="1:7" ht="15" x14ac:dyDescent="0.2">
      <c r="A482" s="52"/>
      <c r="B482" s="52"/>
      <c r="C482" s="21" t="s">
        <v>2173</v>
      </c>
      <c r="D482" s="21" t="s">
        <v>2174</v>
      </c>
      <c r="E482" s="34">
        <v>4.0421388362091797E-2</v>
      </c>
      <c r="F482" s="34" t="s">
        <v>376</v>
      </c>
      <c r="G482" s="21">
        <v>10521</v>
      </c>
    </row>
    <row r="483" spans="1:7" ht="15" x14ac:dyDescent="0.2">
      <c r="A483" s="52"/>
      <c r="B483" s="52"/>
      <c r="C483" s="21" t="s">
        <v>2175</v>
      </c>
      <c r="D483" s="21" t="s">
        <v>2176</v>
      </c>
      <c r="E483" s="34">
        <v>4.0421388362091797E-2</v>
      </c>
      <c r="F483" s="34" t="s">
        <v>376</v>
      </c>
      <c r="G483" s="21">
        <v>10521</v>
      </c>
    </row>
    <row r="484" spans="1:7" ht="15" x14ac:dyDescent="0.2">
      <c r="A484" s="52"/>
      <c r="B484" s="52"/>
      <c r="C484" s="21" t="s">
        <v>2177</v>
      </c>
      <c r="D484" s="21" t="s">
        <v>2178</v>
      </c>
      <c r="E484" s="34">
        <v>4.0421388362091797E-2</v>
      </c>
      <c r="F484" s="34" t="s">
        <v>376</v>
      </c>
      <c r="G484" s="21">
        <v>10521</v>
      </c>
    </row>
    <row r="485" spans="1:7" ht="15" x14ac:dyDescent="0.2">
      <c r="A485" s="52"/>
      <c r="B485" s="52"/>
      <c r="C485" s="21" t="s">
        <v>2179</v>
      </c>
      <c r="D485" s="21" t="s">
        <v>2180</v>
      </c>
      <c r="E485" s="34">
        <v>4.0421388362091797E-2</v>
      </c>
      <c r="F485" s="34" t="s">
        <v>376</v>
      </c>
      <c r="G485" s="21">
        <v>10521</v>
      </c>
    </row>
    <row r="486" spans="1:7" ht="15" x14ac:dyDescent="0.2">
      <c r="A486" s="52"/>
      <c r="B486" s="52"/>
      <c r="C486" s="21" t="s">
        <v>2181</v>
      </c>
      <c r="D486" s="21" t="s">
        <v>2182</v>
      </c>
      <c r="E486" s="34">
        <v>4.0421388362091797E-2</v>
      </c>
      <c r="F486" s="34" t="s">
        <v>376</v>
      </c>
      <c r="G486" s="21">
        <v>10521</v>
      </c>
    </row>
    <row r="487" spans="1:7" ht="15" x14ac:dyDescent="0.2">
      <c r="A487" s="52"/>
      <c r="B487" s="52"/>
      <c r="C487" s="21" t="s">
        <v>2183</v>
      </c>
      <c r="D487" s="21" t="s">
        <v>2184</v>
      </c>
      <c r="E487" s="34">
        <v>4.0421388362091797E-2</v>
      </c>
      <c r="F487" s="34" t="s">
        <v>376</v>
      </c>
      <c r="G487" s="21">
        <v>10521</v>
      </c>
    </row>
    <row r="488" spans="1:7" ht="15" x14ac:dyDescent="0.2">
      <c r="A488" s="52"/>
      <c r="B488" s="52"/>
      <c r="C488" s="21" t="s">
        <v>2185</v>
      </c>
      <c r="D488" s="21" t="s">
        <v>2186</v>
      </c>
      <c r="E488" s="34">
        <v>4.0421388362091797E-2</v>
      </c>
      <c r="F488" s="34" t="s">
        <v>376</v>
      </c>
      <c r="G488" s="21">
        <v>10521</v>
      </c>
    </row>
    <row r="489" spans="1:7" ht="15" x14ac:dyDescent="0.2">
      <c r="A489" s="52"/>
      <c r="B489" s="52"/>
      <c r="C489" s="21" t="s">
        <v>2187</v>
      </c>
      <c r="D489" s="21" t="s">
        <v>2188</v>
      </c>
      <c r="E489" s="34">
        <v>4.0421388362091797E-2</v>
      </c>
      <c r="F489" s="34" t="s">
        <v>376</v>
      </c>
      <c r="G489" s="21">
        <v>55629</v>
      </c>
    </row>
    <row r="490" spans="1:7" ht="15" x14ac:dyDescent="0.2">
      <c r="A490" s="52"/>
      <c r="B490" s="52"/>
      <c r="C490" s="21" t="s">
        <v>2189</v>
      </c>
      <c r="D490" s="21" t="s">
        <v>2190</v>
      </c>
      <c r="E490" s="34">
        <v>4.0421388362091797E-2</v>
      </c>
      <c r="F490" s="34" t="s">
        <v>376</v>
      </c>
      <c r="G490" s="21">
        <v>10521</v>
      </c>
    </row>
    <row r="491" spans="1:7" ht="15" x14ac:dyDescent="0.2">
      <c r="A491" s="52"/>
      <c r="B491" s="52"/>
      <c r="C491" s="21" t="s">
        <v>1041</v>
      </c>
      <c r="D491" s="21" t="s">
        <v>1042</v>
      </c>
      <c r="E491" s="34">
        <v>4.0421388362091797E-2</v>
      </c>
      <c r="F491" s="34" t="s">
        <v>376</v>
      </c>
      <c r="G491" s="21">
        <v>10521</v>
      </c>
    </row>
    <row r="492" spans="1:7" ht="15" x14ac:dyDescent="0.2">
      <c r="A492" s="52"/>
      <c r="B492" s="52"/>
      <c r="C492" s="21" t="s">
        <v>2191</v>
      </c>
      <c r="D492" s="21" t="s">
        <v>2192</v>
      </c>
      <c r="E492" s="34">
        <v>4.0421388362091797E-2</v>
      </c>
      <c r="F492" s="34" t="s">
        <v>376</v>
      </c>
      <c r="G492" s="21">
        <v>10521</v>
      </c>
    </row>
    <row r="493" spans="1:7" ht="15" x14ac:dyDescent="0.2">
      <c r="A493" s="52"/>
      <c r="B493" s="52"/>
      <c r="C493" s="21" t="s">
        <v>2193</v>
      </c>
      <c r="D493" s="21" t="s">
        <v>2194</v>
      </c>
      <c r="E493" s="34">
        <v>4.0421388362091797E-2</v>
      </c>
      <c r="F493" s="34" t="s">
        <v>376</v>
      </c>
      <c r="G493" s="21">
        <v>10521</v>
      </c>
    </row>
    <row r="494" spans="1:7" ht="15" x14ac:dyDescent="0.2">
      <c r="A494" s="52"/>
      <c r="B494" s="52"/>
      <c r="C494" s="21" t="s">
        <v>2195</v>
      </c>
      <c r="D494" s="21" t="s">
        <v>2196</v>
      </c>
      <c r="E494" s="34">
        <v>4.0421388362091797E-2</v>
      </c>
      <c r="F494" s="34" t="s">
        <v>376</v>
      </c>
      <c r="G494" s="21">
        <v>10521</v>
      </c>
    </row>
    <row r="495" spans="1:7" ht="15" x14ac:dyDescent="0.2">
      <c r="A495" s="52"/>
      <c r="B495" s="52"/>
      <c r="C495" s="21" t="s">
        <v>2197</v>
      </c>
      <c r="D495" s="21" t="s">
        <v>2198</v>
      </c>
      <c r="E495" s="34">
        <v>4.0421388362091797E-2</v>
      </c>
      <c r="F495" s="34" t="s">
        <v>376</v>
      </c>
      <c r="G495" s="21">
        <v>10521</v>
      </c>
    </row>
    <row r="496" spans="1:7" ht="15" x14ac:dyDescent="0.2">
      <c r="A496" s="52"/>
      <c r="B496" s="52"/>
      <c r="C496" s="21" t="s">
        <v>2199</v>
      </c>
      <c r="D496" s="21" t="s">
        <v>2200</v>
      </c>
      <c r="E496" s="34">
        <v>4.0421388362091797E-2</v>
      </c>
      <c r="F496" s="34" t="s">
        <v>376</v>
      </c>
      <c r="G496" s="21">
        <v>10521</v>
      </c>
    </row>
    <row r="497" spans="1:7" ht="15" x14ac:dyDescent="0.2">
      <c r="A497" s="52"/>
      <c r="B497" s="52"/>
      <c r="C497" s="21" t="s">
        <v>2201</v>
      </c>
      <c r="D497" s="21" t="s">
        <v>2202</v>
      </c>
      <c r="E497" s="34">
        <v>4.0421388362091797E-2</v>
      </c>
      <c r="F497" s="34" t="s">
        <v>376</v>
      </c>
      <c r="G497" s="21">
        <v>10521</v>
      </c>
    </row>
    <row r="498" spans="1:7" ht="15" x14ac:dyDescent="0.2">
      <c r="A498" s="52"/>
      <c r="B498" s="52"/>
      <c r="C498" s="21" t="s">
        <v>1975</v>
      </c>
      <c r="D498" s="21" t="s">
        <v>1976</v>
      </c>
      <c r="E498" s="34">
        <v>4.0550518357138597E-2</v>
      </c>
      <c r="F498" s="34" t="s">
        <v>376</v>
      </c>
      <c r="G498" s="21">
        <v>10521</v>
      </c>
    </row>
    <row r="499" spans="1:7" ht="15" x14ac:dyDescent="0.2">
      <c r="A499" s="52"/>
      <c r="B499" s="52"/>
      <c r="C499" s="21" t="s">
        <v>2203</v>
      </c>
      <c r="D499" s="21" t="s">
        <v>2204</v>
      </c>
      <c r="E499" s="34">
        <v>4.2030342984670697E-2</v>
      </c>
      <c r="F499" s="34" t="s">
        <v>376</v>
      </c>
      <c r="G499" s="21">
        <v>10521</v>
      </c>
    </row>
    <row r="500" spans="1:7" ht="15" x14ac:dyDescent="0.2">
      <c r="A500" s="52"/>
      <c r="B500" s="52"/>
      <c r="C500" s="21" t="s">
        <v>1048</v>
      </c>
      <c r="D500" s="21" t="s">
        <v>1049</v>
      </c>
      <c r="E500" s="34">
        <v>4.3263298090493597E-2</v>
      </c>
      <c r="F500" s="34" t="s">
        <v>376</v>
      </c>
      <c r="G500" s="21">
        <v>55629</v>
      </c>
    </row>
    <row r="501" spans="1:7" ht="15" x14ac:dyDescent="0.2">
      <c r="A501" s="52"/>
      <c r="B501" s="52"/>
      <c r="C501" s="21" t="s">
        <v>1050</v>
      </c>
      <c r="D501" s="21" t="s">
        <v>1051</v>
      </c>
      <c r="E501" s="34">
        <v>4.3263298090493597E-2</v>
      </c>
      <c r="F501" s="34" t="s">
        <v>376</v>
      </c>
      <c r="G501" s="21">
        <v>10521</v>
      </c>
    </row>
    <row r="502" spans="1:7" ht="15" x14ac:dyDescent="0.2">
      <c r="A502" s="52"/>
      <c r="B502" s="52"/>
      <c r="C502" s="21" t="s">
        <v>2205</v>
      </c>
      <c r="D502" s="21" t="s">
        <v>2206</v>
      </c>
      <c r="E502" s="34">
        <v>4.3263298090493597E-2</v>
      </c>
      <c r="F502" s="34" t="s">
        <v>376</v>
      </c>
      <c r="G502" s="21">
        <v>10521</v>
      </c>
    </row>
    <row r="503" spans="1:7" ht="15" x14ac:dyDescent="0.2">
      <c r="A503" s="52"/>
      <c r="B503" s="52"/>
      <c r="C503" s="21" t="s">
        <v>2207</v>
      </c>
      <c r="D503" s="21" t="s">
        <v>2208</v>
      </c>
      <c r="E503" s="34">
        <v>4.3263298090493597E-2</v>
      </c>
      <c r="F503" s="34" t="s">
        <v>376</v>
      </c>
      <c r="G503" s="21">
        <v>10521</v>
      </c>
    </row>
    <row r="504" spans="1:7" ht="15" x14ac:dyDescent="0.2">
      <c r="A504" s="52"/>
      <c r="B504" s="52"/>
      <c r="C504" s="21" t="s">
        <v>1977</v>
      </c>
      <c r="D504" s="21" t="s">
        <v>1978</v>
      </c>
      <c r="E504" s="34">
        <v>4.3263298090493597E-2</v>
      </c>
      <c r="F504" s="34" t="s">
        <v>376</v>
      </c>
      <c r="G504" s="21">
        <v>10521</v>
      </c>
    </row>
    <row r="505" spans="1:7" ht="15" x14ac:dyDescent="0.2">
      <c r="A505" s="52"/>
      <c r="B505" s="52"/>
      <c r="C505" s="21" t="s">
        <v>2209</v>
      </c>
      <c r="D505" s="21" t="s">
        <v>2210</v>
      </c>
      <c r="E505" s="34">
        <v>4.3263298090493597E-2</v>
      </c>
      <c r="F505" s="34" t="s">
        <v>376</v>
      </c>
      <c r="G505" s="21">
        <v>10521</v>
      </c>
    </row>
    <row r="506" spans="1:7" ht="15" x14ac:dyDescent="0.2">
      <c r="A506" s="52"/>
      <c r="B506" s="52"/>
      <c r="C506" s="21" t="s">
        <v>2211</v>
      </c>
      <c r="D506" s="21" t="s">
        <v>2212</v>
      </c>
      <c r="E506" s="34">
        <v>4.3263298090493597E-2</v>
      </c>
      <c r="F506" s="34" t="s">
        <v>376</v>
      </c>
      <c r="G506" s="21">
        <v>10521</v>
      </c>
    </row>
    <row r="507" spans="1:7" ht="15" x14ac:dyDescent="0.2">
      <c r="A507" s="52"/>
      <c r="B507" s="52"/>
      <c r="C507" s="21" t="s">
        <v>2213</v>
      </c>
      <c r="D507" s="21" t="s">
        <v>2214</v>
      </c>
      <c r="E507" s="34">
        <v>4.4426885434457102E-2</v>
      </c>
      <c r="F507" s="34" t="s">
        <v>376</v>
      </c>
      <c r="G507" s="21">
        <v>10521</v>
      </c>
    </row>
    <row r="508" spans="1:7" ht="15" x14ac:dyDescent="0.2">
      <c r="A508" s="52"/>
      <c r="B508" s="52"/>
      <c r="C508" s="21" t="s">
        <v>2215</v>
      </c>
      <c r="D508" s="21" t="s">
        <v>2216</v>
      </c>
      <c r="E508" s="34">
        <v>4.4426885434457102E-2</v>
      </c>
      <c r="F508" s="34" t="s">
        <v>376</v>
      </c>
      <c r="G508" s="21">
        <v>10521</v>
      </c>
    </row>
    <row r="509" spans="1:7" ht="15" x14ac:dyDescent="0.2">
      <c r="A509" s="52"/>
      <c r="B509" s="52"/>
      <c r="C509" s="21" t="s">
        <v>2217</v>
      </c>
      <c r="D509" s="21" t="s">
        <v>2218</v>
      </c>
      <c r="E509" s="34">
        <v>4.4426885434457102E-2</v>
      </c>
      <c r="F509" s="34" t="s">
        <v>376</v>
      </c>
      <c r="G509" s="21">
        <v>10521</v>
      </c>
    </row>
    <row r="510" spans="1:7" ht="15" x14ac:dyDescent="0.2">
      <c r="A510" s="52"/>
      <c r="B510" s="52"/>
      <c r="C510" s="21" t="s">
        <v>2219</v>
      </c>
      <c r="D510" s="21" t="s">
        <v>2220</v>
      </c>
      <c r="E510" s="34">
        <v>4.4426885434457102E-2</v>
      </c>
      <c r="F510" s="34" t="s">
        <v>376</v>
      </c>
      <c r="G510" s="21">
        <v>55629</v>
      </c>
    </row>
    <row r="511" spans="1:7" ht="15" x14ac:dyDescent="0.2">
      <c r="A511" s="52"/>
      <c r="B511" s="52">
        <v>9</v>
      </c>
      <c r="C511" s="21" t="s">
        <v>2221</v>
      </c>
      <c r="D511" s="21" t="s">
        <v>2222</v>
      </c>
      <c r="E511" s="34">
        <v>4.4426885434457102E-2</v>
      </c>
      <c r="F511" s="34" t="s">
        <v>376</v>
      </c>
      <c r="G511" s="21">
        <v>10521</v>
      </c>
    </row>
    <row r="512" spans="1:7" ht="15" x14ac:dyDescent="0.2">
      <c r="A512" s="52"/>
      <c r="B512" s="52"/>
      <c r="C512" s="21" t="s">
        <v>2224</v>
      </c>
      <c r="D512" s="21" t="s">
        <v>2225</v>
      </c>
      <c r="E512" s="34">
        <v>4.4426885434457102E-2</v>
      </c>
      <c r="F512" s="34" t="s">
        <v>376</v>
      </c>
      <c r="G512" s="21">
        <v>10521</v>
      </c>
    </row>
    <row r="513" spans="1:7" ht="15" x14ac:dyDescent="0.2">
      <c r="A513" s="52"/>
      <c r="B513" s="52"/>
      <c r="C513" s="21" t="s">
        <v>838</v>
      </c>
      <c r="D513" s="21" t="s">
        <v>839</v>
      </c>
      <c r="E513" s="34">
        <v>4.4426885434457102E-2</v>
      </c>
      <c r="F513" s="34" t="s">
        <v>376</v>
      </c>
      <c r="G513" s="21">
        <v>55629</v>
      </c>
    </row>
    <row r="514" spans="1:7" ht="15" x14ac:dyDescent="0.2">
      <c r="A514" s="52"/>
      <c r="B514" s="52"/>
      <c r="C514" s="21" t="s">
        <v>2227</v>
      </c>
      <c r="D514" s="21" t="s">
        <v>2228</v>
      </c>
      <c r="E514" s="34">
        <v>4.4426885434457102E-2</v>
      </c>
      <c r="F514" s="34" t="s">
        <v>376</v>
      </c>
      <c r="G514" s="21">
        <v>10521</v>
      </c>
    </row>
    <row r="515" spans="1:7" ht="15" x14ac:dyDescent="0.2">
      <c r="A515" s="52"/>
      <c r="B515" s="52"/>
      <c r="C515" s="21" t="s">
        <v>2230</v>
      </c>
      <c r="D515" s="21" t="s">
        <v>2231</v>
      </c>
      <c r="E515" s="34">
        <v>4.4426885434457102E-2</v>
      </c>
      <c r="F515" s="34" t="s">
        <v>376</v>
      </c>
      <c r="G515" s="21">
        <v>10521</v>
      </c>
    </row>
    <row r="516" spans="1:7" ht="15" x14ac:dyDescent="0.2">
      <c r="A516" s="52"/>
      <c r="B516" s="52"/>
      <c r="C516" s="21" t="s">
        <v>2232</v>
      </c>
      <c r="D516" s="21" t="s">
        <v>2233</v>
      </c>
      <c r="E516" s="34">
        <v>4.4426885434457102E-2</v>
      </c>
      <c r="F516" s="34" t="s">
        <v>376</v>
      </c>
      <c r="G516" s="21">
        <v>10521</v>
      </c>
    </row>
    <row r="517" spans="1:7" ht="15" x14ac:dyDescent="0.2">
      <c r="A517" s="52"/>
      <c r="B517" s="52"/>
      <c r="C517" s="21" t="s">
        <v>2234</v>
      </c>
      <c r="D517" s="21" t="s">
        <v>2235</v>
      </c>
      <c r="E517" s="34">
        <v>4.4426885434457102E-2</v>
      </c>
      <c r="F517" s="34" t="s">
        <v>376</v>
      </c>
      <c r="G517" s="21">
        <v>10521</v>
      </c>
    </row>
    <row r="518" spans="1:7" ht="15" x14ac:dyDescent="0.2">
      <c r="A518" s="52"/>
      <c r="B518" s="52"/>
      <c r="C518" s="21" t="s">
        <v>2236</v>
      </c>
      <c r="D518" s="21" t="s">
        <v>2237</v>
      </c>
      <c r="E518" s="34">
        <v>4.4426885434457102E-2</v>
      </c>
      <c r="F518" s="34" t="s">
        <v>376</v>
      </c>
      <c r="G518" s="21">
        <v>10521</v>
      </c>
    </row>
    <row r="519" spans="1:7" ht="15" x14ac:dyDescent="0.2">
      <c r="A519" s="52"/>
      <c r="B519" s="52"/>
      <c r="C519" s="21" t="s">
        <v>2238</v>
      </c>
      <c r="D519" s="21" t="s">
        <v>2239</v>
      </c>
      <c r="E519" s="34">
        <v>4.4426885434457102E-2</v>
      </c>
      <c r="F519" s="34" t="s">
        <v>376</v>
      </c>
      <c r="G519" s="21">
        <v>10521</v>
      </c>
    </row>
    <row r="520" spans="1:7" ht="15" x14ac:dyDescent="0.2">
      <c r="A520" s="52"/>
      <c r="B520" s="52"/>
      <c r="C520" s="21" t="s">
        <v>2240</v>
      </c>
      <c r="D520" s="21" t="s">
        <v>2241</v>
      </c>
      <c r="E520" s="34">
        <v>4.4426885434457102E-2</v>
      </c>
      <c r="F520" s="34" t="s">
        <v>376</v>
      </c>
      <c r="G520" s="21">
        <v>55629</v>
      </c>
    </row>
    <row r="521" spans="1:7" ht="15" x14ac:dyDescent="0.2">
      <c r="A521" s="52"/>
      <c r="B521" s="52"/>
      <c r="C521" s="21" t="s">
        <v>999</v>
      </c>
      <c r="D521" s="21" t="s">
        <v>1000</v>
      </c>
      <c r="E521" s="34">
        <v>4.4426885434457102E-2</v>
      </c>
      <c r="F521" s="34" t="s">
        <v>376</v>
      </c>
      <c r="G521" s="21">
        <v>10521</v>
      </c>
    </row>
    <row r="522" spans="1:7" ht="15" x14ac:dyDescent="0.2">
      <c r="A522" s="52"/>
      <c r="B522" s="52"/>
      <c r="C522" s="21" t="s">
        <v>2242</v>
      </c>
      <c r="D522" s="21" t="s">
        <v>2243</v>
      </c>
      <c r="E522" s="34">
        <v>4.4426885434457102E-2</v>
      </c>
      <c r="F522" s="34" t="s">
        <v>376</v>
      </c>
      <c r="G522" s="21">
        <v>10521</v>
      </c>
    </row>
    <row r="523" spans="1:7" ht="15" x14ac:dyDescent="0.2">
      <c r="A523" s="52"/>
      <c r="B523" s="52"/>
      <c r="C523" s="21" t="s">
        <v>2244</v>
      </c>
      <c r="D523" s="21" t="s">
        <v>2245</v>
      </c>
      <c r="E523" s="34">
        <v>4.9611299926556003E-2</v>
      </c>
      <c r="F523" s="34" t="s">
        <v>376</v>
      </c>
      <c r="G523" s="21">
        <v>10521</v>
      </c>
    </row>
    <row r="524" spans="1:7" ht="15" x14ac:dyDescent="0.2">
      <c r="A524" s="52"/>
      <c r="B524" s="52"/>
      <c r="C524" s="21" t="s">
        <v>2246</v>
      </c>
      <c r="D524" s="21" t="s">
        <v>2247</v>
      </c>
      <c r="E524" s="34">
        <v>4.4732652394635398E-2</v>
      </c>
      <c r="F524" s="34">
        <v>1.1771750630167201E-2</v>
      </c>
      <c r="G524" s="21">
        <v>55629</v>
      </c>
    </row>
    <row r="525" spans="1:7" ht="15" x14ac:dyDescent="0.2">
      <c r="A525" s="52"/>
      <c r="B525" s="52"/>
      <c r="C525" s="21" t="s">
        <v>2248</v>
      </c>
      <c r="D525" s="21" t="s">
        <v>2249</v>
      </c>
      <c r="E525" s="34">
        <v>4.4732652394635398E-2</v>
      </c>
      <c r="F525" s="34">
        <v>1.1771750630167201E-2</v>
      </c>
      <c r="G525" s="21">
        <v>55629</v>
      </c>
    </row>
    <row r="526" spans="1:7" ht="15" x14ac:dyDescent="0.2">
      <c r="A526" s="52"/>
      <c r="B526" s="52"/>
      <c r="C526" s="21" t="s">
        <v>840</v>
      </c>
      <c r="D526" s="21" t="s">
        <v>841</v>
      </c>
      <c r="E526" s="34">
        <v>4.4732652394635398E-2</v>
      </c>
      <c r="F526" s="34">
        <v>1.1771750630167201E-2</v>
      </c>
      <c r="G526" s="21">
        <v>55629</v>
      </c>
    </row>
    <row r="527" spans="1:7" ht="15" x14ac:dyDescent="0.2">
      <c r="A527" s="52"/>
      <c r="B527" s="52"/>
      <c r="C527" s="21" t="s">
        <v>2250</v>
      </c>
      <c r="D527" s="21" t="s">
        <v>2251</v>
      </c>
      <c r="E527" s="34">
        <v>4.31486724847161E-2</v>
      </c>
      <c r="F527" s="34" t="s">
        <v>376</v>
      </c>
      <c r="G527" s="21">
        <v>10521</v>
      </c>
    </row>
    <row r="528" spans="1:7" ht="15" x14ac:dyDescent="0.2">
      <c r="A528" s="52"/>
      <c r="B528" s="52"/>
      <c r="C528" s="21" t="s">
        <v>824</v>
      </c>
      <c r="D528" s="21" t="s">
        <v>825</v>
      </c>
      <c r="E528" s="34">
        <v>4.31486724847161E-2</v>
      </c>
      <c r="F528" s="34" t="s">
        <v>376</v>
      </c>
      <c r="G528" s="21">
        <v>10521</v>
      </c>
    </row>
    <row r="529" spans="1:7" ht="15" x14ac:dyDescent="0.2">
      <c r="A529" s="52"/>
      <c r="B529" s="52"/>
      <c r="C529" s="21" t="s">
        <v>2252</v>
      </c>
      <c r="D529" s="21" t="s">
        <v>2253</v>
      </c>
      <c r="E529" s="34">
        <v>4.31486724847161E-2</v>
      </c>
      <c r="F529" s="34" t="s">
        <v>376</v>
      </c>
      <c r="G529" s="21">
        <v>10521</v>
      </c>
    </row>
    <row r="530" spans="1:7" ht="15" x14ac:dyDescent="0.2">
      <c r="A530" s="52"/>
      <c r="B530" s="52"/>
      <c r="C530" s="21" t="s">
        <v>827</v>
      </c>
      <c r="D530" s="21" t="s">
        <v>828</v>
      </c>
      <c r="E530" s="34">
        <v>4.31486724847161E-2</v>
      </c>
      <c r="F530" s="34" t="s">
        <v>376</v>
      </c>
      <c r="G530" s="21">
        <v>10521</v>
      </c>
    </row>
    <row r="531" spans="1:7" ht="15" x14ac:dyDescent="0.2">
      <c r="A531" s="52"/>
      <c r="B531" s="52"/>
      <c r="C531" s="21" t="s">
        <v>2254</v>
      </c>
      <c r="D531" s="21" t="s">
        <v>2255</v>
      </c>
      <c r="E531" s="34">
        <v>4.31486724847161E-2</v>
      </c>
      <c r="F531" s="34" t="s">
        <v>376</v>
      </c>
      <c r="G531" s="21">
        <v>10521</v>
      </c>
    </row>
    <row r="532" spans="1:7" ht="15" x14ac:dyDescent="0.2">
      <c r="A532" s="52"/>
      <c r="B532" s="52"/>
      <c r="C532" s="21" t="s">
        <v>2256</v>
      </c>
      <c r="D532" s="21" t="s">
        <v>2257</v>
      </c>
      <c r="E532" s="34">
        <v>4.31486724847161E-2</v>
      </c>
      <c r="F532" s="34" t="s">
        <v>376</v>
      </c>
      <c r="G532" s="21">
        <v>10521</v>
      </c>
    </row>
    <row r="533" spans="1:7" ht="15" x14ac:dyDescent="0.2">
      <c r="A533" s="52"/>
      <c r="B533" s="52"/>
      <c r="C533" s="21" t="s">
        <v>2259</v>
      </c>
      <c r="D533" s="21" t="s">
        <v>2260</v>
      </c>
      <c r="E533" s="34">
        <v>2.5703264635327502E-4</v>
      </c>
      <c r="F533" s="34">
        <v>6.0305693817826101E-5</v>
      </c>
      <c r="G533" s="21" t="s">
        <v>91</v>
      </c>
    </row>
    <row r="534" spans="1:7" ht="15" x14ac:dyDescent="0.2">
      <c r="A534" s="52"/>
      <c r="B534" s="52"/>
      <c r="C534" s="21" t="s">
        <v>829</v>
      </c>
      <c r="D534" s="21" t="s">
        <v>830</v>
      </c>
      <c r="E534" s="34">
        <v>2.9976431329363799E-4</v>
      </c>
      <c r="F534" s="34">
        <v>7.0331512947778194E-5</v>
      </c>
      <c r="G534" s="21" t="s">
        <v>91</v>
      </c>
    </row>
    <row r="535" spans="1:7" ht="15" x14ac:dyDescent="0.2">
      <c r="A535" s="52"/>
      <c r="B535" s="52"/>
      <c r="C535" s="21" t="s">
        <v>866</v>
      </c>
      <c r="D535" s="21" t="s">
        <v>867</v>
      </c>
      <c r="E535" s="34">
        <v>4.8125095551937197E-4</v>
      </c>
      <c r="F535" s="34">
        <v>1.1291239920238901E-4</v>
      </c>
      <c r="G535" s="21" t="s">
        <v>91</v>
      </c>
    </row>
    <row r="536" spans="1:7" ht="15" x14ac:dyDescent="0.2">
      <c r="A536" s="52"/>
      <c r="B536" s="52"/>
      <c r="C536" s="21" t="s">
        <v>2261</v>
      </c>
      <c r="D536" s="21" t="s">
        <v>2262</v>
      </c>
      <c r="E536" s="34">
        <v>3.4337568479860599E-3</v>
      </c>
      <c r="F536" s="34">
        <v>8.0563730739051495E-4</v>
      </c>
      <c r="G536" s="21" t="s">
        <v>91</v>
      </c>
    </row>
    <row r="537" spans="1:7" ht="15" x14ac:dyDescent="0.2">
      <c r="A537" s="52"/>
      <c r="B537" s="52"/>
      <c r="C537" s="21" t="s">
        <v>831</v>
      </c>
      <c r="D537" s="21" t="s">
        <v>832</v>
      </c>
      <c r="E537" s="34">
        <v>5.0697484707486603E-3</v>
      </c>
      <c r="F537" s="34">
        <v>1.1894780812790101E-3</v>
      </c>
      <c r="G537" s="21" t="s">
        <v>91</v>
      </c>
    </row>
    <row r="538" spans="1:7" ht="15" x14ac:dyDescent="0.2">
      <c r="A538" s="52"/>
      <c r="B538" s="52"/>
      <c r="C538" s="21" t="s">
        <v>834</v>
      </c>
      <c r="D538" s="21" t="s">
        <v>835</v>
      </c>
      <c r="E538" s="34">
        <v>9.9789925526250298E-3</v>
      </c>
      <c r="F538" s="34">
        <v>2.3412981892652301E-3</v>
      </c>
      <c r="G538" s="21" t="s">
        <v>91</v>
      </c>
    </row>
    <row r="539" spans="1:7" ht="15" x14ac:dyDescent="0.2">
      <c r="A539" s="52"/>
      <c r="B539" s="52"/>
      <c r="C539" s="21" t="s">
        <v>2264</v>
      </c>
      <c r="D539" s="21" t="s">
        <v>2265</v>
      </c>
      <c r="E539" s="34">
        <v>1.5543576007308499E-2</v>
      </c>
      <c r="F539" s="34">
        <v>3.6468757911884298E-3</v>
      </c>
      <c r="G539" s="21" t="s">
        <v>91</v>
      </c>
    </row>
    <row r="540" spans="1:7" ht="15" x14ac:dyDescent="0.2">
      <c r="A540" s="52"/>
      <c r="B540" s="52"/>
      <c r="C540" s="21" t="s">
        <v>836</v>
      </c>
      <c r="D540" s="21" t="s">
        <v>837</v>
      </c>
      <c r="E540" s="34">
        <v>2.7510579374748802E-2</v>
      </c>
      <c r="F540" s="34">
        <v>6.4546064481021403E-3</v>
      </c>
      <c r="G540" s="21" t="s">
        <v>108</v>
      </c>
    </row>
    <row r="541" spans="1:7" ht="15" x14ac:dyDescent="0.2">
      <c r="A541" s="52"/>
      <c r="B541" s="52"/>
      <c r="C541" s="21" t="s">
        <v>843</v>
      </c>
      <c r="D541" s="21" t="s">
        <v>844</v>
      </c>
      <c r="E541" s="34">
        <v>7.8525955221717602E-4</v>
      </c>
      <c r="F541" s="34">
        <v>1.8255953425778699E-4</v>
      </c>
      <c r="G541" s="34" t="s">
        <v>91</v>
      </c>
    </row>
    <row r="542" spans="1:7" ht="15" x14ac:dyDescent="0.2">
      <c r="A542" s="52"/>
      <c r="B542" s="52"/>
      <c r="C542" s="21" t="s">
        <v>2266</v>
      </c>
      <c r="D542" s="21" t="s">
        <v>2267</v>
      </c>
      <c r="E542" s="34">
        <v>3.5558046503099401E-3</v>
      </c>
      <c r="F542" s="34">
        <v>8.2666430359159204E-4</v>
      </c>
      <c r="G542" s="34" t="s">
        <v>91</v>
      </c>
    </row>
    <row r="543" spans="1:7" ht="15" x14ac:dyDescent="0.2">
      <c r="A543" s="52"/>
      <c r="B543" s="52"/>
      <c r="C543" s="21" t="s">
        <v>2268</v>
      </c>
      <c r="D543" s="21" t="s">
        <v>2269</v>
      </c>
      <c r="E543" s="34">
        <v>2.7731681842708699E-2</v>
      </c>
      <c r="F543" s="34">
        <v>6.5064821064059596E-3</v>
      </c>
      <c r="G543" s="21">
        <v>1655</v>
      </c>
    </row>
    <row r="544" spans="1:7" ht="15" x14ac:dyDescent="0.2">
      <c r="A544" s="52"/>
      <c r="B544" s="52"/>
      <c r="C544" s="21" t="s">
        <v>2270</v>
      </c>
      <c r="D544" s="21" t="s">
        <v>2271</v>
      </c>
      <c r="E544" s="34">
        <v>2.7731681842708699E-2</v>
      </c>
      <c r="F544" s="34">
        <v>6.5064821064059596E-3</v>
      </c>
      <c r="G544" s="21">
        <v>7096</v>
      </c>
    </row>
    <row r="545" spans="1:7" ht="15" x14ac:dyDescent="0.2">
      <c r="A545" s="52"/>
      <c r="B545" s="52"/>
      <c r="C545" s="21" t="s">
        <v>2272</v>
      </c>
      <c r="D545" s="21" t="s">
        <v>2273</v>
      </c>
      <c r="E545" s="34">
        <v>2.7731681842708699E-2</v>
      </c>
      <c r="F545" s="34">
        <v>6.5064821064059596E-3</v>
      </c>
      <c r="G545" s="21">
        <v>7096</v>
      </c>
    </row>
    <row r="546" spans="1:7" ht="15" x14ac:dyDescent="0.2">
      <c r="A546" s="52"/>
      <c r="B546" s="52"/>
      <c r="C546" s="21" t="s">
        <v>2275</v>
      </c>
      <c r="D546" s="21" t="s">
        <v>2276</v>
      </c>
      <c r="E546" s="34">
        <v>2.7731681842708699E-2</v>
      </c>
      <c r="F546" s="34">
        <v>6.5064821064059596E-3</v>
      </c>
      <c r="G546" s="21">
        <v>7096</v>
      </c>
    </row>
    <row r="547" spans="1:7" ht="15" x14ac:dyDescent="0.2">
      <c r="A547" s="52"/>
      <c r="B547" s="52"/>
      <c r="C547" s="21" t="s">
        <v>2277</v>
      </c>
      <c r="D547" s="21" t="s">
        <v>2278</v>
      </c>
      <c r="E547" s="34">
        <v>2.7731681842708699E-2</v>
      </c>
      <c r="F547" s="34">
        <v>6.5064821064059596E-3</v>
      </c>
      <c r="G547" s="21">
        <v>1655</v>
      </c>
    </row>
    <row r="548" spans="1:7" ht="15" x14ac:dyDescent="0.2">
      <c r="A548" s="52"/>
      <c r="B548" s="52"/>
      <c r="C548" s="21" t="s">
        <v>2279</v>
      </c>
      <c r="D548" s="21" t="s">
        <v>2280</v>
      </c>
      <c r="E548" s="34">
        <v>2.7731681842708699E-2</v>
      </c>
      <c r="F548" s="34">
        <v>6.5064821064059596E-3</v>
      </c>
      <c r="G548" s="21">
        <v>7096</v>
      </c>
    </row>
    <row r="549" spans="1:7" ht="15" x14ac:dyDescent="0.2">
      <c r="A549" s="52"/>
      <c r="B549" s="52"/>
      <c r="C549" s="21" t="s">
        <v>2281</v>
      </c>
      <c r="D549" s="21" t="s">
        <v>2282</v>
      </c>
      <c r="E549" s="34">
        <v>2.7731681842708699E-2</v>
      </c>
      <c r="F549" s="34">
        <v>6.5064821064059596E-3</v>
      </c>
      <c r="G549" s="21">
        <v>7096</v>
      </c>
    </row>
    <row r="550" spans="1:7" ht="15" x14ac:dyDescent="0.2">
      <c r="A550" s="52"/>
      <c r="B550" s="52"/>
      <c r="C550" s="21" t="s">
        <v>2283</v>
      </c>
      <c r="D550" s="21" t="s">
        <v>2284</v>
      </c>
      <c r="E550" s="34">
        <v>4.9271130561277E-2</v>
      </c>
      <c r="F550" s="34">
        <v>1.55593043877717E-2</v>
      </c>
      <c r="G550" s="34">
        <v>1655</v>
      </c>
    </row>
    <row r="551" spans="1:7" ht="15" x14ac:dyDescent="0.2">
      <c r="A551" s="52"/>
      <c r="B551" s="52"/>
      <c r="C551" s="21" t="s">
        <v>2285</v>
      </c>
      <c r="D551" s="21" t="s">
        <v>2286</v>
      </c>
      <c r="E551" s="34">
        <v>2.7731681842708699E-2</v>
      </c>
      <c r="F551" s="34">
        <v>6.5064821064059596E-3</v>
      </c>
      <c r="G551" s="21" t="s">
        <v>108</v>
      </c>
    </row>
    <row r="552" spans="1:7" ht="15" x14ac:dyDescent="0.2">
      <c r="A552" s="52"/>
      <c r="B552" s="52"/>
      <c r="C552" s="21" t="s">
        <v>2287</v>
      </c>
      <c r="D552" s="21" t="s">
        <v>2288</v>
      </c>
      <c r="E552" s="34">
        <v>2.7731681842708699E-2</v>
      </c>
      <c r="F552" s="34">
        <v>6.5064821064059596E-3</v>
      </c>
      <c r="G552" s="21">
        <v>7096</v>
      </c>
    </row>
    <row r="553" spans="1:7" ht="15" x14ac:dyDescent="0.2">
      <c r="A553" s="52"/>
      <c r="B553" s="52"/>
      <c r="C553" s="21" t="s">
        <v>2289</v>
      </c>
      <c r="D553" s="21" t="s">
        <v>2290</v>
      </c>
      <c r="E553" s="34">
        <v>2.7731681842708699E-2</v>
      </c>
      <c r="F553" s="34">
        <v>6.5064821064059596E-3</v>
      </c>
      <c r="G553" s="21">
        <v>1655</v>
      </c>
    </row>
    <row r="554" spans="1:7" ht="15" x14ac:dyDescent="0.2">
      <c r="A554" s="52"/>
      <c r="B554" s="52"/>
      <c r="C554" s="21" t="s">
        <v>2291</v>
      </c>
      <c r="D554" s="21" t="s">
        <v>2292</v>
      </c>
      <c r="E554" s="34">
        <v>2.7731681842708699E-2</v>
      </c>
      <c r="F554" s="34">
        <v>6.5064821064059596E-3</v>
      </c>
      <c r="G554" s="21">
        <v>9867</v>
      </c>
    </row>
    <row r="555" spans="1:7" ht="15" x14ac:dyDescent="0.2">
      <c r="A555" s="52"/>
      <c r="B555" s="52"/>
      <c r="C555" s="21" t="s">
        <v>2293</v>
      </c>
      <c r="D555" s="21" t="s">
        <v>2294</v>
      </c>
      <c r="E555" s="34">
        <v>2.7731681842708699E-2</v>
      </c>
      <c r="F555" s="34">
        <v>6.5064821064059596E-3</v>
      </c>
      <c r="G555" s="21">
        <v>7096</v>
      </c>
    </row>
    <row r="556" spans="1:7" ht="15" x14ac:dyDescent="0.2">
      <c r="A556" s="52"/>
      <c r="B556" s="52"/>
      <c r="C556" s="21" t="s">
        <v>2295</v>
      </c>
      <c r="D556" s="21" t="s">
        <v>2296</v>
      </c>
      <c r="E556" s="34">
        <v>2.7731681842708699E-2</v>
      </c>
      <c r="F556" s="34">
        <v>6.5064821064059596E-3</v>
      </c>
      <c r="G556" s="21">
        <v>1655</v>
      </c>
    </row>
    <row r="557" spans="1:7" ht="15" x14ac:dyDescent="0.2">
      <c r="A557" s="52"/>
      <c r="B557" s="52"/>
      <c r="C557" s="21" t="s">
        <v>2297</v>
      </c>
      <c r="D557" s="21" t="s">
        <v>2298</v>
      </c>
      <c r="E557" s="34">
        <v>2.7731681842708699E-2</v>
      </c>
      <c r="F557" s="34">
        <v>6.5064821064059596E-3</v>
      </c>
      <c r="G557" s="21">
        <v>1655</v>
      </c>
    </row>
    <row r="558" spans="1:7" ht="15" x14ac:dyDescent="0.2">
      <c r="A558" s="52"/>
      <c r="B558" s="52"/>
      <c r="C558" s="21" t="s">
        <v>2299</v>
      </c>
      <c r="D558" s="21" t="s">
        <v>2300</v>
      </c>
      <c r="E558" s="34">
        <v>2.7731681842708699E-2</v>
      </c>
      <c r="F558" s="34">
        <v>6.5064821064059596E-3</v>
      </c>
      <c r="G558" s="21">
        <v>1655</v>
      </c>
    </row>
    <row r="559" spans="1:7" ht="15" x14ac:dyDescent="0.2">
      <c r="A559" s="52"/>
      <c r="B559" s="52"/>
      <c r="C559" s="21" t="s">
        <v>2301</v>
      </c>
      <c r="D559" s="21" t="s">
        <v>2302</v>
      </c>
      <c r="E559" s="34">
        <v>2.7731681842708699E-2</v>
      </c>
      <c r="F559" s="34">
        <v>6.5064821064059596E-3</v>
      </c>
      <c r="G559" s="21">
        <v>7096</v>
      </c>
    </row>
    <row r="560" spans="1:7" ht="15" x14ac:dyDescent="0.2">
      <c r="A560" s="52"/>
      <c r="B560" s="52"/>
      <c r="C560" s="21" t="s">
        <v>2303</v>
      </c>
      <c r="D560" s="21" t="s">
        <v>2304</v>
      </c>
      <c r="E560" s="34">
        <v>2.7731681842708699E-2</v>
      </c>
      <c r="F560" s="34">
        <v>6.5064821064059596E-3</v>
      </c>
      <c r="G560" s="21">
        <v>1655</v>
      </c>
    </row>
    <row r="561" spans="1:7" ht="15" x14ac:dyDescent="0.2">
      <c r="A561" s="52"/>
      <c r="B561" s="52"/>
      <c r="C561" s="21" t="s">
        <v>1155</v>
      </c>
      <c r="D561" s="21" t="s">
        <v>1156</v>
      </c>
      <c r="E561" s="34">
        <v>2.7731681842708699E-2</v>
      </c>
      <c r="F561" s="34">
        <v>6.5064821064059596E-3</v>
      </c>
      <c r="G561" s="21">
        <v>1655</v>
      </c>
    </row>
    <row r="562" spans="1:7" ht="15" x14ac:dyDescent="0.2">
      <c r="A562" s="52"/>
      <c r="B562" s="52"/>
      <c r="C562" s="21" t="s">
        <v>2305</v>
      </c>
      <c r="D562" s="21" t="s">
        <v>2306</v>
      </c>
      <c r="E562" s="34">
        <v>2.7731681842708699E-2</v>
      </c>
      <c r="F562" s="34">
        <v>6.5064821064059596E-3</v>
      </c>
      <c r="G562" s="21">
        <v>1655</v>
      </c>
    </row>
    <row r="563" spans="1:7" ht="15" x14ac:dyDescent="0.2">
      <c r="A563" s="52"/>
      <c r="B563" s="52"/>
      <c r="C563" s="21" t="s">
        <v>2307</v>
      </c>
      <c r="D563" s="21" t="s">
        <v>2308</v>
      </c>
      <c r="E563" s="34">
        <v>2.7731681842708699E-2</v>
      </c>
      <c r="F563" s="34">
        <v>6.5064821064059596E-3</v>
      </c>
      <c r="G563" s="21">
        <v>7096</v>
      </c>
    </row>
    <row r="564" spans="1:7" ht="15" x14ac:dyDescent="0.2">
      <c r="A564" s="52"/>
      <c r="B564" s="52"/>
      <c r="C564" s="21" t="s">
        <v>2309</v>
      </c>
      <c r="D564" s="21" t="s">
        <v>2310</v>
      </c>
      <c r="E564" s="34">
        <v>2.8585254375655102E-2</v>
      </c>
      <c r="F564" s="34">
        <v>6.7067495998683604E-3</v>
      </c>
      <c r="G564" s="21">
        <v>7096</v>
      </c>
    </row>
    <row r="565" spans="1:7" ht="30" x14ac:dyDescent="0.2">
      <c r="A565" s="52"/>
      <c r="B565" s="52"/>
      <c r="C565" s="21" t="s">
        <v>1159</v>
      </c>
      <c r="D565" s="21" t="s">
        <v>1160</v>
      </c>
      <c r="E565" s="34">
        <v>2.8585254375655102E-2</v>
      </c>
      <c r="F565" s="34">
        <v>6.7067495998683604E-3</v>
      </c>
      <c r="G565" s="21">
        <v>7096</v>
      </c>
    </row>
    <row r="566" spans="1:7" ht="15" x14ac:dyDescent="0.2">
      <c r="A566" s="52"/>
      <c r="B566" s="52"/>
      <c r="C566" s="21" t="s">
        <v>1161</v>
      </c>
      <c r="D566" s="21" t="s">
        <v>1162</v>
      </c>
      <c r="E566" s="34">
        <v>2.8585254375655102E-2</v>
      </c>
      <c r="F566" s="34">
        <v>6.7067495998683604E-3</v>
      </c>
      <c r="G566" s="21">
        <v>1655</v>
      </c>
    </row>
    <row r="567" spans="1:7" ht="15" x14ac:dyDescent="0.2">
      <c r="A567" s="52"/>
      <c r="B567" s="52"/>
      <c r="C567" s="21" t="s">
        <v>863</v>
      </c>
      <c r="D567" s="21" t="s">
        <v>864</v>
      </c>
      <c r="E567" s="34">
        <v>2.8585254375655102E-2</v>
      </c>
      <c r="F567" s="34">
        <v>6.7067495998683604E-3</v>
      </c>
      <c r="G567" s="21">
        <v>7096</v>
      </c>
    </row>
    <row r="568" spans="1:7" ht="15" x14ac:dyDescent="0.2">
      <c r="A568" s="52"/>
      <c r="B568" s="52"/>
      <c r="C568" s="21" t="s">
        <v>2311</v>
      </c>
      <c r="D568" s="21" t="s">
        <v>2312</v>
      </c>
      <c r="E568" s="34">
        <v>2.8714526928078299E-2</v>
      </c>
      <c r="F568" s="34">
        <v>6.7370798753259202E-3</v>
      </c>
      <c r="G568" s="21">
        <v>9867</v>
      </c>
    </row>
    <row r="569" spans="1:7" ht="15" x14ac:dyDescent="0.2">
      <c r="A569" s="52"/>
      <c r="B569" s="52"/>
      <c r="C569" s="21" t="s">
        <v>2313</v>
      </c>
      <c r="D569" s="21" t="s">
        <v>2314</v>
      </c>
      <c r="E569" s="34">
        <v>2.8714526928078299E-2</v>
      </c>
      <c r="F569" s="34">
        <v>6.7370798753259202E-3</v>
      </c>
      <c r="G569" s="21">
        <v>9867</v>
      </c>
    </row>
    <row r="570" spans="1:7" ht="15" x14ac:dyDescent="0.2">
      <c r="A570" s="52"/>
      <c r="B570" s="52"/>
      <c r="C570" s="21" t="s">
        <v>2315</v>
      </c>
      <c r="D570" s="21" t="s">
        <v>2316</v>
      </c>
      <c r="E570" s="34">
        <v>2.8714526928078299E-2</v>
      </c>
      <c r="F570" s="34">
        <v>6.7370798753259202E-3</v>
      </c>
      <c r="G570" s="21">
        <v>9867</v>
      </c>
    </row>
    <row r="571" spans="1:7" ht="15" x14ac:dyDescent="0.2">
      <c r="A571" s="52"/>
      <c r="B571" s="52"/>
      <c r="C571" s="21" t="s">
        <v>1163</v>
      </c>
      <c r="D571" s="21" t="s">
        <v>1164</v>
      </c>
      <c r="E571" s="34">
        <v>2.8714526928078299E-2</v>
      </c>
      <c r="F571" s="34">
        <v>6.7370798753259202E-3</v>
      </c>
      <c r="G571" s="21">
        <v>7096</v>
      </c>
    </row>
    <row r="572" spans="1:7" ht="15" x14ac:dyDescent="0.2">
      <c r="A572" s="52"/>
      <c r="B572" s="52"/>
      <c r="C572" s="21" t="s">
        <v>2317</v>
      </c>
      <c r="D572" s="21" t="s">
        <v>2318</v>
      </c>
      <c r="E572" s="34">
        <v>2.8714526928078299E-2</v>
      </c>
      <c r="F572" s="34">
        <v>6.7370798753259202E-3</v>
      </c>
      <c r="G572" s="21">
        <v>7096</v>
      </c>
    </row>
    <row r="573" spans="1:7" ht="15" x14ac:dyDescent="0.2">
      <c r="A573" s="52"/>
      <c r="B573" s="52"/>
      <c r="C573" s="21" t="s">
        <v>1165</v>
      </c>
      <c r="D573" s="21" t="s">
        <v>1166</v>
      </c>
      <c r="E573" s="34">
        <v>2.8714526928078299E-2</v>
      </c>
      <c r="F573" s="34">
        <v>6.7370798753259202E-3</v>
      </c>
      <c r="G573" s="21">
        <v>1655</v>
      </c>
    </row>
    <row r="574" spans="1:7" ht="15" x14ac:dyDescent="0.2">
      <c r="A574" s="52"/>
      <c r="B574" s="52"/>
      <c r="C574" s="21" t="s">
        <v>2319</v>
      </c>
      <c r="D574" s="21" t="s">
        <v>2320</v>
      </c>
      <c r="E574" s="34">
        <v>2.96917825974044E-2</v>
      </c>
      <c r="F574" s="34">
        <v>6.96636624035486E-3</v>
      </c>
      <c r="G574" s="21">
        <v>7096</v>
      </c>
    </row>
    <row r="575" spans="1:7" ht="15" x14ac:dyDescent="0.2">
      <c r="A575" s="52"/>
      <c r="B575" s="52"/>
      <c r="C575" s="21" t="s">
        <v>2321</v>
      </c>
      <c r="D575" s="21" t="s">
        <v>2322</v>
      </c>
      <c r="E575" s="34">
        <v>3.0624099946207801E-2</v>
      </c>
      <c r="F575" s="34">
        <v>7.1851090552294697E-3</v>
      </c>
      <c r="G575" s="21">
        <v>9867</v>
      </c>
    </row>
    <row r="576" spans="1:7" ht="15" x14ac:dyDescent="0.2">
      <c r="A576" s="52"/>
      <c r="B576" s="52"/>
      <c r="C576" s="21" t="s">
        <v>2323</v>
      </c>
      <c r="D576" s="21" t="s">
        <v>2324</v>
      </c>
      <c r="E576" s="34">
        <v>3.5422449980180598E-2</v>
      </c>
      <c r="F576" s="34">
        <v>8.3109109021349496E-3</v>
      </c>
      <c r="G576" s="21">
        <v>1655</v>
      </c>
    </row>
    <row r="577" spans="1:7" ht="15" x14ac:dyDescent="0.2">
      <c r="A577" s="52"/>
      <c r="B577" s="52"/>
      <c r="C577" s="21" t="s">
        <v>2325</v>
      </c>
      <c r="D577" s="21" t="s">
        <v>2326</v>
      </c>
      <c r="E577" s="34">
        <v>3.5422449980180598E-2</v>
      </c>
      <c r="F577" s="34">
        <v>8.3109109021349496E-3</v>
      </c>
      <c r="G577" s="21">
        <v>1655</v>
      </c>
    </row>
    <row r="578" spans="1:7" ht="15" x14ac:dyDescent="0.2">
      <c r="A578" s="52"/>
      <c r="B578" s="52"/>
      <c r="C578" s="21" t="s">
        <v>2327</v>
      </c>
      <c r="D578" s="21" t="s">
        <v>2328</v>
      </c>
      <c r="E578" s="34">
        <v>3.5422449980180598E-2</v>
      </c>
      <c r="F578" s="34">
        <v>8.3109109021349496E-3</v>
      </c>
      <c r="G578" s="21">
        <v>9867</v>
      </c>
    </row>
    <row r="579" spans="1:7" ht="15" x14ac:dyDescent="0.2">
      <c r="A579" s="52"/>
      <c r="B579" s="52"/>
      <c r="C579" s="21" t="s">
        <v>2329</v>
      </c>
      <c r="D579" s="21" t="s">
        <v>2330</v>
      </c>
      <c r="E579" s="34">
        <v>3.5422449980180598E-2</v>
      </c>
      <c r="F579" s="34">
        <v>8.3109109021349496E-3</v>
      </c>
      <c r="G579" s="21">
        <v>7096</v>
      </c>
    </row>
    <row r="580" spans="1:7" ht="15" x14ac:dyDescent="0.2">
      <c r="A580" s="52"/>
      <c r="B580" s="52"/>
      <c r="C580" s="21" t="s">
        <v>1167</v>
      </c>
      <c r="D580" s="21" t="s">
        <v>1168</v>
      </c>
      <c r="E580" s="34">
        <v>3.5422449980180598E-2</v>
      </c>
      <c r="F580" s="34">
        <v>8.3109109021349496E-3</v>
      </c>
      <c r="G580" s="21">
        <v>1655</v>
      </c>
    </row>
    <row r="581" spans="1:7" ht="15" x14ac:dyDescent="0.2">
      <c r="A581" s="52"/>
      <c r="B581" s="52"/>
      <c r="C581" s="21" t="s">
        <v>877</v>
      </c>
      <c r="D581" s="21" t="s">
        <v>878</v>
      </c>
      <c r="E581" s="34">
        <v>3.5422449980180598E-2</v>
      </c>
      <c r="F581" s="34">
        <v>8.3109109021349496E-3</v>
      </c>
      <c r="G581" s="21">
        <v>1655</v>
      </c>
    </row>
    <row r="582" spans="1:7" ht="15" x14ac:dyDescent="0.2">
      <c r="A582" s="52"/>
      <c r="B582" s="52"/>
      <c r="C582" s="21" t="s">
        <v>1169</v>
      </c>
      <c r="D582" s="21" t="s">
        <v>1170</v>
      </c>
      <c r="E582" s="34">
        <v>3.5422449980180598E-2</v>
      </c>
      <c r="F582" s="34">
        <v>8.3109109021349496E-3</v>
      </c>
      <c r="G582" s="21">
        <v>1655</v>
      </c>
    </row>
    <row r="583" spans="1:7" ht="15" x14ac:dyDescent="0.2">
      <c r="A583" s="52"/>
      <c r="B583" s="52"/>
      <c r="C583" s="21" t="s">
        <v>2331</v>
      </c>
      <c r="D583" s="21" t="s">
        <v>2332</v>
      </c>
      <c r="E583" s="34">
        <v>3.6066822181288302E-2</v>
      </c>
      <c r="F583" s="34">
        <v>8.4620952486218707E-3</v>
      </c>
      <c r="G583" s="21">
        <v>9867</v>
      </c>
    </row>
    <row r="584" spans="1:7" ht="15" x14ac:dyDescent="0.2">
      <c r="A584" s="52"/>
      <c r="B584" s="52"/>
      <c r="C584" s="21" t="s">
        <v>1173</v>
      </c>
      <c r="D584" s="21" t="s">
        <v>1174</v>
      </c>
      <c r="E584" s="34">
        <v>3.6066822181288302E-2</v>
      </c>
      <c r="F584" s="34">
        <v>8.4620952486218707E-3</v>
      </c>
      <c r="G584" s="21">
        <v>10625</v>
      </c>
    </row>
    <row r="585" spans="1:7" ht="15" x14ac:dyDescent="0.2">
      <c r="A585" s="52"/>
      <c r="B585" s="52"/>
      <c r="C585" s="21" t="s">
        <v>2333</v>
      </c>
      <c r="D585" s="21" t="s">
        <v>2334</v>
      </c>
      <c r="E585" s="34">
        <v>3.6066822181288302E-2</v>
      </c>
      <c r="F585" s="34">
        <v>8.4620952486218707E-3</v>
      </c>
      <c r="G585" s="21">
        <v>9867</v>
      </c>
    </row>
    <row r="586" spans="1:7" ht="15" x14ac:dyDescent="0.2">
      <c r="A586" s="52"/>
      <c r="B586" s="52"/>
      <c r="C586" s="21" t="s">
        <v>2335</v>
      </c>
      <c r="D586" s="21" t="s">
        <v>2336</v>
      </c>
      <c r="E586" s="34">
        <v>3.7333569461089101E-2</v>
      </c>
      <c r="F586" s="34">
        <v>8.7593029173132393E-3</v>
      </c>
      <c r="G586" s="21">
        <v>1655</v>
      </c>
    </row>
    <row r="587" spans="1:7" ht="15" x14ac:dyDescent="0.2">
      <c r="A587" s="52"/>
      <c r="B587" s="52"/>
      <c r="C587" s="21" t="s">
        <v>2337</v>
      </c>
      <c r="D587" s="21" t="s">
        <v>2338</v>
      </c>
      <c r="E587" s="34">
        <v>3.8554162868713701E-2</v>
      </c>
      <c r="F587" s="34">
        <v>9.0456818398376992E-3</v>
      </c>
      <c r="G587" s="21">
        <v>1655</v>
      </c>
    </row>
    <row r="588" spans="1:7" ht="15" x14ac:dyDescent="0.2">
      <c r="A588" s="52"/>
      <c r="B588" s="52"/>
      <c r="C588" s="21" t="s">
        <v>2339</v>
      </c>
      <c r="D588" s="21" t="s">
        <v>2340</v>
      </c>
      <c r="E588" s="34">
        <v>4.0348585250867701E-2</v>
      </c>
      <c r="F588" s="34">
        <v>9.4666940664686408E-3</v>
      </c>
      <c r="G588" s="21">
        <v>1655</v>
      </c>
    </row>
    <row r="589" spans="1:7" ht="15" x14ac:dyDescent="0.2">
      <c r="A589" s="52"/>
      <c r="B589" s="52"/>
      <c r="C589" s="21" t="s">
        <v>1175</v>
      </c>
      <c r="D589" s="21" t="s">
        <v>1176</v>
      </c>
      <c r="E589" s="34">
        <v>4.0770117599121199E-2</v>
      </c>
      <c r="F589" s="34">
        <v>9.5655951247145404E-3</v>
      </c>
      <c r="G589" s="21">
        <v>7096</v>
      </c>
    </row>
    <row r="590" spans="1:7" ht="15" x14ac:dyDescent="0.2">
      <c r="A590" s="52"/>
      <c r="B590" s="52"/>
      <c r="C590" s="21" t="s">
        <v>1177</v>
      </c>
      <c r="D590" s="21" t="s">
        <v>1178</v>
      </c>
      <c r="E590" s="34">
        <v>4.0770117599121199E-2</v>
      </c>
      <c r="F590" s="34">
        <v>9.5655951247145404E-3</v>
      </c>
      <c r="G590" s="21">
        <v>1655</v>
      </c>
    </row>
    <row r="591" spans="1:7" ht="15" x14ac:dyDescent="0.2">
      <c r="A591" s="52"/>
      <c r="B591" s="52"/>
      <c r="C591" s="21" t="s">
        <v>1179</v>
      </c>
      <c r="D591" s="21" t="s">
        <v>1180</v>
      </c>
      <c r="E591" s="34">
        <v>4.30775022066264E-2</v>
      </c>
      <c r="F591" s="34">
        <v>1.0106959934338499E-2</v>
      </c>
      <c r="G591" s="21">
        <v>7096</v>
      </c>
    </row>
    <row r="592" spans="1:7" ht="15" x14ac:dyDescent="0.2">
      <c r="A592" s="52"/>
      <c r="B592" s="52"/>
      <c r="C592" s="21" t="s">
        <v>2341</v>
      </c>
      <c r="D592" s="21" t="s">
        <v>2342</v>
      </c>
      <c r="E592" s="34">
        <v>4.30775022066264E-2</v>
      </c>
      <c r="F592" s="34">
        <v>1.0106959934338499E-2</v>
      </c>
      <c r="G592" s="21">
        <v>1655</v>
      </c>
    </row>
    <row r="593" spans="1:7" ht="15" x14ac:dyDescent="0.2">
      <c r="A593" s="52"/>
      <c r="B593" s="52"/>
      <c r="C593" s="21" t="s">
        <v>2343</v>
      </c>
      <c r="D593" s="21" t="s">
        <v>2344</v>
      </c>
      <c r="E593" s="34">
        <v>4.30775022066264E-2</v>
      </c>
      <c r="F593" s="34">
        <v>1.0106959934338499E-2</v>
      </c>
      <c r="G593" s="21">
        <v>10625</v>
      </c>
    </row>
    <row r="594" spans="1:7" ht="15" x14ac:dyDescent="0.2">
      <c r="A594" s="52"/>
      <c r="B594" s="52"/>
      <c r="C594" s="21" t="s">
        <v>1012</v>
      </c>
      <c r="D594" s="21" t="s">
        <v>1013</v>
      </c>
      <c r="E594" s="34">
        <v>4.30775022066264E-2</v>
      </c>
      <c r="F594" s="34">
        <v>1.0106959934338499E-2</v>
      </c>
      <c r="G594" s="21">
        <v>1655</v>
      </c>
    </row>
    <row r="595" spans="1:7" ht="15" x14ac:dyDescent="0.2">
      <c r="A595" s="52"/>
      <c r="B595" s="52"/>
      <c r="C595" s="21" t="s">
        <v>2345</v>
      </c>
      <c r="D595" s="21" t="s">
        <v>2346</v>
      </c>
      <c r="E595" s="34">
        <v>4.30775022066264E-2</v>
      </c>
      <c r="F595" s="34">
        <v>1.0106959934338499E-2</v>
      </c>
      <c r="G595" s="21">
        <v>1655</v>
      </c>
    </row>
    <row r="596" spans="1:7" ht="15" x14ac:dyDescent="0.2">
      <c r="A596" s="52"/>
      <c r="B596" s="52"/>
      <c r="C596" s="21" t="s">
        <v>2347</v>
      </c>
      <c r="D596" s="21" t="s">
        <v>2348</v>
      </c>
      <c r="E596" s="34">
        <v>4.4575548965866997E-2</v>
      </c>
      <c r="F596" s="34">
        <v>1.0458435711712601E-2</v>
      </c>
      <c r="G596" s="21">
        <v>7096</v>
      </c>
    </row>
    <row r="597" spans="1:7" ht="15" x14ac:dyDescent="0.2">
      <c r="A597" s="52"/>
      <c r="B597" s="52"/>
      <c r="C597" s="21" t="s">
        <v>1181</v>
      </c>
      <c r="D597" s="21" t="s">
        <v>1182</v>
      </c>
      <c r="E597" s="34">
        <v>4.4963666021905997E-2</v>
      </c>
      <c r="F597" s="34">
        <v>1.0549496783833399E-2</v>
      </c>
      <c r="G597" s="21">
        <v>1655</v>
      </c>
    </row>
    <row r="598" spans="1:7" ht="15" x14ac:dyDescent="0.2">
      <c r="A598" s="52"/>
      <c r="B598" s="52"/>
      <c r="C598" s="21" t="s">
        <v>2349</v>
      </c>
      <c r="D598" s="21" t="s">
        <v>2350</v>
      </c>
      <c r="E598" s="34">
        <v>4.5042268680160598E-2</v>
      </c>
      <c r="F598" s="34">
        <v>1.05679387518449E-2</v>
      </c>
      <c r="G598" s="21">
        <v>7096</v>
      </c>
    </row>
    <row r="599" spans="1:7" ht="15" x14ac:dyDescent="0.2">
      <c r="A599" s="52"/>
      <c r="B599" s="52"/>
      <c r="C599" s="21" t="s">
        <v>1699</v>
      </c>
      <c r="D599" s="21" t="s">
        <v>1700</v>
      </c>
      <c r="E599" s="34">
        <v>4.5042268680160598E-2</v>
      </c>
      <c r="F599" s="34">
        <v>1.05679387518449E-2</v>
      </c>
      <c r="G599" s="21">
        <v>10625</v>
      </c>
    </row>
    <row r="600" spans="1:7" ht="30" x14ac:dyDescent="0.2">
      <c r="A600" s="52"/>
      <c r="B600" s="52"/>
      <c r="C600" s="21" t="s">
        <v>901</v>
      </c>
      <c r="D600" s="21" t="s">
        <v>902</v>
      </c>
      <c r="E600" s="34">
        <v>4.5042268680160598E-2</v>
      </c>
      <c r="F600" s="34">
        <v>1.05679387518449E-2</v>
      </c>
      <c r="G600" s="21">
        <v>7096</v>
      </c>
    </row>
    <row r="601" spans="1:7" ht="15" x14ac:dyDescent="0.2">
      <c r="A601" s="52"/>
      <c r="B601" s="52"/>
      <c r="C601" s="21" t="s">
        <v>904</v>
      </c>
      <c r="D601" s="21" t="s">
        <v>905</v>
      </c>
      <c r="E601" s="34">
        <v>4.6733874879519598E-2</v>
      </c>
      <c r="F601" s="34">
        <v>1.0964827967927899E-2</v>
      </c>
      <c r="G601" s="21">
        <v>1655</v>
      </c>
    </row>
    <row r="602" spans="1:7" ht="15" x14ac:dyDescent="0.2">
      <c r="A602" s="52"/>
      <c r="B602" s="52"/>
      <c r="C602" s="21" t="s">
        <v>906</v>
      </c>
      <c r="D602" s="21" t="s">
        <v>907</v>
      </c>
      <c r="E602" s="34">
        <v>4.6733874879519598E-2</v>
      </c>
      <c r="F602" s="34">
        <v>1.0964827967927899E-2</v>
      </c>
      <c r="G602" s="21">
        <v>7096</v>
      </c>
    </row>
    <row r="603" spans="1:7" ht="15" x14ac:dyDescent="0.2">
      <c r="A603" s="52"/>
      <c r="B603" s="52"/>
      <c r="C603" s="21" t="s">
        <v>2351</v>
      </c>
      <c r="D603" s="21" t="s">
        <v>2352</v>
      </c>
      <c r="E603" s="34">
        <v>4.6733874879519598E-2</v>
      </c>
      <c r="F603" s="34">
        <v>1.0964827967927899E-2</v>
      </c>
      <c r="G603" s="21">
        <v>1655</v>
      </c>
    </row>
    <row r="604" spans="1:7" ht="15" x14ac:dyDescent="0.2">
      <c r="A604" s="52"/>
      <c r="B604" s="52"/>
      <c r="C604" s="21" t="s">
        <v>1195</v>
      </c>
      <c r="D604" s="21" t="s">
        <v>1196</v>
      </c>
      <c r="E604" s="34">
        <v>4.6733874879519598E-2</v>
      </c>
      <c r="F604" s="34">
        <v>1.0964827967927899E-2</v>
      </c>
      <c r="G604" s="21">
        <v>1655</v>
      </c>
    </row>
    <row r="605" spans="1:7" ht="30" x14ac:dyDescent="0.2">
      <c r="A605" s="52"/>
      <c r="B605" s="52"/>
      <c r="C605" s="21" t="s">
        <v>1197</v>
      </c>
      <c r="D605" s="21" t="s">
        <v>1198</v>
      </c>
      <c r="E605" s="34">
        <v>4.6733874879519598E-2</v>
      </c>
      <c r="F605" s="34">
        <v>1.0964827967927899E-2</v>
      </c>
      <c r="G605" s="21">
        <v>10625</v>
      </c>
    </row>
    <row r="606" spans="1:7" ht="15" x14ac:dyDescent="0.2">
      <c r="A606" s="52"/>
      <c r="B606" s="52"/>
      <c r="C606" s="21" t="s">
        <v>1707</v>
      </c>
      <c r="D606" s="21" t="s">
        <v>1708</v>
      </c>
      <c r="E606" s="34">
        <v>9.3403677866688208E-3</v>
      </c>
      <c r="F606" s="34">
        <v>6.55464406082023E-3</v>
      </c>
      <c r="G606" s="21" t="s">
        <v>108</v>
      </c>
    </row>
    <row r="607" spans="1:7" ht="15" x14ac:dyDescent="0.2">
      <c r="A607" s="52"/>
      <c r="B607" s="52"/>
      <c r="C607" s="21" t="s">
        <v>899</v>
      </c>
      <c r="D607" s="21" t="s">
        <v>900</v>
      </c>
      <c r="E607" s="34">
        <v>2.5439817366676599E-2</v>
      </c>
      <c r="F607" s="34">
        <v>6.1797127206501797E-3</v>
      </c>
      <c r="G607" s="21">
        <v>7096</v>
      </c>
    </row>
    <row r="608" spans="1:7" ht="15" x14ac:dyDescent="0.2">
      <c r="A608" s="52"/>
      <c r="B608" s="52"/>
      <c r="C608" s="21" t="s">
        <v>2353</v>
      </c>
      <c r="D608" s="21" t="s">
        <v>2354</v>
      </c>
      <c r="E608" s="34">
        <v>2.5439817366676599E-2</v>
      </c>
      <c r="F608" s="34">
        <v>6.1797127206501797E-3</v>
      </c>
      <c r="G608" s="21">
        <v>7096</v>
      </c>
    </row>
    <row r="609" spans="1:7" ht="30" x14ac:dyDescent="0.2">
      <c r="A609" s="52"/>
      <c r="B609" s="52"/>
      <c r="C609" s="21" t="s">
        <v>1199</v>
      </c>
      <c r="D609" s="21" t="s">
        <v>1200</v>
      </c>
      <c r="E609" s="34">
        <v>2.5439817366676599E-2</v>
      </c>
      <c r="F609" s="34">
        <v>6.1797127206501797E-3</v>
      </c>
      <c r="G609" s="21">
        <v>9867</v>
      </c>
    </row>
    <row r="610" spans="1:7" ht="15" x14ac:dyDescent="0.2">
      <c r="A610" s="52"/>
      <c r="B610" s="52"/>
      <c r="C610" s="21" t="s">
        <v>2355</v>
      </c>
      <c r="D610" s="21" t="s">
        <v>2356</v>
      </c>
      <c r="E610" s="34">
        <v>2.6982458712038599E-2</v>
      </c>
      <c r="F610" s="34">
        <v>6.5544434118312497E-3</v>
      </c>
      <c r="G610" s="21">
        <v>9867</v>
      </c>
    </row>
    <row r="611" spans="1:7" ht="15" x14ac:dyDescent="0.2">
      <c r="A611" s="52"/>
      <c r="B611" s="52"/>
      <c r="C611" s="21" t="s">
        <v>2357</v>
      </c>
      <c r="D611" s="21" t="s">
        <v>2358</v>
      </c>
      <c r="E611" s="34">
        <v>2.6982458712038599E-2</v>
      </c>
      <c r="F611" s="34">
        <v>6.5544434118312497E-3</v>
      </c>
      <c r="G611" s="21">
        <v>1655</v>
      </c>
    </row>
    <row r="612" spans="1:7" ht="15" x14ac:dyDescent="0.2">
      <c r="A612" s="52"/>
      <c r="B612" s="52"/>
      <c r="C612" s="21" t="s">
        <v>2359</v>
      </c>
      <c r="D612" s="21" t="s">
        <v>2360</v>
      </c>
      <c r="E612" s="34">
        <v>3.65771100415676E-2</v>
      </c>
      <c r="F612" s="34">
        <v>8.8851279453200701E-3</v>
      </c>
      <c r="G612" s="21">
        <v>1655</v>
      </c>
    </row>
    <row r="613" spans="1:7" ht="15" x14ac:dyDescent="0.2">
      <c r="A613" s="52"/>
      <c r="B613" s="52"/>
      <c r="C613" s="21" t="s">
        <v>1201</v>
      </c>
      <c r="D613" s="21" t="s">
        <v>1202</v>
      </c>
      <c r="E613" s="34">
        <v>3.65771100415676E-2</v>
      </c>
      <c r="F613" s="34">
        <v>8.8851279453200701E-3</v>
      </c>
      <c r="G613" s="21">
        <v>1655</v>
      </c>
    </row>
    <row r="614" spans="1:7" ht="15" x14ac:dyDescent="0.2">
      <c r="A614" s="52"/>
      <c r="B614" s="52"/>
      <c r="C614" s="21" t="s">
        <v>2361</v>
      </c>
      <c r="D614" s="21" t="s">
        <v>2362</v>
      </c>
      <c r="E614" s="34">
        <v>3.65771100415676E-2</v>
      </c>
      <c r="F614" s="34">
        <v>8.8851279453200701E-3</v>
      </c>
      <c r="G614" s="21">
        <v>9867</v>
      </c>
    </row>
    <row r="615" spans="1:7" ht="15" x14ac:dyDescent="0.2">
      <c r="A615" s="52"/>
      <c r="B615" s="52"/>
      <c r="C615" s="21" t="s">
        <v>2363</v>
      </c>
      <c r="D615" s="21" t="s">
        <v>2364</v>
      </c>
      <c r="E615" s="34">
        <v>3.6829098286803703E-2</v>
      </c>
      <c r="F615" s="34">
        <v>8.9463396648106104E-3</v>
      </c>
      <c r="G615" s="21">
        <v>1655</v>
      </c>
    </row>
    <row r="616" spans="1:7" ht="15" x14ac:dyDescent="0.2">
      <c r="A616" s="52"/>
      <c r="B616" s="52"/>
      <c r="C616" s="21" t="s">
        <v>2365</v>
      </c>
      <c r="D616" s="21" t="s">
        <v>2366</v>
      </c>
      <c r="E616" s="34">
        <v>3.6829098286803703E-2</v>
      </c>
      <c r="F616" s="34">
        <v>8.9463396648106104E-3</v>
      </c>
      <c r="G616" s="21">
        <v>1655</v>
      </c>
    </row>
    <row r="617" spans="1:7" ht="15" x14ac:dyDescent="0.2">
      <c r="A617" s="52"/>
      <c r="B617" s="52"/>
      <c r="C617" s="21" t="s">
        <v>1207</v>
      </c>
      <c r="D617" s="21" t="s">
        <v>1208</v>
      </c>
      <c r="E617" s="34">
        <v>3.83214513392044E-2</v>
      </c>
      <c r="F617" s="34">
        <v>9.3088545763249601E-3</v>
      </c>
      <c r="G617" s="21">
        <v>1655</v>
      </c>
    </row>
    <row r="618" spans="1:7" ht="15" x14ac:dyDescent="0.2">
      <c r="A618" s="52"/>
      <c r="B618" s="52"/>
      <c r="C618" s="21" t="s">
        <v>2367</v>
      </c>
      <c r="D618" s="21" t="s">
        <v>2368</v>
      </c>
      <c r="E618" s="34">
        <v>3.83214513392044E-2</v>
      </c>
      <c r="F618" s="34">
        <v>9.3088545763249601E-3</v>
      </c>
      <c r="G618" s="21">
        <v>1655</v>
      </c>
    </row>
    <row r="619" spans="1:7" ht="15" x14ac:dyDescent="0.2">
      <c r="A619" s="52"/>
      <c r="B619" s="52"/>
      <c r="C619" s="21" t="s">
        <v>1209</v>
      </c>
      <c r="D619" s="21" t="s">
        <v>1210</v>
      </c>
      <c r="E619" s="34">
        <v>3.83214513392044E-2</v>
      </c>
      <c r="F619" s="34">
        <v>9.3088545763249601E-3</v>
      </c>
      <c r="G619" s="21">
        <v>1655</v>
      </c>
    </row>
    <row r="620" spans="1:7" ht="15" x14ac:dyDescent="0.2">
      <c r="A620" s="52"/>
      <c r="B620" s="52"/>
      <c r="C620" s="21" t="s">
        <v>2369</v>
      </c>
      <c r="D620" s="21" t="s">
        <v>2370</v>
      </c>
      <c r="E620" s="34">
        <v>3.83214513392044E-2</v>
      </c>
      <c r="F620" s="34">
        <v>9.3088545763249601E-3</v>
      </c>
      <c r="G620" s="21">
        <v>1655</v>
      </c>
    </row>
    <row r="621" spans="1:7" ht="15" x14ac:dyDescent="0.2">
      <c r="A621" s="52"/>
      <c r="B621" s="52"/>
      <c r="C621" s="21" t="s">
        <v>2371</v>
      </c>
      <c r="D621" s="21" t="s">
        <v>2372</v>
      </c>
      <c r="E621" s="34">
        <v>4.4924807559706499E-3</v>
      </c>
      <c r="F621" s="34">
        <v>3.19409989113333E-3</v>
      </c>
      <c r="G621" s="21" t="s">
        <v>1027</v>
      </c>
    </row>
    <row r="622" spans="1:7" ht="15" x14ac:dyDescent="0.2">
      <c r="A622" s="52"/>
      <c r="B622" s="52"/>
      <c r="C622" s="21" t="s">
        <v>1213</v>
      </c>
      <c r="D622" s="21" t="s">
        <v>1214</v>
      </c>
      <c r="E622" s="34">
        <v>2.4216748796649801E-2</v>
      </c>
      <c r="F622" s="34">
        <v>1.7217817703989301E-2</v>
      </c>
      <c r="G622" s="21" t="s">
        <v>1853</v>
      </c>
    </row>
    <row r="623" spans="1:7" ht="15" x14ac:dyDescent="0.2">
      <c r="A623" s="52"/>
      <c r="B623" s="52"/>
      <c r="C623" s="21" t="s">
        <v>1215</v>
      </c>
      <c r="D623" s="21" t="s">
        <v>1216</v>
      </c>
      <c r="E623" s="34">
        <v>2.4216748796649801E-2</v>
      </c>
      <c r="F623" s="34">
        <v>1.7217817703989301E-2</v>
      </c>
      <c r="G623" s="21" t="s">
        <v>1027</v>
      </c>
    </row>
    <row r="624" spans="1:7" ht="15" x14ac:dyDescent="0.2">
      <c r="A624" s="52"/>
      <c r="B624" s="52"/>
      <c r="C624" s="21" t="s">
        <v>1217</v>
      </c>
      <c r="D624" s="21" t="s">
        <v>1218</v>
      </c>
      <c r="E624" s="34">
        <v>2.4216748796649801E-2</v>
      </c>
      <c r="F624" s="34">
        <v>1.7217817703989301E-2</v>
      </c>
      <c r="G624" s="21" t="s">
        <v>1027</v>
      </c>
    </row>
    <row r="625" spans="1:7" ht="15" x14ac:dyDescent="0.2">
      <c r="A625" s="52"/>
      <c r="B625" s="52"/>
      <c r="C625" s="21" t="s">
        <v>2373</v>
      </c>
      <c r="D625" s="21" t="s">
        <v>2374</v>
      </c>
      <c r="E625" s="34">
        <v>3.2107201753171902E-2</v>
      </c>
      <c r="F625" s="34">
        <v>2.2827835041498001E-2</v>
      </c>
      <c r="G625" s="21" t="s">
        <v>1856</v>
      </c>
    </row>
    <row r="626" spans="1:7" ht="15" x14ac:dyDescent="0.2">
      <c r="A626" s="52"/>
      <c r="B626" s="52"/>
      <c r="C626" s="21" t="s">
        <v>2375</v>
      </c>
      <c r="D626" s="21" t="s">
        <v>2376</v>
      </c>
      <c r="E626" s="34">
        <v>4.5283586335218597E-2</v>
      </c>
      <c r="F626" s="34">
        <v>1.45192382079043E-2</v>
      </c>
      <c r="G626" s="21">
        <v>6421</v>
      </c>
    </row>
    <row r="627" spans="1:7" ht="15" x14ac:dyDescent="0.2">
      <c r="A627" s="52"/>
      <c r="B627" s="52"/>
      <c r="C627" s="21" t="s">
        <v>918</v>
      </c>
      <c r="D627" s="21" t="s">
        <v>919</v>
      </c>
      <c r="E627" s="34">
        <v>4.5283586335218597E-2</v>
      </c>
      <c r="F627" s="34">
        <v>1.45192382079043E-2</v>
      </c>
      <c r="G627" s="21">
        <v>6421</v>
      </c>
    </row>
    <row r="628" spans="1:7" ht="15" x14ac:dyDescent="0.2">
      <c r="A628" s="52"/>
      <c r="B628" s="52"/>
      <c r="C628" s="21" t="s">
        <v>2377</v>
      </c>
      <c r="D628" s="21" t="s">
        <v>2378</v>
      </c>
      <c r="E628" s="34">
        <v>4.5283586335218597E-2</v>
      </c>
      <c r="F628" s="34">
        <v>1.45192382079043E-2</v>
      </c>
      <c r="G628" s="21">
        <v>27250</v>
      </c>
    </row>
    <row r="629" spans="1:7" ht="15" x14ac:dyDescent="0.2">
      <c r="A629" s="52"/>
      <c r="B629" s="52"/>
      <c r="C629" s="21" t="s">
        <v>1221</v>
      </c>
      <c r="D629" s="21" t="s">
        <v>1222</v>
      </c>
      <c r="E629" s="34">
        <v>4.5283586335218597E-2</v>
      </c>
      <c r="F629" s="34">
        <v>1.45192382079043E-2</v>
      </c>
      <c r="G629" s="21">
        <v>27250</v>
      </c>
    </row>
    <row r="630" spans="1:7" ht="15" x14ac:dyDescent="0.2">
      <c r="A630" s="52"/>
      <c r="B630" s="52"/>
      <c r="C630" s="21" t="s">
        <v>2379</v>
      </c>
      <c r="D630" s="21" t="s">
        <v>2380</v>
      </c>
      <c r="E630" s="34">
        <v>4.5283586335218597E-2</v>
      </c>
      <c r="F630" s="34">
        <v>1.45192382079043E-2</v>
      </c>
      <c r="G630" s="21">
        <v>6421</v>
      </c>
    </row>
    <row r="631" spans="1:7" ht="15" x14ac:dyDescent="0.2">
      <c r="A631" s="52"/>
      <c r="B631" s="52"/>
      <c r="C631" s="21" t="s">
        <v>1225</v>
      </c>
      <c r="D631" s="21" t="s">
        <v>1226</v>
      </c>
      <c r="E631" s="34">
        <v>4.5283586335218597E-2</v>
      </c>
      <c r="F631" s="34">
        <v>1.45192382079043E-2</v>
      </c>
      <c r="G631" s="21">
        <v>27250</v>
      </c>
    </row>
    <row r="632" spans="1:7" ht="15" x14ac:dyDescent="0.2">
      <c r="A632" s="52"/>
      <c r="B632" s="52"/>
      <c r="C632" s="21" t="s">
        <v>1229</v>
      </c>
      <c r="D632" s="21" t="s">
        <v>1230</v>
      </c>
      <c r="E632" s="34">
        <v>4.5283586335218597E-2</v>
      </c>
      <c r="F632" s="34">
        <v>1.45192382079043E-2</v>
      </c>
      <c r="G632" s="21">
        <v>6421</v>
      </c>
    </row>
    <row r="633" spans="1:7" ht="15" x14ac:dyDescent="0.2">
      <c r="A633" s="52"/>
      <c r="B633" s="52"/>
      <c r="C633" s="21" t="s">
        <v>2381</v>
      </c>
      <c r="D633" s="21" t="s">
        <v>2382</v>
      </c>
      <c r="E633" s="34">
        <v>4.5283586335218597E-2</v>
      </c>
      <c r="F633" s="34">
        <v>1.45192382079043E-2</v>
      </c>
      <c r="G633" s="21">
        <v>6421</v>
      </c>
    </row>
    <row r="634" spans="1:7" ht="15" x14ac:dyDescent="0.2">
      <c r="A634" s="52"/>
      <c r="B634" s="52"/>
      <c r="C634" s="21" t="s">
        <v>948</v>
      </c>
      <c r="D634" s="21" t="s">
        <v>949</v>
      </c>
      <c r="E634" s="34">
        <v>4.5283586335218597E-2</v>
      </c>
      <c r="F634" s="34">
        <v>1.45192382079043E-2</v>
      </c>
      <c r="G634" s="21">
        <v>6421</v>
      </c>
    </row>
    <row r="635" spans="1:7" ht="15" x14ac:dyDescent="0.2">
      <c r="A635" s="52"/>
      <c r="B635" s="52"/>
      <c r="C635" s="21" t="s">
        <v>2383</v>
      </c>
      <c r="D635" s="21" t="s">
        <v>2384</v>
      </c>
      <c r="E635" s="34">
        <v>4.5283586335218597E-2</v>
      </c>
      <c r="F635" s="34">
        <v>1.45192382079043E-2</v>
      </c>
      <c r="G635" s="21">
        <v>6421</v>
      </c>
    </row>
    <row r="636" spans="1:7" ht="15" x14ac:dyDescent="0.2">
      <c r="A636" s="52"/>
      <c r="B636" s="52"/>
      <c r="C636" s="21" t="s">
        <v>1002</v>
      </c>
      <c r="D636" s="21" t="s">
        <v>1003</v>
      </c>
      <c r="E636" s="34">
        <v>4.5283586335218597E-2</v>
      </c>
      <c r="F636" s="34">
        <v>1.45192382079043E-2</v>
      </c>
      <c r="G636" s="21">
        <v>27250</v>
      </c>
    </row>
    <row r="637" spans="1:7" ht="15" x14ac:dyDescent="0.2">
      <c r="A637" s="52"/>
      <c r="B637" s="52"/>
      <c r="C637" s="21" t="s">
        <v>2385</v>
      </c>
      <c r="D637" s="21" t="s">
        <v>2386</v>
      </c>
      <c r="E637" s="34">
        <v>4.5283586335218597E-2</v>
      </c>
      <c r="F637" s="34">
        <v>1.45192382079043E-2</v>
      </c>
      <c r="G637" s="21">
        <v>27250</v>
      </c>
    </row>
    <row r="638" spans="1:7" ht="15" x14ac:dyDescent="0.2">
      <c r="A638" s="52"/>
      <c r="B638" s="52"/>
      <c r="C638" s="21" t="s">
        <v>2387</v>
      </c>
      <c r="D638" s="21" t="s">
        <v>2388</v>
      </c>
      <c r="E638" s="34">
        <v>4.5283586335218597E-2</v>
      </c>
      <c r="F638" s="34">
        <v>1.45192382079043E-2</v>
      </c>
      <c r="G638" s="21">
        <v>27250</v>
      </c>
    </row>
    <row r="639" spans="1:7" ht="15" x14ac:dyDescent="0.2">
      <c r="A639" s="52"/>
      <c r="B639" s="52"/>
      <c r="C639" s="21" t="s">
        <v>1082</v>
      </c>
      <c r="D639" s="21" t="s">
        <v>1083</v>
      </c>
      <c r="E639" s="34">
        <v>4.5283586335218597E-2</v>
      </c>
      <c r="F639" s="34">
        <v>1.45192382079043E-2</v>
      </c>
      <c r="G639" s="21">
        <v>6421</v>
      </c>
    </row>
    <row r="640" spans="1:7" ht="15" x14ac:dyDescent="0.2">
      <c r="A640" s="52"/>
      <c r="B640" s="52"/>
      <c r="C640" s="21" t="s">
        <v>2389</v>
      </c>
      <c r="D640" s="21" t="s">
        <v>2390</v>
      </c>
      <c r="E640" s="34">
        <v>4.5283586335218597E-2</v>
      </c>
      <c r="F640" s="34">
        <v>1.45192382079043E-2</v>
      </c>
      <c r="G640" s="21">
        <v>27250</v>
      </c>
    </row>
    <row r="641" spans="1:7" ht="15" x14ac:dyDescent="0.2">
      <c r="A641" s="52"/>
      <c r="B641" s="52"/>
      <c r="C641" s="21" t="s">
        <v>2391</v>
      </c>
      <c r="D641" s="21" t="s">
        <v>2392</v>
      </c>
      <c r="E641" s="34">
        <v>4.5283586335218597E-2</v>
      </c>
      <c r="F641" s="34">
        <v>1.45192382079043E-2</v>
      </c>
      <c r="G641" s="21">
        <v>6421</v>
      </c>
    </row>
    <row r="642" spans="1:7" ht="15" x14ac:dyDescent="0.2">
      <c r="A642" s="52"/>
      <c r="B642" s="52"/>
      <c r="C642" s="21" t="s">
        <v>2393</v>
      </c>
      <c r="D642" s="21" t="s">
        <v>2394</v>
      </c>
      <c r="E642" s="34">
        <v>4.5283586335218597E-2</v>
      </c>
      <c r="F642" s="34">
        <v>1.45192382079043E-2</v>
      </c>
      <c r="G642" s="21">
        <v>6421</v>
      </c>
    </row>
    <row r="643" spans="1:7" ht="15" x14ac:dyDescent="0.2">
      <c r="A643" s="52"/>
      <c r="B643" s="52"/>
      <c r="C643" s="21" t="s">
        <v>2395</v>
      </c>
      <c r="D643" s="21" t="s">
        <v>2396</v>
      </c>
      <c r="E643" s="34">
        <v>4.5283586335218597E-2</v>
      </c>
      <c r="F643" s="34">
        <v>1.45192382079043E-2</v>
      </c>
      <c r="G643" s="21">
        <v>27250</v>
      </c>
    </row>
    <row r="644" spans="1:7" ht="15" x14ac:dyDescent="0.2">
      <c r="A644" s="52"/>
      <c r="B644" s="52"/>
      <c r="C644" s="21" t="s">
        <v>2397</v>
      </c>
      <c r="D644" s="21" t="s">
        <v>2398</v>
      </c>
      <c r="E644" s="34">
        <v>4.5283586335218597E-2</v>
      </c>
      <c r="F644" s="34">
        <v>1.45192382079043E-2</v>
      </c>
      <c r="G644" s="21">
        <v>27250</v>
      </c>
    </row>
    <row r="645" spans="1:7" ht="15" x14ac:dyDescent="0.2">
      <c r="A645" s="52"/>
      <c r="B645" s="52"/>
      <c r="C645" s="21" t="s">
        <v>2399</v>
      </c>
      <c r="D645" s="21" t="s">
        <v>2400</v>
      </c>
      <c r="E645" s="34">
        <v>4.5283586335218597E-2</v>
      </c>
      <c r="F645" s="34">
        <v>1.45192382079043E-2</v>
      </c>
      <c r="G645" s="21">
        <v>6421</v>
      </c>
    </row>
    <row r="646" spans="1:7" ht="15" x14ac:dyDescent="0.2">
      <c r="A646" s="52"/>
      <c r="B646" s="52"/>
      <c r="C646" s="21" t="s">
        <v>848</v>
      </c>
      <c r="D646" s="21" t="s">
        <v>849</v>
      </c>
      <c r="E646" s="34">
        <v>4.5283586335218597E-2</v>
      </c>
      <c r="F646" s="34">
        <v>1.45192382079043E-2</v>
      </c>
      <c r="G646" s="21">
        <v>6421</v>
      </c>
    </row>
    <row r="647" spans="1:7" ht="15" x14ac:dyDescent="0.2">
      <c r="A647" s="52"/>
      <c r="B647" s="52"/>
      <c r="C647" s="21" t="s">
        <v>1327</v>
      </c>
      <c r="D647" s="21" t="s">
        <v>1328</v>
      </c>
      <c r="E647" s="34">
        <v>4.5283586335218597E-2</v>
      </c>
      <c r="F647" s="34">
        <v>1.45192382079043E-2</v>
      </c>
      <c r="G647" s="21">
        <v>27250</v>
      </c>
    </row>
    <row r="648" spans="1:7" ht="15" x14ac:dyDescent="0.2">
      <c r="A648" s="52"/>
      <c r="B648" s="52"/>
      <c r="C648" s="21" t="s">
        <v>2401</v>
      </c>
      <c r="D648" s="21" t="s">
        <v>2402</v>
      </c>
      <c r="E648" s="34">
        <v>4.5283586335218597E-2</v>
      </c>
      <c r="F648" s="34">
        <v>1.45192382079043E-2</v>
      </c>
      <c r="G648" s="21">
        <v>57515</v>
      </c>
    </row>
    <row r="649" spans="1:7" ht="15" x14ac:dyDescent="0.2">
      <c r="A649" s="52"/>
      <c r="B649" s="52"/>
      <c r="C649" s="21" t="s">
        <v>2403</v>
      </c>
      <c r="D649" s="21" t="s">
        <v>2404</v>
      </c>
      <c r="E649" s="34">
        <v>4.5283586335218597E-2</v>
      </c>
      <c r="F649" s="34">
        <v>1.45192382079043E-2</v>
      </c>
      <c r="G649" s="21">
        <v>27250</v>
      </c>
    </row>
    <row r="650" spans="1:7" ht="15" x14ac:dyDescent="0.2">
      <c r="A650" s="52"/>
      <c r="B650" s="52"/>
      <c r="C650" s="34" t="s">
        <v>2530</v>
      </c>
      <c r="D650" s="34" t="s">
        <v>2531</v>
      </c>
      <c r="E650" s="34">
        <v>4.5283586335218597E-2</v>
      </c>
      <c r="F650" s="34">
        <v>1.45192382079043E-2</v>
      </c>
      <c r="G650" s="21">
        <v>27250</v>
      </c>
    </row>
    <row r="651" spans="1:7" ht="15" x14ac:dyDescent="0.2">
      <c r="A651" s="52"/>
      <c r="B651" s="52"/>
      <c r="C651" s="34" t="s">
        <v>2532</v>
      </c>
      <c r="D651" s="34" t="s">
        <v>2533</v>
      </c>
      <c r="E651" s="34">
        <v>4.5283586335218597E-2</v>
      </c>
      <c r="F651" s="34">
        <v>1.45192382079043E-2</v>
      </c>
      <c r="G651" s="21">
        <v>27250</v>
      </c>
    </row>
    <row r="652" spans="1:7" ht="15" x14ac:dyDescent="0.2">
      <c r="A652" s="52"/>
      <c r="B652" s="52"/>
      <c r="C652" s="34" t="s">
        <v>2536</v>
      </c>
      <c r="D652" s="34" t="s">
        <v>2537</v>
      </c>
      <c r="E652" s="34">
        <v>4.5283586335218597E-2</v>
      </c>
      <c r="F652" s="34">
        <v>1.45192382079043E-2</v>
      </c>
      <c r="G652" s="21">
        <v>27250</v>
      </c>
    </row>
    <row r="653" spans="1:7" ht="30" x14ac:dyDescent="0.2">
      <c r="A653" s="52"/>
      <c r="B653" s="52"/>
      <c r="C653" s="34" t="s">
        <v>2534</v>
      </c>
      <c r="D653" s="34" t="s">
        <v>2535</v>
      </c>
      <c r="E653" s="34">
        <v>4.5283586335218597E-2</v>
      </c>
      <c r="F653" s="34">
        <v>1.45192382079043E-2</v>
      </c>
      <c r="G653" s="21">
        <v>27250</v>
      </c>
    </row>
    <row r="654" spans="1:7" ht="15" x14ac:dyDescent="0.2">
      <c r="A654" s="52"/>
      <c r="B654" s="52"/>
      <c r="C654" s="21" t="s">
        <v>931</v>
      </c>
      <c r="D654" s="21" t="s">
        <v>932</v>
      </c>
      <c r="E654" s="34">
        <v>4.5283586335218597E-2</v>
      </c>
      <c r="F654" s="34">
        <v>1.45192382079043E-2</v>
      </c>
      <c r="G654" s="21">
        <v>27250</v>
      </c>
    </row>
    <row r="655" spans="1:7" ht="15" x14ac:dyDescent="0.2">
      <c r="A655" s="52"/>
      <c r="B655" s="52"/>
      <c r="C655" s="21" t="s">
        <v>1329</v>
      </c>
      <c r="D655" s="21" t="s">
        <v>1330</v>
      </c>
      <c r="E655" s="34">
        <v>4.5283586335218597E-2</v>
      </c>
      <c r="F655" s="34">
        <v>1.45192382079043E-2</v>
      </c>
      <c r="G655" s="21">
        <v>27250</v>
      </c>
    </row>
    <row r="656" spans="1:7" ht="15" x14ac:dyDescent="0.2">
      <c r="A656" s="52"/>
      <c r="B656" s="52"/>
      <c r="C656" s="21" t="s">
        <v>1043</v>
      </c>
      <c r="D656" s="21" t="s">
        <v>1044</v>
      </c>
      <c r="E656" s="34">
        <v>4.5283586335218597E-2</v>
      </c>
      <c r="F656" s="34">
        <v>1.45192382079043E-2</v>
      </c>
      <c r="G656" s="21">
        <v>27250</v>
      </c>
    </row>
    <row r="657" spans="1:7" ht="15" x14ac:dyDescent="0.2">
      <c r="A657" s="52"/>
      <c r="B657" s="52"/>
      <c r="C657" s="21" t="s">
        <v>1046</v>
      </c>
      <c r="D657" s="21" t="s">
        <v>1047</v>
      </c>
      <c r="E657" s="34">
        <v>4.5283586335218597E-2</v>
      </c>
      <c r="F657" s="34">
        <v>1.45192382079043E-2</v>
      </c>
      <c r="G657" s="21">
        <v>57515</v>
      </c>
    </row>
    <row r="658" spans="1:7" ht="15" x14ac:dyDescent="0.2">
      <c r="A658" s="52"/>
      <c r="B658" s="52"/>
      <c r="C658" s="21" t="s">
        <v>929</v>
      </c>
      <c r="D658" s="21" t="s">
        <v>930</v>
      </c>
      <c r="E658" s="34">
        <v>4.5283586335218597E-2</v>
      </c>
      <c r="F658" s="34">
        <v>1.45192382079043E-2</v>
      </c>
      <c r="G658" s="21">
        <v>6421</v>
      </c>
    </row>
    <row r="659" spans="1:7" ht="15" x14ac:dyDescent="0.2">
      <c r="A659" s="52"/>
      <c r="B659" s="52"/>
      <c r="C659" s="21" t="s">
        <v>1331</v>
      </c>
      <c r="D659" s="21" t="s">
        <v>1332</v>
      </c>
      <c r="E659" s="34">
        <v>4.5283586335218597E-2</v>
      </c>
      <c r="F659" s="34">
        <v>1.45192382079043E-2</v>
      </c>
      <c r="G659" s="21">
        <v>27250</v>
      </c>
    </row>
    <row r="660" spans="1:7" ht="15" x14ac:dyDescent="0.2">
      <c r="A660" s="52"/>
      <c r="B660" s="52"/>
      <c r="C660" s="21" t="s">
        <v>1343</v>
      </c>
      <c r="D660" s="21" t="s">
        <v>1344</v>
      </c>
      <c r="E660" s="34">
        <v>4.5283586335218597E-2</v>
      </c>
      <c r="F660" s="34">
        <v>1.45192382079043E-2</v>
      </c>
      <c r="G660" s="21">
        <v>27250</v>
      </c>
    </row>
    <row r="661" spans="1:7" ht="15" x14ac:dyDescent="0.2">
      <c r="A661" s="52"/>
      <c r="B661" s="52"/>
      <c r="C661" s="21" t="s">
        <v>2407</v>
      </c>
      <c r="D661" s="21" t="s">
        <v>2408</v>
      </c>
      <c r="E661" s="34">
        <v>4.5283586335218597E-2</v>
      </c>
      <c r="F661" s="34">
        <v>1.45192382079043E-2</v>
      </c>
      <c r="G661" s="21">
        <v>27250</v>
      </c>
    </row>
    <row r="662" spans="1:7" ht="15" x14ac:dyDescent="0.2">
      <c r="A662" s="52"/>
      <c r="B662" s="52"/>
      <c r="C662" s="21" t="s">
        <v>1365</v>
      </c>
      <c r="D662" s="21" t="s">
        <v>1366</v>
      </c>
      <c r="E662" s="34">
        <v>4.5283586335218597E-2</v>
      </c>
      <c r="F662" s="34">
        <v>1.45192382079043E-2</v>
      </c>
      <c r="G662" s="21">
        <v>27250</v>
      </c>
    </row>
    <row r="663" spans="1:7" ht="15" x14ac:dyDescent="0.2">
      <c r="A663" s="52"/>
      <c r="B663" s="52"/>
      <c r="C663" s="21" t="s">
        <v>1367</v>
      </c>
      <c r="D663" s="21" t="s">
        <v>1368</v>
      </c>
      <c r="E663" s="34">
        <v>4.5283586335218597E-2</v>
      </c>
      <c r="F663" s="34">
        <v>1.45192382079043E-2</v>
      </c>
      <c r="G663" s="21">
        <v>27250</v>
      </c>
    </row>
    <row r="664" spans="1:7" ht="15" x14ac:dyDescent="0.2">
      <c r="A664" s="52"/>
      <c r="B664" s="52"/>
      <c r="C664" s="21" t="s">
        <v>2410</v>
      </c>
      <c r="D664" s="21" t="s">
        <v>2411</v>
      </c>
      <c r="E664" s="34">
        <v>4.5283586335218597E-2</v>
      </c>
      <c r="F664" s="34">
        <v>1.45192382079043E-2</v>
      </c>
      <c r="G664" s="21">
        <v>27250</v>
      </c>
    </row>
    <row r="665" spans="1:7" ht="15" x14ac:dyDescent="0.2">
      <c r="A665" s="52"/>
      <c r="B665" s="52"/>
      <c r="C665" s="21" t="s">
        <v>2412</v>
      </c>
      <c r="D665" s="21" t="s">
        <v>2413</v>
      </c>
      <c r="E665" s="34">
        <v>4.5283586335218597E-2</v>
      </c>
      <c r="F665" s="34">
        <v>1.45192382079043E-2</v>
      </c>
      <c r="G665" s="21">
        <v>27250</v>
      </c>
    </row>
    <row r="666" spans="1:7" ht="15" x14ac:dyDescent="0.2">
      <c r="A666" s="52"/>
      <c r="B666" s="52"/>
      <c r="C666" s="21" t="s">
        <v>1112</v>
      </c>
      <c r="D666" s="21" t="s">
        <v>1113</v>
      </c>
      <c r="E666" s="34">
        <v>4.5283586335218597E-2</v>
      </c>
      <c r="F666" s="34">
        <v>1.45192382079043E-2</v>
      </c>
      <c r="G666" s="21">
        <v>27250</v>
      </c>
    </row>
    <row r="667" spans="1:7" ht="15" x14ac:dyDescent="0.2">
      <c r="A667" s="52"/>
      <c r="B667" s="52"/>
      <c r="C667" s="21" t="s">
        <v>2414</v>
      </c>
      <c r="D667" s="21" t="s">
        <v>2415</v>
      </c>
      <c r="E667" s="34">
        <v>4.1617647635050901E-2</v>
      </c>
      <c r="F667" s="34">
        <v>6.2582928774512596E-3</v>
      </c>
      <c r="G667" s="21">
        <v>6421</v>
      </c>
    </row>
    <row r="668" spans="1:7" ht="15" x14ac:dyDescent="0.2">
      <c r="A668" s="52"/>
      <c r="B668" s="52"/>
      <c r="C668" s="21" t="s">
        <v>1114</v>
      </c>
      <c r="D668" s="21" t="s">
        <v>1115</v>
      </c>
      <c r="E668" s="34">
        <v>4.1617647635050901E-2</v>
      </c>
      <c r="F668" s="34">
        <v>6.2582928774512596E-3</v>
      </c>
      <c r="G668" s="21">
        <v>6421</v>
      </c>
    </row>
    <row r="669" spans="1:7" ht="15" x14ac:dyDescent="0.2">
      <c r="A669" s="52"/>
      <c r="B669" s="52"/>
      <c r="C669" s="21" t="s">
        <v>2416</v>
      </c>
      <c r="D669" s="21" t="s">
        <v>2417</v>
      </c>
      <c r="E669" s="34">
        <v>4.1617647635050901E-2</v>
      </c>
      <c r="F669" s="34">
        <v>6.2582928774512596E-3</v>
      </c>
      <c r="G669" s="21">
        <v>6421</v>
      </c>
    </row>
    <row r="670" spans="1:7" ht="15" x14ac:dyDescent="0.2">
      <c r="A670" s="52"/>
      <c r="B670" s="52"/>
      <c r="C670" s="21" t="s">
        <v>1333</v>
      </c>
      <c r="D670" s="21" t="s">
        <v>1334</v>
      </c>
      <c r="E670" s="34">
        <v>4.1617647635050901E-2</v>
      </c>
      <c r="F670" s="34">
        <v>6.2582928774512596E-3</v>
      </c>
      <c r="G670" s="21">
        <v>6421</v>
      </c>
    </row>
    <row r="671" spans="1:7" ht="15" x14ac:dyDescent="0.2">
      <c r="A671" s="52"/>
      <c r="B671" s="52"/>
      <c r="C671" s="21" t="s">
        <v>1335</v>
      </c>
      <c r="D671" s="21" t="s">
        <v>1336</v>
      </c>
      <c r="E671" s="34">
        <v>4.1617647635050901E-2</v>
      </c>
      <c r="F671" s="34">
        <v>6.2582928774512596E-3</v>
      </c>
      <c r="G671" s="21">
        <v>6421</v>
      </c>
    </row>
    <row r="672" spans="1:7" ht="15" x14ac:dyDescent="0.2">
      <c r="A672" s="52"/>
      <c r="B672" s="52"/>
      <c r="C672" s="21" t="s">
        <v>1337</v>
      </c>
      <c r="D672" s="21" t="s">
        <v>1338</v>
      </c>
      <c r="E672" s="34">
        <v>4.4190562301879503E-2</v>
      </c>
      <c r="F672" s="34">
        <v>6.6451973386284901E-3</v>
      </c>
      <c r="G672" s="21">
        <v>57515</v>
      </c>
    </row>
    <row r="673" spans="1:7" ht="15" x14ac:dyDescent="0.2">
      <c r="A673" s="52"/>
      <c r="B673" s="52"/>
      <c r="C673" s="21" t="s">
        <v>2418</v>
      </c>
      <c r="D673" s="21" t="s">
        <v>2419</v>
      </c>
      <c r="E673" s="34">
        <v>3.9455565993074898E-2</v>
      </c>
      <c r="F673" s="34">
        <v>1.8370000361148199E-2</v>
      </c>
      <c r="G673" s="21">
        <v>102</v>
      </c>
    </row>
    <row r="674" spans="1:7" ht="15" x14ac:dyDescent="0.2">
      <c r="A674" s="52"/>
      <c r="B674" s="52"/>
      <c r="C674" s="21" t="s">
        <v>1339</v>
      </c>
      <c r="D674" s="21" t="s">
        <v>1340</v>
      </c>
      <c r="E674" s="34">
        <v>3.9455565993074898E-2</v>
      </c>
      <c r="F674" s="34">
        <v>1.8370000361148199E-2</v>
      </c>
      <c r="G674" s="21">
        <v>7520</v>
      </c>
    </row>
    <row r="675" spans="1:7" ht="15" x14ac:dyDescent="0.2">
      <c r="A675" s="52"/>
      <c r="B675" s="52"/>
      <c r="C675" s="21" t="s">
        <v>1038</v>
      </c>
      <c r="D675" s="21" t="s">
        <v>1039</v>
      </c>
      <c r="E675" s="34">
        <v>3.6461186834274899E-2</v>
      </c>
      <c r="F675" s="34">
        <v>1.7057865185625701E-2</v>
      </c>
      <c r="G675" s="34">
        <v>7520</v>
      </c>
    </row>
    <row r="676" spans="1:7" ht="15" x14ac:dyDescent="0.2">
      <c r="A676" s="52"/>
      <c r="B676" s="52">
        <v>10</v>
      </c>
      <c r="C676" s="21" t="s">
        <v>1041</v>
      </c>
      <c r="D676" s="21" t="s">
        <v>1042</v>
      </c>
      <c r="E676" s="34">
        <v>3.9455565993074898E-2</v>
      </c>
      <c r="F676" s="34">
        <v>1.8370000361148199E-2</v>
      </c>
      <c r="G676" s="21">
        <v>7520</v>
      </c>
    </row>
    <row r="677" spans="1:7" ht="15" x14ac:dyDescent="0.2">
      <c r="A677" s="52"/>
      <c r="B677" s="52"/>
      <c r="C677" s="21" t="s">
        <v>1076</v>
      </c>
      <c r="D677" s="21" t="s">
        <v>1077</v>
      </c>
      <c r="E677" s="34">
        <v>3.9455565993074898E-2</v>
      </c>
      <c r="F677" s="34">
        <v>1.8370000361148199E-2</v>
      </c>
      <c r="G677" s="21">
        <v>23451</v>
      </c>
    </row>
    <row r="678" spans="1:7" ht="15" x14ac:dyDescent="0.2">
      <c r="A678" s="52"/>
      <c r="B678" s="52"/>
      <c r="C678" s="21" t="s">
        <v>2420</v>
      </c>
      <c r="D678" s="21" t="s">
        <v>2421</v>
      </c>
      <c r="E678" s="34">
        <v>3.9455565993074898E-2</v>
      </c>
      <c r="F678" s="34">
        <v>1.8370000361148199E-2</v>
      </c>
      <c r="G678" s="21">
        <v>23451</v>
      </c>
    </row>
    <row r="679" spans="1:7" ht="15" x14ac:dyDescent="0.2">
      <c r="A679" s="52"/>
      <c r="B679" s="52"/>
      <c r="C679" s="21" t="s">
        <v>2422</v>
      </c>
      <c r="D679" s="21" t="s">
        <v>2423</v>
      </c>
      <c r="E679" s="34">
        <v>3.9455565993074898E-2</v>
      </c>
      <c r="F679" s="34">
        <v>1.8370000361148199E-2</v>
      </c>
      <c r="G679" s="21">
        <v>102</v>
      </c>
    </row>
    <row r="680" spans="1:7" ht="15" x14ac:dyDescent="0.2">
      <c r="A680" s="52"/>
      <c r="B680" s="52"/>
      <c r="C680" s="21" t="s">
        <v>934</v>
      </c>
      <c r="D680" s="21" t="s">
        <v>935</v>
      </c>
      <c r="E680" s="34">
        <v>3.9455565993074898E-2</v>
      </c>
      <c r="F680" s="34">
        <v>1.8370000361148199E-2</v>
      </c>
      <c r="G680" s="21">
        <v>102</v>
      </c>
    </row>
    <row r="681" spans="1:7" ht="15" x14ac:dyDescent="0.2">
      <c r="A681" s="52"/>
      <c r="B681" s="52"/>
      <c r="C681" s="21" t="s">
        <v>937</v>
      </c>
      <c r="D681" s="21" t="s">
        <v>938</v>
      </c>
      <c r="E681" s="34">
        <v>3.9455565993074898E-2</v>
      </c>
      <c r="F681" s="34">
        <v>1.8370000361148199E-2</v>
      </c>
      <c r="G681" s="21">
        <v>23451</v>
      </c>
    </row>
    <row r="682" spans="1:7" ht="15" x14ac:dyDescent="0.2">
      <c r="A682" s="52"/>
      <c r="B682" s="52"/>
      <c r="C682" s="21" t="s">
        <v>1048</v>
      </c>
      <c r="D682" s="21" t="s">
        <v>1049</v>
      </c>
      <c r="E682" s="34">
        <v>3.9455565993074898E-2</v>
      </c>
      <c r="F682" s="34">
        <v>1.8370000361148199E-2</v>
      </c>
      <c r="G682" s="21">
        <v>23451</v>
      </c>
    </row>
    <row r="683" spans="1:7" ht="15" x14ac:dyDescent="0.2">
      <c r="A683" s="52"/>
      <c r="B683" s="52"/>
      <c r="C683" s="21" t="s">
        <v>1050</v>
      </c>
      <c r="D683" s="21" t="s">
        <v>1051</v>
      </c>
      <c r="E683" s="34">
        <v>1.60047052751475E-2</v>
      </c>
      <c r="F683" s="34">
        <v>4.39488474374758E-3</v>
      </c>
      <c r="G683" s="21">
        <v>2014</v>
      </c>
    </row>
    <row r="684" spans="1:7" ht="15" x14ac:dyDescent="0.2">
      <c r="A684" s="52"/>
      <c r="B684" s="52"/>
      <c r="C684" s="21" t="s">
        <v>2424</v>
      </c>
      <c r="D684" s="21" t="s">
        <v>2425</v>
      </c>
      <c r="E684" s="34">
        <v>1.60047052751475E-2</v>
      </c>
      <c r="F684" s="34">
        <v>4.39488474374758E-3</v>
      </c>
      <c r="G684" s="21">
        <v>11337</v>
      </c>
    </row>
    <row r="685" spans="1:7" ht="15" x14ac:dyDescent="0.2">
      <c r="A685" s="52"/>
      <c r="B685" s="52"/>
      <c r="C685" s="21" t="s">
        <v>946</v>
      </c>
      <c r="D685" s="21" t="s">
        <v>947</v>
      </c>
      <c r="E685" s="34">
        <v>1.60047052751475E-2</v>
      </c>
      <c r="F685" s="34">
        <v>4.39488474374758E-3</v>
      </c>
      <c r="G685" s="21">
        <v>11337</v>
      </c>
    </row>
    <row r="686" spans="1:7" ht="15" x14ac:dyDescent="0.2">
      <c r="A686" s="52"/>
      <c r="B686" s="52"/>
      <c r="C686" s="21" t="s">
        <v>2426</v>
      </c>
      <c r="D686" s="21" t="s">
        <v>2427</v>
      </c>
      <c r="E686" s="34">
        <v>3.5040262605541397E-2</v>
      </c>
      <c r="F686" s="34">
        <v>9.6220400747482095E-3</v>
      </c>
      <c r="G686" s="21">
        <v>11337</v>
      </c>
    </row>
    <row r="687" spans="1:7" ht="15" x14ac:dyDescent="0.2">
      <c r="A687" s="52"/>
      <c r="B687" s="52"/>
      <c r="C687" s="21" t="s">
        <v>2428</v>
      </c>
      <c r="D687" s="21" t="s">
        <v>2429</v>
      </c>
      <c r="E687" s="34">
        <v>3.7127673945774403E-2</v>
      </c>
      <c r="F687" s="34">
        <v>1.01952422734392E-2</v>
      </c>
      <c r="G687" s="21">
        <v>11337</v>
      </c>
    </row>
    <row r="688" spans="1:7" ht="15" x14ac:dyDescent="0.2">
      <c r="A688" s="52"/>
      <c r="B688" s="52"/>
      <c r="C688" s="21" t="s">
        <v>1143</v>
      </c>
      <c r="D688" s="21" t="s">
        <v>1144</v>
      </c>
      <c r="E688" s="34">
        <v>3.7127673945774403E-2</v>
      </c>
      <c r="F688" s="34">
        <v>1.01952422734392E-2</v>
      </c>
      <c r="G688" s="21">
        <v>11337</v>
      </c>
    </row>
    <row r="689" spans="1:7" ht="15" x14ac:dyDescent="0.2">
      <c r="A689" s="52"/>
      <c r="B689" s="52"/>
      <c r="C689" s="21" t="s">
        <v>2430</v>
      </c>
      <c r="D689" s="21" t="s">
        <v>2431</v>
      </c>
      <c r="E689" s="34">
        <v>3.7127673945774403E-2</v>
      </c>
      <c r="F689" s="34">
        <v>1.01952422734392E-2</v>
      </c>
      <c r="G689" s="21">
        <v>11337</v>
      </c>
    </row>
    <row r="690" spans="1:7" ht="15" x14ac:dyDescent="0.2">
      <c r="A690" s="52"/>
      <c r="B690" s="52"/>
      <c r="C690" s="21" t="s">
        <v>2432</v>
      </c>
      <c r="D690" s="21" t="s">
        <v>2433</v>
      </c>
      <c r="E690" s="34">
        <v>3.7127673945774403E-2</v>
      </c>
      <c r="F690" s="34">
        <v>1.01952422734392E-2</v>
      </c>
      <c r="G690" s="21">
        <v>11337</v>
      </c>
    </row>
    <row r="691" spans="1:7" ht="15" x14ac:dyDescent="0.2">
      <c r="A691" s="52"/>
      <c r="B691" s="52"/>
      <c r="C691" s="21" t="s">
        <v>2434</v>
      </c>
      <c r="D691" s="21" t="s">
        <v>2435</v>
      </c>
      <c r="E691" s="34">
        <v>3.7127673945774403E-2</v>
      </c>
      <c r="F691" s="34">
        <v>1.01952422734392E-2</v>
      </c>
      <c r="G691" s="21">
        <v>11337</v>
      </c>
    </row>
    <row r="692" spans="1:7" ht="15" x14ac:dyDescent="0.2">
      <c r="A692" s="52"/>
      <c r="B692" s="52"/>
      <c r="C692" s="21" t="s">
        <v>2436</v>
      </c>
      <c r="D692" s="21" t="s">
        <v>2437</v>
      </c>
      <c r="E692" s="34">
        <v>3.7127673945774403E-2</v>
      </c>
      <c r="F692" s="34">
        <v>1.01952422734392E-2</v>
      </c>
      <c r="G692" s="21">
        <v>11337</v>
      </c>
    </row>
    <row r="693" spans="1:7" ht="15" x14ac:dyDescent="0.2">
      <c r="A693" s="52"/>
      <c r="B693" s="52"/>
      <c r="C693" s="21" t="s">
        <v>2438</v>
      </c>
      <c r="D693" s="21" t="s">
        <v>2439</v>
      </c>
      <c r="E693" s="34">
        <v>4.9665045899416199E-2</v>
      </c>
      <c r="F693" s="34">
        <v>1.3637998873981601E-2</v>
      </c>
      <c r="G693" s="21">
        <v>11337</v>
      </c>
    </row>
    <row r="694" spans="1:7" ht="15" x14ac:dyDescent="0.2">
      <c r="A694" s="52"/>
      <c r="B694" s="52"/>
      <c r="C694" s="21" t="s">
        <v>1851</v>
      </c>
      <c r="D694" s="21" t="s">
        <v>1852</v>
      </c>
      <c r="E694" s="34">
        <v>4.9766492029024098E-2</v>
      </c>
      <c r="F694" s="34">
        <v>1.36658559347434E-2</v>
      </c>
      <c r="G694" s="21">
        <v>11337</v>
      </c>
    </row>
    <row r="695" spans="1:7" ht="15" x14ac:dyDescent="0.2">
      <c r="A695" s="52"/>
      <c r="B695" s="52"/>
      <c r="C695" s="21" t="s">
        <v>2440</v>
      </c>
      <c r="D695" s="21" t="s">
        <v>2441</v>
      </c>
      <c r="E695" s="34">
        <v>2.7338942981778899E-2</v>
      </c>
      <c r="F695" s="34">
        <v>5.7555669435323904E-3</v>
      </c>
      <c r="G695" s="21">
        <v>11337</v>
      </c>
    </row>
    <row r="696" spans="1:7" ht="15" x14ac:dyDescent="0.2">
      <c r="A696" s="52"/>
      <c r="B696" s="52"/>
      <c r="C696" s="21" t="s">
        <v>2442</v>
      </c>
      <c r="D696" s="21" t="s">
        <v>2443</v>
      </c>
      <c r="E696" s="34">
        <v>2.7338942981778899E-2</v>
      </c>
      <c r="F696" s="34">
        <v>5.7555669435323904E-3</v>
      </c>
      <c r="G696" s="21">
        <v>11337</v>
      </c>
    </row>
    <row r="697" spans="1:7" ht="15" x14ac:dyDescent="0.2">
      <c r="A697" s="52"/>
      <c r="B697" s="52"/>
      <c r="C697" s="21" t="s">
        <v>2444</v>
      </c>
      <c r="D697" s="21" t="s">
        <v>2445</v>
      </c>
      <c r="E697" s="34">
        <v>2.7338942981778899E-2</v>
      </c>
      <c r="F697" s="34">
        <v>5.7555669435323904E-3</v>
      </c>
      <c r="G697" s="21">
        <v>11337</v>
      </c>
    </row>
    <row r="698" spans="1:7" ht="15" x14ac:dyDescent="0.2">
      <c r="A698" s="52"/>
      <c r="B698" s="52"/>
      <c r="C698" s="21" t="s">
        <v>2446</v>
      </c>
      <c r="D698" s="21" t="s">
        <v>2447</v>
      </c>
      <c r="E698" s="34">
        <v>3.5155325895821897E-2</v>
      </c>
      <c r="F698" s="34">
        <v>7.4011212412256602E-3</v>
      </c>
      <c r="G698" s="21">
        <v>11337</v>
      </c>
    </row>
    <row r="699" spans="1:7" ht="15" x14ac:dyDescent="0.2">
      <c r="A699" s="52"/>
      <c r="B699" s="52"/>
      <c r="C699" s="21" t="s">
        <v>2448</v>
      </c>
      <c r="D699" s="21" t="s">
        <v>2449</v>
      </c>
      <c r="E699" s="34">
        <v>3.5155325895821897E-2</v>
      </c>
      <c r="F699" s="34">
        <v>7.4011212412256602E-3</v>
      </c>
      <c r="G699" s="21">
        <v>11337</v>
      </c>
    </row>
    <row r="700" spans="1:7" ht="15" x14ac:dyDescent="0.2">
      <c r="A700" s="52"/>
      <c r="B700" s="52"/>
      <c r="C700" s="21" t="s">
        <v>2450</v>
      </c>
      <c r="D700" s="21" t="s">
        <v>2451</v>
      </c>
      <c r="E700" s="34">
        <v>3.5155325895821897E-2</v>
      </c>
      <c r="F700" s="34">
        <v>7.4011212412256602E-3</v>
      </c>
      <c r="G700" s="21">
        <v>11337</v>
      </c>
    </row>
    <row r="701" spans="1:7" ht="15" x14ac:dyDescent="0.2">
      <c r="A701" s="52"/>
      <c r="B701" s="52"/>
      <c r="C701" s="21" t="s">
        <v>2452</v>
      </c>
      <c r="D701" s="21" t="s">
        <v>2453</v>
      </c>
      <c r="E701" s="34">
        <v>3.5155325895821897E-2</v>
      </c>
      <c r="F701" s="34">
        <v>7.4011212412256602E-3</v>
      </c>
      <c r="G701" s="21">
        <v>11337</v>
      </c>
    </row>
    <row r="702" spans="1:7" ht="15" x14ac:dyDescent="0.2">
      <c r="A702" s="52"/>
      <c r="B702" s="52"/>
      <c r="C702" s="21" t="s">
        <v>2454</v>
      </c>
      <c r="D702" s="21" t="s">
        <v>2455</v>
      </c>
      <c r="E702" s="34">
        <v>3.5155325895821897E-2</v>
      </c>
      <c r="F702" s="34">
        <v>7.4011212412256602E-3</v>
      </c>
      <c r="G702" s="21">
        <v>11337</v>
      </c>
    </row>
    <row r="703" spans="1:7" ht="15" x14ac:dyDescent="0.2">
      <c r="A703" s="52"/>
      <c r="B703" s="52"/>
      <c r="C703" s="21" t="s">
        <v>851</v>
      </c>
      <c r="D703" s="21" t="s">
        <v>852</v>
      </c>
      <c r="E703" s="34">
        <v>3.8250956469799903E-2</v>
      </c>
      <c r="F703" s="34">
        <v>8.0528329410104998E-3</v>
      </c>
      <c r="G703" s="21">
        <v>11337</v>
      </c>
    </row>
    <row r="704" spans="1:7" ht="15" x14ac:dyDescent="0.2">
      <c r="A704" s="52"/>
      <c r="B704" s="52"/>
      <c r="C704" s="21" t="s">
        <v>2456</v>
      </c>
      <c r="D704" s="21" t="s">
        <v>2457</v>
      </c>
      <c r="E704" s="34">
        <v>3.9145875899981399E-2</v>
      </c>
      <c r="F704" s="34">
        <v>8.2412370315750397E-3</v>
      </c>
      <c r="G704" s="21">
        <v>11337</v>
      </c>
    </row>
    <row r="705" spans="1:7" ht="15" x14ac:dyDescent="0.2">
      <c r="A705" s="52"/>
      <c r="B705" s="52"/>
      <c r="C705" s="21" t="s">
        <v>2458</v>
      </c>
      <c r="D705" s="21" t="s">
        <v>2459</v>
      </c>
      <c r="E705" s="34">
        <v>4.3992872496348097E-2</v>
      </c>
      <c r="F705" s="34">
        <v>6.6154695483230204E-3</v>
      </c>
      <c r="G705" s="34">
        <v>11337</v>
      </c>
    </row>
    <row r="706" spans="1:7" ht="15" x14ac:dyDescent="0.2">
      <c r="A706" s="52"/>
      <c r="B706" s="52"/>
      <c r="C706" s="21" t="s">
        <v>1052</v>
      </c>
      <c r="D706" s="21" t="s">
        <v>1053</v>
      </c>
      <c r="E706" s="34">
        <v>3.9145875899981399E-2</v>
      </c>
      <c r="F706" s="34">
        <v>8.2412370315750397E-3</v>
      </c>
      <c r="G706" s="21">
        <v>11337</v>
      </c>
    </row>
    <row r="707" spans="1:7" ht="15" x14ac:dyDescent="0.2">
      <c r="A707" s="52"/>
      <c r="B707" s="52"/>
      <c r="C707" s="21" t="s">
        <v>2460</v>
      </c>
      <c r="D707" s="21" t="s">
        <v>2461</v>
      </c>
      <c r="E707" s="34">
        <v>3.16716341783169E-2</v>
      </c>
      <c r="F707" s="34">
        <v>6.06155678053911E-3</v>
      </c>
      <c r="G707" s="21">
        <v>11337</v>
      </c>
    </row>
    <row r="708" spans="1:7" ht="15" x14ac:dyDescent="0.2">
      <c r="A708" s="52"/>
      <c r="B708" s="52"/>
      <c r="C708" s="21" t="s">
        <v>2462</v>
      </c>
      <c r="D708" s="21" t="s">
        <v>2463</v>
      </c>
      <c r="E708" s="34">
        <v>3.2228798359537701E-2</v>
      </c>
      <c r="F708" s="34">
        <v>6.1681910735957397E-3</v>
      </c>
      <c r="G708" s="21">
        <v>11337</v>
      </c>
    </row>
    <row r="709" spans="1:7" ht="15" x14ac:dyDescent="0.2">
      <c r="A709" s="52"/>
      <c r="B709" s="52"/>
      <c r="C709" s="21" t="s">
        <v>2464</v>
      </c>
      <c r="D709" s="21" t="s">
        <v>2465</v>
      </c>
      <c r="E709" s="34">
        <v>3.5469248043042502E-2</v>
      </c>
      <c r="F709" s="34">
        <v>7.8878980080895195E-3</v>
      </c>
      <c r="G709" s="21" t="s">
        <v>457</v>
      </c>
    </row>
    <row r="710" spans="1:7" ht="15" x14ac:dyDescent="0.2">
      <c r="A710" s="52"/>
      <c r="B710" s="52"/>
      <c r="C710" s="21" t="s">
        <v>1647</v>
      </c>
      <c r="D710" s="21" t="s">
        <v>1648</v>
      </c>
      <c r="E710" s="34">
        <v>3.5469248043042502E-2</v>
      </c>
      <c r="F710" s="34">
        <v>7.8878980080895195E-3</v>
      </c>
      <c r="G710" s="21">
        <v>7879</v>
      </c>
    </row>
    <row r="711" spans="1:7" ht="15" x14ac:dyDescent="0.2">
      <c r="A711" s="52"/>
      <c r="B711" s="52"/>
      <c r="C711" s="21" t="s">
        <v>2466</v>
      </c>
      <c r="D711" s="21" t="s">
        <v>2467</v>
      </c>
      <c r="E711" s="34">
        <v>3.5469248043042502E-2</v>
      </c>
      <c r="F711" s="34">
        <v>7.8878980080895195E-3</v>
      </c>
      <c r="G711" s="21">
        <v>7879</v>
      </c>
    </row>
    <row r="712" spans="1:7" ht="15" x14ac:dyDescent="0.2">
      <c r="A712" s="52"/>
      <c r="B712" s="52"/>
      <c r="C712" s="21" t="s">
        <v>2468</v>
      </c>
      <c r="D712" s="21" t="s">
        <v>2469</v>
      </c>
      <c r="E712" s="34">
        <v>3.5469248043042502E-2</v>
      </c>
      <c r="F712" s="34">
        <v>7.8878980080895195E-3</v>
      </c>
      <c r="G712" s="21">
        <v>7879</v>
      </c>
    </row>
    <row r="713" spans="1:7" ht="15" x14ac:dyDescent="0.2">
      <c r="A713" s="52"/>
      <c r="B713" s="52"/>
      <c r="C713" s="21" t="s">
        <v>2470</v>
      </c>
      <c r="D713" s="21" t="s">
        <v>2471</v>
      </c>
      <c r="E713" s="34">
        <v>3.5469248043042502E-2</v>
      </c>
      <c r="F713" s="34">
        <v>7.8878980080895195E-3</v>
      </c>
      <c r="G713" s="21">
        <v>7879</v>
      </c>
    </row>
    <row r="714" spans="1:7" ht="15" x14ac:dyDescent="0.2">
      <c r="A714" s="52" t="s">
        <v>420</v>
      </c>
      <c r="B714" s="52">
        <v>1</v>
      </c>
      <c r="C714" s="21" t="s">
        <v>421</v>
      </c>
      <c r="D714" s="21" t="s">
        <v>422</v>
      </c>
      <c r="E714" s="34">
        <v>2.8313382954488299E-2</v>
      </c>
      <c r="F714" s="34">
        <v>1.05905735645719E-2</v>
      </c>
      <c r="G714" s="21">
        <v>4869</v>
      </c>
    </row>
    <row r="715" spans="1:7" ht="15" x14ac:dyDescent="0.2">
      <c r="A715" s="52"/>
      <c r="B715" s="52"/>
      <c r="C715" s="21" t="s">
        <v>423</v>
      </c>
      <c r="D715" s="21" t="s">
        <v>424</v>
      </c>
      <c r="E715" s="34">
        <v>2.8313382954488299E-2</v>
      </c>
      <c r="F715" s="34">
        <v>1.05905735645719E-2</v>
      </c>
      <c r="G715" s="21">
        <v>4869</v>
      </c>
    </row>
    <row r="716" spans="1:7" ht="15" x14ac:dyDescent="0.2">
      <c r="A716" s="52"/>
      <c r="B716" s="52"/>
      <c r="C716" s="21" t="s">
        <v>425</v>
      </c>
      <c r="D716" s="21" t="s">
        <v>426</v>
      </c>
      <c r="E716" s="34">
        <v>2.8313382954488299E-2</v>
      </c>
      <c r="F716" s="34">
        <v>1.05905735645719E-2</v>
      </c>
      <c r="G716" s="21" t="s">
        <v>2274</v>
      </c>
    </row>
    <row r="717" spans="1:7" ht="15" x14ac:dyDescent="0.2">
      <c r="A717" s="52"/>
      <c r="B717" s="52"/>
      <c r="C717" s="21" t="s">
        <v>427</v>
      </c>
      <c r="D717" s="21" t="s">
        <v>428</v>
      </c>
      <c r="E717" s="34">
        <v>2.8313382954488299E-2</v>
      </c>
      <c r="F717" s="34">
        <v>1.05905735645719E-2</v>
      </c>
      <c r="G717" s="21" t="s">
        <v>641</v>
      </c>
    </row>
    <row r="718" spans="1:7" ht="15" x14ac:dyDescent="0.2">
      <c r="A718" s="52"/>
      <c r="B718" s="52"/>
      <c r="C718" s="21" t="s">
        <v>429</v>
      </c>
      <c r="D718" s="21" t="s">
        <v>430</v>
      </c>
      <c r="E718" s="34">
        <v>2.8987470698164298E-2</v>
      </c>
      <c r="F718" s="34">
        <v>1.08427149582673E-2</v>
      </c>
      <c r="G718" s="21" t="s">
        <v>2258</v>
      </c>
    </row>
    <row r="719" spans="1:7" ht="15" x14ac:dyDescent="0.2">
      <c r="A719" s="52"/>
      <c r="B719" s="52"/>
      <c r="C719" s="21" t="s">
        <v>431</v>
      </c>
      <c r="D719" s="21" t="s">
        <v>432</v>
      </c>
      <c r="E719" s="34">
        <v>2.8987470698164298E-2</v>
      </c>
      <c r="F719" s="34">
        <v>1.08427149582673E-2</v>
      </c>
      <c r="G719" s="21">
        <v>3192</v>
      </c>
    </row>
    <row r="720" spans="1:7" ht="15" x14ac:dyDescent="0.2">
      <c r="A720" s="52"/>
      <c r="B720" s="52"/>
      <c r="C720" s="21" t="s">
        <v>433</v>
      </c>
      <c r="D720" s="21" t="s">
        <v>434</v>
      </c>
      <c r="E720" s="34">
        <v>2.8987470698164298E-2</v>
      </c>
      <c r="F720" s="34">
        <v>1.08427149582673E-2</v>
      </c>
      <c r="G720" s="21">
        <v>3192</v>
      </c>
    </row>
    <row r="721" spans="1:7" ht="15" x14ac:dyDescent="0.2">
      <c r="A721" s="52"/>
      <c r="B721" s="52"/>
      <c r="C721" s="21" t="s">
        <v>435</v>
      </c>
      <c r="D721" s="21" t="s">
        <v>436</v>
      </c>
      <c r="E721" s="34">
        <v>3.0388239292439299E-2</v>
      </c>
      <c r="F721" s="34">
        <v>1.13666701093864E-2</v>
      </c>
      <c r="G721" s="21">
        <v>3192</v>
      </c>
    </row>
    <row r="722" spans="1:7" ht="15" x14ac:dyDescent="0.2">
      <c r="A722" s="52"/>
      <c r="B722" s="52"/>
      <c r="C722" s="21" t="s">
        <v>437</v>
      </c>
      <c r="D722" s="21" t="s">
        <v>438</v>
      </c>
      <c r="E722" s="34">
        <v>3.0493497841478201E-2</v>
      </c>
      <c r="F722" s="34">
        <v>1.14060418937009E-2</v>
      </c>
      <c r="G722" s="21" t="s">
        <v>638</v>
      </c>
    </row>
    <row r="723" spans="1:7" ht="15" x14ac:dyDescent="0.2">
      <c r="A723" s="52"/>
      <c r="B723" s="21">
        <v>6</v>
      </c>
      <c r="C723" s="34" t="s">
        <v>2538</v>
      </c>
      <c r="D723" s="34" t="s">
        <v>2539</v>
      </c>
      <c r="E723" s="34">
        <v>3.0948116970475701E-2</v>
      </c>
      <c r="F723" s="34">
        <v>1.15760914189466E-2</v>
      </c>
      <c r="G723" s="21">
        <v>3192</v>
      </c>
    </row>
    <row r="724" spans="1:7" ht="15" x14ac:dyDescent="0.2">
      <c r="A724" s="52"/>
      <c r="B724" s="52">
        <v>7</v>
      </c>
      <c r="C724" s="21" t="s">
        <v>439</v>
      </c>
      <c r="D724" s="21" t="s">
        <v>440</v>
      </c>
      <c r="E724" s="34">
        <v>3.0948116970475701E-2</v>
      </c>
      <c r="F724" s="34">
        <v>1.15760914189466E-2</v>
      </c>
      <c r="G724" s="21">
        <v>4869</v>
      </c>
    </row>
    <row r="725" spans="1:7" ht="15" x14ac:dyDescent="0.2">
      <c r="A725" s="52"/>
      <c r="B725" s="52"/>
      <c r="C725" s="21" t="s">
        <v>441</v>
      </c>
      <c r="D725" s="21" t="s">
        <v>442</v>
      </c>
      <c r="E725" s="34">
        <v>3.1707601979977497E-2</v>
      </c>
      <c r="F725" s="34">
        <v>1.1860175517171299E-2</v>
      </c>
      <c r="G725" s="21" t="s">
        <v>641</v>
      </c>
    </row>
    <row r="726" spans="1:7" ht="15" x14ac:dyDescent="0.2">
      <c r="A726" s="52"/>
      <c r="B726" s="52"/>
      <c r="C726" s="21" t="s">
        <v>443</v>
      </c>
      <c r="D726" s="21" t="s">
        <v>444</v>
      </c>
      <c r="E726" s="34">
        <v>3.1707601979977497E-2</v>
      </c>
      <c r="F726" s="34">
        <v>1.1860175517171299E-2</v>
      </c>
      <c r="G726" s="21" t="s">
        <v>638</v>
      </c>
    </row>
    <row r="727" spans="1:7" ht="15" x14ac:dyDescent="0.2">
      <c r="A727" s="52"/>
      <c r="B727" s="52"/>
      <c r="C727" s="21" t="s">
        <v>445</v>
      </c>
      <c r="D727" s="21" t="s">
        <v>446</v>
      </c>
      <c r="E727" s="34">
        <v>3.1707601979977497E-2</v>
      </c>
      <c r="F727" s="34">
        <v>1.1860175517171299E-2</v>
      </c>
      <c r="G727" s="21" t="s">
        <v>638</v>
      </c>
    </row>
    <row r="728" spans="1:7" ht="15" x14ac:dyDescent="0.2">
      <c r="A728" s="52"/>
      <c r="B728" s="52"/>
      <c r="C728" s="21" t="s">
        <v>431</v>
      </c>
      <c r="D728" s="21" t="s">
        <v>432</v>
      </c>
      <c r="E728" s="34">
        <v>3.1947516784570501E-2</v>
      </c>
      <c r="F728" s="34">
        <v>1.1949915248780099E-2</v>
      </c>
      <c r="G728" s="21">
        <v>3192</v>
      </c>
    </row>
    <row r="729" spans="1:7" ht="15" x14ac:dyDescent="0.2">
      <c r="A729" s="52"/>
      <c r="B729" s="52"/>
      <c r="C729" s="21" t="s">
        <v>447</v>
      </c>
      <c r="D729" s="21" t="s">
        <v>448</v>
      </c>
      <c r="E729" s="34">
        <v>3.1947516784570501E-2</v>
      </c>
      <c r="F729" s="34">
        <v>1.1949915248780099E-2</v>
      </c>
      <c r="G729" s="21">
        <v>3192</v>
      </c>
    </row>
    <row r="730" spans="1:7" ht="15" x14ac:dyDescent="0.2">
      <c r="A730" s="52"/>
      <c r="B730" s="52"/>
      <c r="C730" s="21" t="s">
        <v>449</v>
      </c>
      <c r="D730" s="21" t="s">
        <v>450</v>
      </c>
      <c r="E730" s="34">
        <v>3.1947516784570501E-2</v>
      </c>
      <c r="F730" s="34">
        <v>1.1949915248780099E-2</v>
      </c>
      <c r="G730" s="21">
        <v>3192</v>
      </c>
    </row>
    <row r="731" spans="1:7" ht="15" x14ac:dyDescent="0.2">
      <c r="A731" s="52"/>
      <c r="B731" s="52"/>
      <c r="C731" s="21" t="s">
        <v>451</v>
      </c>
      <c r="D731" s="21" t="s">
        <v>452</v>
      </c>
      <c r="E731" s="34">
        <v>3.2384371924851198E-2</v>
      </c>
      <c r="F731" s="34">
        <v>1.2113320183741101E-2</v>
      </c>
      <c r="G731" s="21" t="s">
        <v>2263</v>
      </c>
    </row>
    <row r="732" spans="1:7" ht="15" x14ac:dyDescent="0.2">
      <c r="A732" s="52"/>
      <c r="B732" s="52"/>
      <c r="C732" s="21" t="s">
        <v>453</v>
      </c>
      <c r="D732" s="21" t="s">
        <v>454</v>
      </c>
      <c r="E732" s="34">
        <v>3.2395245351771802E-2</v>
      </c>
      <c r="F732" s="34">
        <v>1.21173873709044E-2</v>
      </c>
      <c r="G732" s="21" t="s">
        <v>2263</v>
      </c>
    </row>
    <row r="733" spans="1:7" ht="15" x14ac:dyDescent="0.2">
      <c r="A733" s="52"/>
      <c r="B733" s="52">
        <v>8</v>
      </c>
      <c r="C733" s="21" t="s">
        <v>455</v>
      </c>
      <c r="D733" s="21" t="s">
        <v>456</v>
      </c>
      <c r="E733" s="34">
        <v>3.2395245351771802E-2</v>
      </c>
      <c r="F733" s="34">
        <v>1.21173873709044E-2</v>
      </c>
      <c r="G733" s="21">
        <v>3192</v>
      </c>
    </row>
    <row r="734" spans="1:7" ht="15" x14ac:dyDescent="0.2">
      <c r="A734" s="52"/>
      <c r="B734" s="52"/>
      <c r="C734" s="21" t="s">
        <v>458</v>
      </c>
      <c r="D734" s="21" t="s">
        <v>459</v>
      </c>
      <c r="E734" s="34">
        <v>3.2456233599778901E-2</v>
      </c>
      <c r="F734" s="34">
        <v>1.2140199923121601E-2</v>
      </c>
      <c r="G734" s="21">
        <v>4869</v>
      </c>
    </row>
    <row r="735" spans="1:7" ht="15" x14ac:dyDescent="0.2">
      <c r="A735" s="52"/>
      <c r="B735" s="52">
        <v>9</v>
      </c>
      <c r="C735" s="21" t="s">
        <v>460</v>
      </c>
      <c r="D735" s="21" t="s">
        <v>461</v>
      </c>
      <c r="E735" s="34">
        <v>3.2456233599778901E-2</v>
      </c>
      <c r="F735" s="34">
        <v>1.2140199923121601E-2</v>
      </c>
      <c r="G735" s="21">
        <v>4869</v>
      </c>
    </row>
    <row r="736" spans="1:7" ht="15" x14ac:dyDescent="0.2">
      <c r="A736" s="52"/>
      <c r="B736" s="52"/>
      <c r="C736" s="21" t="s">
        <v>463</v>
      </c>
      <c r="D736" s="21" t="s">
        <v>464</v>
      </c>
      <c r="E736" s="34">
        <v>3.2456233599778901E-2</v>
      </c>
      <c r="F736" s="34">
        <v>1.2140199923121601E-2</v>
      </c>
      <c r="G736" s="21">
        <v>3192</v>
      </c>
    </row>
    <row r="737" spans="1:7" ht="15" x14ac:dyDescent="0.2">
      <c r="A737" s="52" t="s">
        <v>465</v>
      </c>
      <c r="B737" s="52">
        <v>1</v>
      </c>
      <c r="C737" s="21" t="s">
        <v>466</v>
      </c>
      <c r="D737" s="21" t="s">
        <v>467</v>
      </c>
      <c r="E737" s="34">
        <v>3.2456233599778901E-2</v>
      </c>
      <c r="F737" s="34">
        <v>1.2140199923121601E-2</v>
      </c>
      <c r="G737" s="21">
        <v>4869</v>
      </c>
    </row>
    <row r="738" spans="1:7" ht="15" x14ac:dyDescent="0.2">
      <c r="A738" s="52"/>
      <c r="B738" s="52"/>
      <c r="C738" s="21" t="s">
        <v>468</v>
      </c>
      <c r="D738" s="21" t="s">
        <v>469</v>
      </c>
      <c r="E738" s="34">
        <v>3.3579601887593798E-2</v>
      </c>
      <c r="F738" s="34">
        <v>1.25603939533204E-2</v>
      </c>
      <c r="G738" s="21" t="s">
        <v>2274</v>
      </c>
    </row>
    <row r="739" spans="1:7" ht="15" x14ac:dyDescent="0.2">
      <c r="A739" s="52"/>
      <c r="B739" s="52"/>
      <c r="C739" s="21" t="s">
        <v>470</v>
      </c>
      <c r="D739" s="21" t="s">
        <v>471</v>
      </c>
      <c r="E739" s="34">
        <v>3.55267334468806E-2</v>
      </c>
      <c r="F739" s="34">
        <v>1.32887152581844E-2</v>
      </c>
      <c r="G739" s="21" t="s">
        <v>462</v>
      </c>
    </row>
    <row r="740" spans="1:7" ht="15" x14ac:dyDescent="0.2">
      <c r="A740" s="52"/>
      <c r="B740" s="52"/>
      <c r="C740" s="21" t="s">
        <v>472</v>
      </c>
      <c r="D740" s="21" t="s">
        <v>473</v>
      </c>
      <c r="E740" s="34">
        <v>3.55267334468806E-2</v>
      </c>
      <c r="F740" s="34">
        <v>1.32887152581844E-2</v>
      </c>
      <c r="G740" s="21" t="s">
        <v>462</v>
      </c>
    </row>
    <row r="741" spans="1:7" ht="15" x14ac:dyDescent="0.2">
      <c r="A741" s="52"/>
      <c r="B741" s="52"/>
      <c r="C741" s="21" t="s">
        <v>474</v>
      </c>
      <c r="D741" s="21" t="s">
        <v>475</v>
      </c>
      <c r="E741" s="34">
        <v>3.5693112909421898E-2</v>
      </c>
      <c r="F741" s="34">
        <v>1.33509492180228E-2</v>
      </c>
      <c r="G741" s="21" t="s">
        <v>462</v>
      </c>
    </row>
    <row r="742" spans="1:7" ht="15" x14ac:dyDescent="0.2">
      <c r="A742" s="52"/>
      <c r="B742" s="52"/>
      <c r="C742" s="21" t="s">
        <v>476</v>
      </c>
      <c r="D742" s="21" t="s">
        <v>477</v>
      </c>
      <c r="E742" s="34">
        <v>3.6893520205391002E-2</v>
      </c>
      <c r="F742" s="34">
        <v>1.37999595604408E-2</v>
      </c>
      <c r="G742" s="21" t="s">
        <v>2274</v>
      </c>
    </row>
    <row r="743" spans="1:7" ht="15" x14ac:dyDescent="0.2">
      <c r="A743" s="52"/>
      <c r="B743" s="52"/>
      <c r="C743" s="21" t="s">
        <v>478</v>
      </c>
      <c r="D743" s="21" t="s">
        <v>479</v>
      </c>
      <c r="E743" s="34">
        <v>3.6893520205391002E-2</v>
      </c>
      <c r="F743" s="34">
        <v>1.37999595604408E-2</v>
      </c>
      <c r="G743" s="21">
        <v>3192</v>
      </c>
    </row>
    <row r="744" spans="1:7" ht="15" x14ac:dyDescent="0.2">
      <c r="A744" s="52"/>
      <c r="B744" s="52"/>
      <c r="C744" s="21" t="s">
        <v>480</v>
      </c>
      <c r="D744" s="21" t="s">
        <v>481</v>
      </c>
      <c r="E744" s="34">
        <v>3.6893520205391002E-2</v>
      </c>
      <c r="F744" s="34">
        <v>1.37999595604408E-2</v>
      </c>
      <c r="G744" s="21">
        <v>3192</v>
      </c>
    </row>
    <row r="745" spans="1:7" ht="15" x14ac:dyDescent="0.2">
      <c r="A745" s="52"/>
      <c r="B745" s="52"/>
      <c r="C745" s="21" t="s">
        <v>482</v>
      </c>
      <c r="D745" s="21" t="s">
        <v>483</v>
      </c>
      <c r="E745" s="34">
        <v>3.6893520205391002E-2</v>
      </c>
      <c r="F745" s="34">
        <v>1.37999595604408E-2</v>
      </c>
      <c r="G745" s="21" t="s">
        <v>2274</v>
      </c>
    </row>
    <row r="746" spans="1:7" ht="15" x14ac:dyDescent="0.2">
      <c r="A746" s="52"/>
      <c r="B746" s="52"/>
      <c r="C746" s="21" t="s">
        <v>484</v>
      </c>
      <c r="D746" s="21" t="s">
        <v>485</v>
      </c>
      <c r="E746" s="34">
        <v>3.7584750118479802E-2</v>
      </c>
      <c r="F746" s="34">
        <v>1.4058512953949699E-2</v>
      </c>
      <c r="G746" s="21">
        <v>3192</v>
      </c>
    </row>
    <row r="747" spans="1:7" ht="30" x14ac:dyDescent="0.2">
      <c r="A747" s="52"/>
      <c r="B747" s="52"/>
      <c r="C747" s="21" t="s">
        <v>486</v>
      </c>
      <c r="D747" s="21" t="s">
        <v>487</v>
      </c>
      <c r="E747" s="34">
        <v>3.8538203636993298E-2</v>
      </c>
      <c r="F747" s="34">
        <v>1.4415150648726401E-2</v>
      </c>
      <c r="G747" s="21">
        <v>6426</v>
      </c>
    </row>
    <row r="748" spans="1:7" ht="15" x14ac:dyDescent="0.2">
      <c r="A748" s="52"/>
      <c r="B748" s="52"/>
      <c r="C748" s="21" t="s">
        <v>488</v>
      </c>
      <c r="D748" s="21" t="s">
        <v>489</v>
      </c>
      <c r="E748" s="34">
        <v>3.9093107177698101E-2</v>
      </c>
      <c r="F748" s="34">
        <v>1.4622711390532599E-2</v>
      </c>
      <c r="G748" s="21">
        <v>3192</v>
      </c>
    </row>
    <row r="749" spans="1:7" ht="15" x14ac:dyDescent="0.2">
      <c r="A749" s="52"/>
      <c r="B749" s="52">
        <v>2</v>
      </c>
      <c r="C749" s="21" t="s">
        <v>490</v>
      </c>
      <c r="D749" s="21" t="s">
        <v>491</v>
      </c>
      <c r="E749" s="34">
        <v>3.9093107177698101E-2</v>
      </c>
      <c r="F749" s="34">
        <v>1.4622711390532599E-2</v>
      </c>
      <c r="G749" s="21">
        <v>4869</v>
      </c>
    </row>
    <row r="750" spans="1:7" ht="15" x14ac:dyDescent="0.2">
      <c r="A750" s="52"/>
      <c r="B750" s="52"/>
      <c r="C750" s="21" t="s">
        <v>492</v>
      </c>
      <c r="D750" s="21" t="s">
        <v>493</v>
      </c>
      <c r="E750" s="34">
        <v>4.0139852427647199E-2</v>
      </c>
      <c r="F750" s="34">
        <v>1.5014244701503299E-2</v>
      </c>
      <c r="G750" s="21" t="s">
        <v>2274</v>
      </c>
    </row>
    <row r="751" spans="1:7" ht="30" x14ac:dyDescent="0.2">
      <c r="A751" s="52"/>
      <c r="B751" s="52"/>
      <c r="C751" s="21" t="s">
        <v>494</v>
      </c>
      <c r="D751" s="21" t="s">
        <v>495</v>
      </c>
      <c r="E751" s="34">
        <v>4.0139852427647199E-2</v>
      </c>
      <c r="F751" s="34">
        <v>1.5014244701503299E-2</v>
      </c>
      <c r="G751" s="21">
        <v>5928</v>
      </c>
    </row>
    <row r="752" spans="1:7" ht="15" x14ac:dyDescent="0.2">
      <c r="A752" s="52"/>
      <c r="B752" s="52"/>
      <c r="C752" s="21" t="s">
        <v>496</v>
      </c>
      <c r="D752" s="21" t="s">
        <v>497</v>
      </c>
      <c r="E752" s="34">
        <v>4.0139852427647199E-2</v>
      </c>
      <c r="F752" s="34">
        <v>1.5014244701503299E-2</v>
      </c>
      <c r="G752" s="21">
        <v>3192</v>
      </c>
    </row>
    <row r="753" spans="1:7" ht="15" x14ac:dyDescent="0.2">
      <c r="A753" s="52"/>
      <c r="B753" s="52"/>
      <c r="C753" s="21" t="s">
        <v>498</v>
      </c>
      <c r="D753" s="21" t="s">
        <v>499</v>
      </c>
      <c r="E753" s="34">
        <v>4.0139852427647199E-2</v>
      </c>
      <c r="F753" s="34">
        <v>1.5014244701503299E-2</v>
      </c>
      <c r="G753" s="21">
        <v>5928</v>
      </c>
    </row>
    <row r="754" spans="1:7" ht="15" x14ac:dyDescent="0.2">
      <c r="A754" s="52"/>
      <c r="B754" s="52">
        <v>3</v>
      </c>
      <c r="C754" s="21" t="s">
        <v>500</v>
      </c>
      <c r="D754" s="21" t="s">
        <v>501</v>
      </c>
      <c r="E754" s="34">
        <v>4.26433799106124E-2</v>
      </c>
      <c r="F754" s="34">
        <v>1.5950684971529999E-2</v>
      </c>
      <c r="G754" s="21" t="s">
        <v>638</v>
      </c>
    </row>
    <row r="755" spans="1:7" ht="15" x14ac:dyDescent="0.2">
      <c r="A755" s="52"/>
      <c r="B755" s="52"/>
      <c r="C755" s="21" t="s">
        <v>502</v>
      </c>
      <c r="D755" s="21" t="s">
        <v>503</v>
      </c>
      <c r="E755" s="34">
        <v>4.3080509925586499E-2</v>
      </c>
      <c r="F755" s="34">
        <v>1.6114192722910502E-2</v>
      </c>
      <c r="G755" s="21">
        <v>79026</v>
      </c>
    </row>
    <row r="756" spans="1:7" ht="15" x14ac:dyDescent="0.2">
      <c r="A756" s="52"/>
      <c r="B756" s="52"/>
      <c r="C756" s="21" t="s">
        <v>504</v>
      </c>
      <c r="D756" s="21" t="s">
        <v>505</v>
      </c>
      <c r="E756" s="34">
        <v>4.3903955030966099E-2</v>
      </c>
      <c r="F756" s="34">
        <v>1.6422200988080699E-2</v>
      </c>
      <c r="G756" s="21">
        <v>3192</v>
      </c>
    </row>
    <row r="757" spans="1:7" ht="15" x14ac:dyDescent="0.2">
      <c r="A757" s="52"/>
      <c r="B757" s="52"/>
      <c r="C757" s="21" t="s">
        <v>506</v>
      </c>
      <c r="D757" s="21" t="s">
        <v>507</v>
      </c>
      <c r="E757" s="34">
        <v>4.4307613928882598E-2</v>
      </c>
      <c r="F757" s="34">
        <v>1.6573188924077199E-2</v>
      </c>
      <c r="G757" s="21">
        <v>4869</v>
      </c>
    </row>
    <row r="758" spans="1:7" ht="15" x14ac:dyDescent="0.2">
      <c r="A758" s="52"/>
      <c r="B758" s="52"/>
      <c r="C758" s="21" t="s">
        <v>508</v>
      </c>
      <c r="D758" s="21" t="s">
        <v>509</v>
      </c>
      <c r="E758" s="34">
        <v>4.4307613928882598E-2</v>
      </c>
      <c r="F758" s="34">
        <v>1.6573188924077199E-2</v>
      </c>
      <c r="G758" s="21">
        <v>3192</v>
      </c>
    </row>
    <row r="759" spans="1:7" ht="15" x14ac:dyDescent="0.2">
      <c r="A759" s="52"/>
      <c r="B759" s="52"/>
      <c r="C759" s="21" t="s">
        <v>510</v>
      </c>
      <c r="D759" s="21" t="s">
        <v>511</v>
      </c>
      <c r="E759" s="34">
        <v>4.4307613928882598E-2</v>
      </c>
      <c r="F759" s="34">
        <v>1.6573188924077199E-2</v>
      </c>
      <c r="G759" s="21" t="s">
        <v>2274</v>
      </c>
    </row>
    <row r="760" spans="1:7" ht="15" x14ac:dyDescent="0.2">
      <c r="A760" s="52"/>
      <c r="B760" s="52"/>
      <c r="C760" s="21" t="s">
        <v>512</v>
      </c>
      <c r="D760" s="21" t="s">
        <v>513</v>
      </c>
      <c r="E760" s="34">
        <v>4.43289077538098E-2</v>
      </c>
      <c r="F760" s="34">
        <v>1.6581153843695799E-2</v>
      </c>
      <c r="G760" s="21">
        <v>4869</v>
      </c>
    </row>
    <row r="761" spans="1:7" ht="15" x14ac:dyDescent="0.2">
      <c r="A761" s="52"/>
      <c r="B761" s="52"/>
      <c r="C761" s="21" t="s">
        <v>490</v>
      </c>
      <c r="D761" s="21" t="s">
        <v>491</v>
      </c>
      <c r="E761" s="34">
        <v>4.43289077538098E-2</v>
      </c>
      <c r="F761" s="34">
        <v>1.6581153843695799E-2</v>
      </c>
      <c r="G761" s="21">
        <v>3192</v>
      </c>
    </row>
    <row r="762" spans="1:7" ht="15" x14ac:dyDescent="0.2">
      <c r="A762" s="52"/>
      <c r="B762" s="52"/>
      <c r="C762" s="21" t="s">
        <v>514</v>
      </c>
      <c r="D762" s="21" t="s">
        <v>515</v>
      </c>
      <c r="E762" s="34">
        <v>4.4537598536998901E-2</v>
      </c>
      <c r="F762" s="34">
        <v>1.66592142822935E-2</v>
      </c>
      <c r="G762" s="21">
        <v>3192</v>
      </c>
    </row>
    <row r="763" spans="1:7" ht="15" x14ac:dyDescent="0.2">
      <c r="A763" s="52"/>
      <c r="B763" s="52"/>
      <c r="C763" s="21" t="s">
        <v>516</v>
      </c>
      <c r="D763" s="21" t="s">
        <v>517</v>
      </c>
      <c r="E763" s="34">
        <v>4.4537598536998901E-2</v>
      </c>
      <c r="F763" s="34">
        <v>1.66592142822935E-2</v>
      </c>
      <c r="G763" s="21">
        <v>3192</v>
      </c>
    </row>
    <row r="764" spans="1:7" ht="15" x14ac:dyDescent="0.2">
      <c r="A764" s="52"/>
      <c r="B764" s="52"/>
      <c r="C764" s="21" t="s">
        <v>518</v>
      </c>
      <c r="D764" s="21" t="s">
        <v>519</v>
      </c>
      <c r="E764" s="34">
        <v>4.4537598536998901E-2</v>
      </c>
      <c r="F764" s="34">
        <v>1.66592142822935E-2</v>
      </c>
      <c r="G764" s="21" t="s">
        <v>638</v>
      </c>
    </row>
    <row r="765" spans="1:7" ht="15" x14ac:dyDescent="0.2">
      <c r="A765" s="52"/>
      <c r="B765" s="52"/>
      <c r="C765" s="21" t="s">
        <v>520</v>
      </c>
      <c r="D765" s="21" t="s">
        <v>521</v>
      </c>
      <c r="E765" s="34">
        <v>4.5081269303233702E-2</v>
      </c>
      <c r="F765" s="34">
        <v>1.68625734235862E-2</v>
      </c>
      <c r="G765" s="21">
        <v>4869</v>
      </c>
    </row>
    <row r="766" spans="1:7" ht="15" x14ac:dyDescent="0.2">
      <c r="A766" s="52"/>
      <c r="B766" s="52"/>
      <c r="C766" s="21" t="s">
        <v>522</v>
      </c>
      <c r="D766" s="21" t="s">
        <v>523</v>
      </c>
      <c r="E766" s="34">
        <v>4.5081269303233702E-2</v>
      </c>
      <c r="F766" s="34">
        <v>1.68625734235862E-2</v>
      </c>
      <c r="G766" s="21">
        <v>3192</v>
      </c>
    </row>
    <row r="767" spans="1:7" ht="15" x14ac:dyDescent="0.2">
      <c r="A767" s="52"/>
      <c r="B767" s="52"/>
      <c r="C767" s="21" t="s">
        <v>524</v>
      </c>
      <c r="D767" s="21" t="s">
        <v>525</v>
      </c>
      <c r="E767" s="34">
        <v>4.5081269303233702E-2</v>
      </c>
      <c r="F767" s="34">
        <v>1.68625734235862E-2</v>
      </c>
      <c r="G767" s="21">
        <v>5928</v>
      </c>
    </row>
    <row r="768" spans="1:7" ht="15" x14ac:dyDescent="0.2">
      <c r="A768" s="52"/>
      <c r="B768" s="52"/>
      <c r="C768" s="21" t="s">
        <v>526</v>
      </c>
      <c r="D768" s="21" t="s">
        <v>527</v>
      </c>
      <c r="E768" s="34">
        <v>4.5081269303233702E-2</v>
      </c>
      <c r="F768" s="34">
        <v>1.68625734235862E-2</v>
      </c>
      <c r="G768" s="21">
        <v>3192</v>
      </c>
    </row>
    <row r="769" spans="1:7" ht="15" x14ac:dyDescent="0.2">
      <c r="A769" s="52"/>
      <c r="B769" s="52"/>
      <c r="C769" s="21" t="s">
        <v>528</v>
      </c>
      <c r="D769" s="21" t="s">
        <v>529</v>
      </c>
      <c r="E769" s="34">
        <v>4.6881498301654202E-2</v>
      </c>
      <c r="F769" s="34">
        <v>1.75359460711252E-2</v>
      </c>
      <c r="G769" s="21">
        <v>4869</v>
      </c>
    </row>
    <row r="770" spans="1:7" ht="30" x14ac:dyDescent="0.2">
      <c r="A770" s="52"/>
      <c r="B770" s="52">
        <v>5</v>
      </c>
      <c r="C770" s="21" t="s">
        <v>530</v>
      </c>
      <c r="D770" s="21" t="s">
        <v>531</v>
      </c>
      <c r="E770" s="34">
        <v>4.75790800420611E-2</v>
      </c>
      <c r="F770" s="34">
        <v>1.77968753550245E-2</v>
      </c>
      <c r="G770" s="21">
        <v>3192</v>
      </c>
    </row>
    <row r="771" spans="1:7" ht="15" x14ac:dyDescent="0.2">
      <c r="A771" s="52"/>
      <c r="B771" s="52"/>
      <c r="C771" s="21" t="s">
        <v>532</v>
      </c>
      <c r="D771" s="21" t="s">
        <v>533</v>
      </c>
      <c r="E771" s="34">
        <v>4.7885148280528103E-2</v>
      </c>
      <c r="F771" s="34">
        <v>1.79113596679897E-2</v>
      </c>
      <c r="G771" s="21">
        <v>3192</v>
      </c>
    </row>
    <row r="772" spans="1:7" ht="15" x14ac:dyDescent="0.2">
      <c r="A772" s="52"/>
      <c r="B772" s="52"/>
      <c r="C772" s="21" t="s">
        <v>534</v>
      </c>
      <c r="D772" s="21" t="s">
        <v>535</v>
      </c>
      <c r="E772" s="34">
        <v>4.7885148280528103E-2</v>
      </c>
      <c r="F772" s="34">
        <v>1.79113596679897E-2</v>
      </c>
      <c r="G772" s="21">
        <v>5928</v>
      </c>
    </row>
    <row r="773" spans="1:7" ht="15" x14ac:dyDescent="0.2">
      <c r="A773" s="52"/>
      <c r="B773" s="52"/>
      <c r="C773" s="21" t="s">
        <v>536</v>
      </c>
      <c r="D773" s="21" t="s">
        <v>537</v>
      </c>
      <c r="E773" s="34">
        <v>4.03899662086626E-2</v>
      </c>
      <c r="F773" s="34">
        <v>1.7936333678189E-2</v>
      </c>
      <c r="G773" s="21" t="s">
        <v>462</v>
      </c>
    </row>
    <row r="774" spans="1:7" ht="15" x14ac:dyDescent="0.2">
      <c r="A774" s="52"/>
      <c r="B774" s="52"/>
      <c r="C774" s="21" t="s">
        <v>538</v>
      </c>
      <c r="D774" s="21" t="s">
        <v>539</v>
      </c>
      <c r="E774" s="34">
        <v>4.03899662086626E-2</v>
      </c>
      <c r="F774" s="34">
        <v>1.7936333678189E-2</v>
      </c>
      <c r="G774" s="21" t="s">
        <v>2274</v>
      </c>
    </row>
    <row r="775" spans="1:7" ht="15" x14ac:dyDescent="0.2">
      <c r="A775" s="52"/>
      <c r="B775" s="52"/>
      <c r="C775" s="21" t="s">
        <v>540</v>
      </c>
      <c r="D775" s="21" t="s">
        <v>541</v>
      </c>
      <c r="E775" s="34">
        <v>4.03899662086626E-2</v>
      </c>
      <c r="F775" s="34">
        <v>1.7936333678189E-2</v>
      </c>
      <c r="G775" s="21" t="s">
        <v>462</v>
      </c>
    </row>
    <row r="776" spans="1:7" ht="15" x14ac:dyDescent="0.2">
      <c r="A776" s="52"/>
      <c r="B776" s="52"/>
      <c r="C776" s="21" t="s">
        <v>542</v>
      </c>
      <c r="D776" s="21" t="s">
        <v>543</v>
      </c>
      <c r="E776" s="34">
        <v>4.03899662086626E-2</v>
      </c>
      <c r="F776" s="34">
        <v>1.7936333678189E-2</v>
      </c>
      <c r="G776" s="21">
        <v>5928</v>
      </c>
    </row>
    <row r="777" spans="1:7" ht="15" x14ac:dyDescent="0.2">
      <c r="A777" s="52"/>
      <c r="B777" s="52">
        <v>6</v>
      </c>
      <c r="C777" s="21" t="s">
        <v>544</v>
      </c>
      <c r="D777" s="21" t="s">
        <v>545</v>
      </c>
      <c r="E777" s="34">
        <v>4.03899662086626E-2</v>
      </c>
      <c r="F777" s="34">
        <v>1.7936333678189E-2</v>
      </c>
      <c r="G777" s="21">
        <v>5928</v>
      </c>
    </row>
    <row r="778" spans="1:7" ht="15" x14ac:dyDescent="0.2">
      <c r="A778" s="52"/>
      <c r="B778" s="52"/>
      <c r="C778" s="21" t="s">
        <v>546</v>
      </c>
      <c r="D778" s="21" t="s">
        <v>547</v>
      </c>
      <c r="E778" s="34">
        <v>4.03899662086626E-2</v>
      </c>
      <c r="F778" s="34">
        <v>1.7936333678189E-2</v>
      </c>
      <c r="G778" s="21">
        <v>3192</v>
      </c>
    </row>
    <row r="779" spans="1:7" ht="15" x14ac:dyDescent="0.2">
      <c r="A779" s="52"/>
      <c r="B779" s="52"/>
      <c r="C779" s="21" t="s">
        <v>548</v>
      </c>
      <c r="D779" s="21" t="s">
        <v>549</v>
      </c>
      <c r="E779" s="34">
        <v>4.03899662086626E-2</v>
      </c>
      <c r="F779" s="34">
        <v>1.7936333678189E-2</v>
      </c>
      <c r="G779" s="21">
        <v>5928</v>
      </c>
    </row>
    <row r="780" spans="1:7" ht="15" x14ac:dyDescent="0.2">
      <c r="A780" s="52"/>
      <c r="B780" s="52"/>
      <c r="C780" s="21" t="s">
        <v>550</v>
      </c>
      <c r="D780" s="21" t="s">
        <v>551</v>
      </c>
      <c r="E780" s="34">
        <v>4.03899662086626E-2</v>
      </c>
      <c r="F780" s="34">
        <v>1.7936333678189E-2</v>
      </c>
      <c r="G780" s="21">
        <v>4869</v>
      </c>
    </row>
    <row r="781" spans="1:7" ht="15" x14ac:dyDescent="0.2">
      <c r="A781" s="52"/>
      <c r="B781" s="52"/>
      <c r="C781" s="21" t="s">
        <v>552</v>
      </c>
      <c r="D781" s="21" t="s">
        <v>553</v>
      </c>
      <c r="E781" s="34">
        <v>4.03899662086626E-2</v>
      </c>
      <c r="F781" s="34">
        <v>1.7936333678189E-2</v>
      </c>
      <c r="G781" s="21">
        <v>5928</v>
      </c>
    </row>
    <row r="782" spans="1:7" ht="15" x14ac:dyDescent="0.2">
      <c r="A782" s="52"/>
      <c r="B782" s="52"/>
      <c r="C782" s="21" t="s">
        <v>554</v>
      </c>
      <c r="D782" s="21" t="s">
        <v>555</v>
      </c>
      <c r="E782" s="34">
        <v>4.03899662086626E-2</v>
      </c>
      <c r="F782" s="34">
        <v>1.7936333678189E-2</v>
      </c>
      <c r="G782" s="21">
        <v>5928</v>
      </c>
    </row>
    <row r="783" spans="1:7" ht="15" x14ac:dyDescent="0.2">
      <c r="A783" s="52"/>
      <c r="B783" s="52"/>
      <c r="C783" s="21" t="s">
        <v>556</v>
      </c>
      <c r="D783" s="21" t="s">
        <v>557</v>
      </c>
      <c r="E783" s="34">
        <v>4.03899662086626E-2</v>
      </c>
      <c r="F783" s="34">
        <v>1.7936333678189E-2</v>
      </c>
      <c r="G783" s="21">
        <v>5928</v>
      </c>
    </row>
    <row r="784" spans="1:7" ht="15" x14ac:dyDescent="0.2">
      <c r="A784" s="52"/>
      <c r="B784" s="52"/>
      <c r="C784" s="21" t="s">
        <v>558</v>
      </c>
      <c r="D784" s="21" t="s">
        <v>559</v>
      </c>
      <c r="E784" s="34">
        <v>4.03899662086626E-2</v>
      </c>
      <c r="F784" s="34">
        <v>1.7936333678189E-2</v>
      </c>
      <c r="G784" s="21">
        <v>79026</v>
      </c>
    </row>
    <row r="785" spans="1:7" ht="15" x14ac:dyDescent="0.2">
      <c r="A785" s="52"/>
      <c r="B785" s="52"/>
      <c r="C785" s="21" t="s">
        <v>560</v>
      </c>
      <c r="D785" s="21" t="s">
        <v>561</v>
      </c>
      <c r="E785" s="34">
        <v>4.03899662086626E-2</v>
      </c>
      <c r="F785" s="34">
        <v>1.7936333678189E-2</v>
      </c>
      <c r="G785" s="21">
        <v>6426</v>
      </c>
    </row>
    <row r="786" spans="1:7" ht="15" x14ac:dyDescent="0.2">
      <c r="A786" s="52"/>
      <c r="B786" s="52"/>
      <c r="C786" s="21" t="s">
        <v>562</v>
      </c>
      <c r="D786" s="21" t="s">
        <v>563</v>
      </c>
      <c r="E786" s="34">
        <v>4.03899662086626E-2</v>
      </c>
      <c r="F786" s="34">
        <v>1.7936333678189E-2</v>
      </c>
      <c r="G786" s="21">
        <v>3192</v>
      </c>
    </row>
    <row r="787" spans="1:7" ht="15" x14ac:dyDescent="0.2">
      <c r="A787" s="52"/>
      <c r="B787" s="52"/>
      <c r="C787" s="21" t="s">
        <v>564</v>
      </c>
      <c r="D787" s="21" t="s">
        <v>565</v>
      </c>
      <c r="E787" s="34">
        <v>4.03899662086626E-2</v>
      </c>
      <c r="F787" s="34">
        <v>1.7936333678189E-2</v>
      </c>
      <c r="G787" s="21" t="s">
        <v>2274</v>
      </c>
    </row>
    <row r="788" spans="1:7" ht="15" x14ac:dyDescent="0.2">
      <c r="A788" s="52"/>
      <c r="B788" s="52"/>
      <c r="C788" s="21" t="s">
        <v>566</v>
      </c>
      <c r="D788" s="21" t="s">
        <v>567</v>
      </c>
      <c r="E788" s="34">
        <v>4.03899662086626E-2</v>
      </c>
      <c r="F788" s="34">
        <v>1.7936333678189E-2</v>
      </c>
      <c r="G788" s="21" t="s">
        <v>2405</v>
      </c>
    </row>
    <row r="789" spans="1:7" ht="15" x14ac:dyDescent="0.2">
      <c r="A789" s="52"/>
      <c r="B789" s="52"/>
      <c r="C789" s="21" t="s">
        <v>568</v>
      </c>
      <c r="D789" s="21" t="s">
        <v>569</v>
      </c>
      <c r="E789" s="34">
        <v>3.8585195471357199E-2</v>
      </c>
      <c r="F789" s="34">
        <v>1.4596373286862099E-2</v>
      </c>
      <c r="G789" s="34" t="s">
        <v>2274</v>
      </c>
    </row>
    <row r="790" spans="1:7" ht="15" x14ac:dyDescent="0.2">
      <c r="A790" s="52"/>
      <c r="B790" s="52"/>
      <c r="C790" s="21" t="s">
        <v>570</v>
      </c>
      <c r="D790" s="21" t="s">
        <v>571</v>
      </c>
      <c r="E790" s="34">
        <v>4.5382461706133102E-2</v>
      </c>
      <c r="F790" s="34">
        <v>1.7167707553306901E-2</v>
      </c>
      <c r="G790" s="34" t="s">
        <v>2263</v>
      </c>
    </row>
    <row r="791" spans="1:7" ht="15" x14ac:dyDescent="0.2">
      <c r="A791" s="52"/>
      <c r="B791" s="52"/>
      <c r="C791" s="21" t="s">
        <v>572</v>
      </c>
      <c r="D791" s="21" t="s">
        <v>573</v>
      </c>
      <c r="E791" s="34">
        <v>4.0356776856738302E-2</v>
      </c>
      <c r="F791" s="34">
        <v>1.17500134185352E-2</v>
      </c>
      <c r="G791" s="34" t="s">
        <v>638</v>
      </c>
    </row>
    <row r="792" spans="1:7" ht="15" x14ac:dyDescent="0.2">
      <c r="A792" s="52"/>
      <c r="B792" s="52"/>
      <c r="C792" s="21" t="s">
        <v>574</v>
      </c>
      <c r="D792" s="21" t="s">
        <v>575</v>
      </c>
      <c r="E792" s="34">
        <v>3.6808743028915299E-2</v>
      </c>
      <c r="F792" s="34">
        <v>1.0716991251419899E-2</v>
      </c>
      <c r="G792" s="34" t="s">
        <v>638</v>
      </c>
    </row>
    <row r="793" spans="1:7" ht="15" x14ac:dyDescent="0.2">
      <c r="A793" s="52"/>
      <c r="B793" s="52"/>
      <c r="C793" s="21" t="s">
        <v>576</v>
      </c>
      <c r="D793" s="21" t="s">
        <v>577</v>
      </c>
      <c r="E793" s="34">
        <v>4.03899662086626E-2</v>
      </c>
      <c r="F793" s="34">
        <v>1.7936333678189E-2</v>
      </c>
      <c r="G793" s="21" t="s">
        <v>462</v>
      </c>
    </row>
    <row r="794" spans="1:7" ht="15" x14ac:dyDescent="0.2">
      <c r="A794" s="52"/>
      <c r="B794" s="52"/>
      <c r="C794" s="21" t="s">
        <v>578</v>
      </c>
      <c r="D794" s="21" t="s">
        <v>579</v>
      </c>
      <c r="E794" s="34">
        <v>4.03899662086626E-2</v>
      </c>
      <c r="F794" s="34">
        <v>1.7936333678189E-2</v>
      </c>
      <c r="G794" s="21">
        <v>3192</v>
      </c>
    </row>
    <row r="795" spans="1:7" ht="15" x14ac:dyDescent="0.2">
      <c r="A795" s="52"/>
      <c r="B795" s="52"/>
      <c r="C795" s="21" t="s">
        <v>580</v>
      </c>
      <c r="D795" s="21" t="s">
        <v>581</v>
      </c>
      <c r="E795" s="34">
        <v>4.03899662086626E-2</v>
      </c>
      <c r="F795" s="34">
        <v>1.7936333678189E-2</v>
      </c>
      <c r="G795" s="21" t="s">
        <v>2406</v>
      </c>
    </row>
    <row r="796" spans="1:7" ht="15" x14ac:dyDescent="0.2">
      <c r="A796" s="52"/>
      <c r="B796" s="52"/>
      <c r="C796" s="21" t="s">
        <v>582</v>
      </c>
      <c r="D796" s="21" t="s">
        <v>583</v>
      </c>
      <c r="E796" s="34">
        <v>4.03899662086626E-2</v>
      </c>
      <c r="F796" s="34">
        <v>1.7936333678189E-2</v>
      </c>
      <c r="G796" s="21" t="s">
        <v>2406</v>
      </c>
    </row>
    <row r="797" spans="1:7" ht="15" x14ac:dyDescent="0.2">
      <c r="A797" s="52"/>
      <c r="B797" s="52"/>
      <c r="C797" s="21" t="s">
        <v>584</v>
      </c>
      <c r="D797" s="21" t="s">
        <v>585</v>
      </c>
      <c r="E797" s="34">
        <v>4.03899662086626E-2</v>
      </c>
      <c r="F797" s="34">
        <v>1.7936333678189E-2</v>
      </c>
      <c r="G797" s="21">
        <v>3192</v>
      </c>
    </row>
    <row r="798" spans="1:7" ht="15" x14ac:dyDescent="0.2">
      <c r="A798" s="52"/>
      <c r="B798" s="52"/>
      <c r="C798" s="21" t="s">
        <v>586</v>
      </c>
      <c r="D798" s="21" t="s">
        <v>587</v>
      </c>
      <c r="E798" s="34">
        <v>4.1109573710967802E-2</v>
      </c>
      <c r="F798" s="34">
        <v>1.8255896220331101E-2</v>
      </c>
      <c r="G798" s="21">
        <v>3192</v>
      </c>
    </row>
    <row r="799" spans="1:7" ht="15" x14ac:dyDescent="0.2">
      <c r="A799" s="52"/>
      <c r="B799" s="52"/>
      <c r="C799" s="21" t="s">
        <v>588</v>
      </c>
      <c r="D799" s="21" t="s">
        <v>589</v>
      </c>
      <c r="E799" s="34">
        <v>1.2810509406322E-2</v>
      </c>
      <c r="F799" s="34">
        <v>4.0454240230490598E-3</v>
      </c>
      <c r="G799" s="21" t="s">
        <v>2405</v>
      </c>
    </row>
    <row r="800" spans="1:7" ht="15" x14ac:dyDescent="0.2">
      <c r="A800" s="52"/>
      <c r="B800" s="52"/>
      <c r="C800" s="21" t="s">
        <v>590</v>
      </c>
      <c r="D800" s="21" t="s">
        <v>591</v>
      </c>
      <c r="E800" s="34">
        <v>2.00749574228694E-2</v>
      </c>
      <c r="F800" s="34">
        <v>6.33946023880086E-3</v>
      </c>
      <c r="G800" s="21" t="s">
        <v>638</v>
      </c>
    </row>
    <row r="801" spans="1:7" ht="15" x14ac:dyDescent="0.2">
      <c r="A801" s="52"/>
      <c r="B801" s="52"/>
      <c r="C801" s="21" t="s">
        <v>592</v>
      </c>
      <c r="D801" s="21" t="s">
        <v>593</v>
      </c>
      <c r="E801" s="34">
        <v>2.4369588761435398E-2</v>
      </c>
      <c r="F801" s="34">
        <v>7.69565960887433E-3</v>
      </c>
      <c r="G801" s="21" t="s">
        <v>2409</v>
      </c>
    </row>
    <row r="802" spans="1:7" ht="15" x14ac:dyDescent="0.2">
      <c r="A802" s="52"/>
      <c r="B802" s="52"/>
      <c r="C802" s="21" t="s">
        <v>594</v>
      </c>
      <c r="D802" s="21" t="s">
        <v>595</v>
      </c>
      <c r="E802" s="34">
        <v>2.4369588761435398E-2</v>
      </c>
      <c r="F802" s="34">
        <v>7.69565960887433E-3</v>
      </c>
      <c r="G802" s="21" t="s">
        <v>2274</v>
      </c>
    </row>
    <row r="803" spans="1:7" ht="15" x14ac:dyDescent="0.2">
      <c r="A803" s="52"/>
      <c r="B803" s="52"/>
      <c r="C803" s="21" t="s">
        <v>596</v>
      </c>
      <c r="D803" s="21" t="s">
        <v>597</v>
      </c>
      <c r="E803" s="34">
        <v>3.48846153340861E-2</v>
      </c>
      <c r="F803" s="34">
        <v>1.1016194316027199E-2</v>
      </c>
      <c r="G803" s="21" t="s">
        <v>641</v>
      </c>
    </row>
    <row r="804" spans="1:7" ht="15" x14ac:dyDescent="0.2">
      <c r="A804" s="52"/>
      <c r="B804" s="52"/>
      <c r="C804" s="21" t="s">
        <v>598</v>
      </c>
      <c r="D804" s="21" t="s">
        <v>599</v>
      </c>
      <c r="E804" s="34">
        <v>3.48846153340861E-2</v>
      </c>
      <c r="F804" s="34">
        <v>1.1016194316027199E-2</v>
      </c>
      <c r="G804" s="21">
        <v>4869</v>
      </c>
    </row>
    <row r="805" spans="1:7" ht="15" x14ac:dyDescent="0.2">
      <c r="A805" s="52"/>
      <c r="B805" s="52"/>
      <c r="C805" s="21" t="s">
        <v>600</v>
      </c>
      <c r="D805" s="21" t="s">
        <v>601</v>
      </c>
      <c r="E805" s="34">
        <v>3.48846153340861E-2</v>
      </c>
      <c r="F805" s="34">
        <v>1.1016194316027199E-2</v>
      </c>
      <c r="G805" s="21">
        <v>79026</v>
      </c>
    </row>
    <row r="806" spans="1:7" ht="15" x14ac:dyDescent="0.2">
      <c r="A806" s="52"/>
      <c r="B806" s="52"/>
      <c r="C806" s="21" t="s">
        <v>602</v>
      </c>
      <c r="D806" s="21" t="s">
        <v>603</v>
      </c>
      <c r="E806" s="34">
        <v>3.6629905911966201E-2</v>
      </c>
      <c r="F806" s="34">
        <v>1.1567338709042E-2</v>
      </c>
      <c r="G806" s="21">
        <v>4869</v>
      </c>
    </row>
    <row r="807" spans="1:7" ht="15" x14ac:dyDescent="0.2">
      <c r="A807" s="52"/>
      <c r="B807" s="52">
        <v>7</v>
      </c>
      <c r="C807" s="21" t="s">
        <v>604</v>
      </c>
      <c r="D807" s="21" t="s">
        <v>605</v>
      </c>
      <c r="E807" s="34">
        <v>3.8021561962898201E-2</v>
      </c>
      <c r="F807" s="34">
        <v>1.20068090409152E-2</v>
      </c>
      <c r="G807" s="21">
        <v>79026</v>
      </c>
    </row>
    <row r="808" spans="1:7" ht="15" x14ac:dyDescent="0.2">
      <c r="A808" s="52"/>
      <c r="B808" s="52"/>
      <c r="C808" s="21" t="s">
        <v>606</v>
      </c>
      <c r="D808" s="21" t="s">
        <v>607</v>
      </c>
      <c r="E808" s="34">
        <v>3.91560325602558E-2</v>
      </c>
      <c r="F808" s="34">
        <v>1.2365062913765001E-2</v>
      </c>
      <c r="G808" s="21">
        <v>4869</v>
      </c>
    </row>
    <row r="809" spans="1:7" ht="15" x14ac:dyDescent="0.2">
      <c r="A809" s="52"/>
      <c r="B809" s="52"/>
      <c r="C809" s="21" t="s">
        <v>608</v>
      </c>
      <c r="D809" s="21" t="s">
        <v>609</v>
      </c>
      <c r="E809" s="34">
        <v>4.2198483779920103E-2</v>
      </c>
      <c r="F809" s="34">
        <v>1.3325836983132699E-2</v>
      </c>
      <c r="G809" s="21">
        <v>3192</v>
      </c>
    </row>
    <row r="810" spans="1:7" ht="15" x14ac:dyDescent="0.2">
      <c r="A810" s="52"/>
      <c r="B810" s="52"/>
      <c r="C810" s="21" t="s">
        <v>610</v>
      </c>
      <c r="D810" s="21" t="s">
        <v>611</v>
      </c>
      <c r="E810" s="34">
        <v>4.2828337115603299E-2</v>
      </c>
      <c r="F810" s="34">
        <v>1.3524738036506299E-2</v>
      </c>
      <c r="G810" s="21">
        <v>3192</v>
      </c>
    </row>
    <row r="811" spans="1:7" ht="15" x14ac:dyDescent="0.2">
      <c r="A811" s="52"/>
      <c r="B811" s="52">
        <v>8</v>
      </c>
      <c r="C811" s="21" t="s">
        <v>612</v>
      </c>
      <c r="D811" s="21" t="s">
        <v>613</v>
      </c>
      <c r="E811" s="34">
        <v>4.3364954168398397E-2</v>
      </c>
      <c r="F811" s="34">
        <v>1.36941960531784E-2</v>
      </c>
      <c r="G811" s="21">
        <v>3192</v>
      </c>
    </row>
    <row r="812" spans="1:7" ht="15" x14ac:dyDescent="0.2">
      <c r="A812" s="52"/>
      <c r="B812" s="52"/>
      <c r="C812" s="21" t="s">
        <v>614</v>
      </c>
      <c r="D812" s="21" t="s">
        <v>615</v>
      </c>
      <c r="E812" s="34">
        <v>4.7366189951395701E-2</v>
      </c>
      <c r="F812" s="34">
        <v>1.49577441951776E-2</v>
      </c>
      <c r="G812" s="21">
        <v>4869</v>
      </c>
    </row>
    <row r="813" spans="1:7" ht="15" x14ac:dyDescent="0.2">
      <c r="A813" s="52"/>
      <c r="B813" s="52"/>
      <c r="C813" s="21" t="s">
        <v>604</v>
      </c>
      <c r="D813" s="21" t="s">
        <v>605</v>
      </c>
      <c r="E813" s="34">
        <v>4.7366189951395701E-2</v>
      </c>
      <c r="F813" s="34">
        <v>1.49577441951776E-2</v>
      </c>
      <c r="G813" s="21">
        <v>3192</v>
      </c>
    </row>
    <row r="814" spans="1:7" ht="15" x14ac:dyDescent="0.2">
      <c r="A814" s="52"/>
      <c r="B814" s="52"/>
      <c r="C814" s="21" t="s">
        <v>616</v>
      </c>
      <c r="D814" s="21" t="s">
        <v>617</v>
      </c>
      <c r="E814" s="34">
        <v>4.9004729501776201E-2</v>
      </c>
      <c r="F814" s="34">
        <v>1.5475177737402999E-2</v>
      </c>
      <c r="G814" s="21">
        <v>3192</v>
      </c>
    </row>
    <row r="815" spans="1:7" ht="15" x14ac:dyDescent="0.2">
      <c r="A815" s="52"/>
      <c r="B815" s="52"/>
      <c r="C815" s="21" t="s">
        <v>618</v>
      </c>
      <c r="D815" s="21" t="s">
        <v>619</v>
      </c>
      <c r="E815" s="34">
        <v>2.26955917282857E-2</v>
      </c>
      <c r="F815" s="34">
        <v>5.9725241390225598E-3</v>
      </c>
      <c r="G815" s="21">
        <v>10096</v>
      </c>
    </row>
    <row r="816" spans="1:7" ht="15" x14ac:dyDescent="0.2">
      <c r="A816" s="52"/>
      <c r="B816" s="52"/>
      <c r="C816" s="21" t="s">
        <v>620</v>
      </c>
      <c r="D816" s="21" t="s">
        <v>621</v>
      </c>
      <c r="E816" s="34">
        <v>2.26955917282857E-2</v>
      </c>
      <c r="F816" s="34">
        <v>5.9725241390225598E-3</v>
      </c>
      <c r="G816" s="21">
        <v>80335</v>
      </c>
    </row>
    <row r="817" spans="1:7" ht="15" x14ac:dyDescent="0.2">
      <c r="A817" s="52"/>
      <c r="B817" s="52"/>
      <c r="C817" s="21" t="s">
        <v>622</v>
      </c>
      <c r="D817" s="21" t="s">
        <v>623</v>
      </c>
      <c r="E817" s="34">
        <v>2.26955917282857E-2</v>
      </c>
      <c r="F817" s="34">
        <v>5.9725241390225598E-3</v>
      </c>
      <c r="G817" s="21">
        <v>10096</v>
      </c>
    </row>
    <row r="818" spans="1:7" ht="15" x14ac:dyDescent="0.2">
      <c r="A818" s="52"/>
      <c r="B818" s="52"/>
      <c r="C818" s="21" t="s">
        <v>596</v>
      </c>
      <c r="D818" s="21" t="s">
        <v>597</v>
      </c>
      <c r="E818" s="34">
        <v>2.26955917282857E-2</v>
      </c>
      <c r="F818" s="34">
        <v>5.9725241390225598E-3</v>
      </c>
      <c r="G818" s="21">
        <v>10096</v>
      </c>
    </row>
    <row r="819" spans="1:7" ht="15" x14ac:dyDescent="0.2">
      <c r="A819" s="52"/>
      <c r="B819" s="52"/>
      <c r="C819" s="21" t="s">
        <v>624</v>
      </c>
      <c r="D819" s="21" t="s">
        <v>625</v>
      </c>
      <c r="E819" s="34">
        <v>4.2460422839220101E-2</v>
      </c>
      <c r="F819" s="34">
        <v>1.11737954840053E-2</v>
      </c>
      <c r="G819" s="21">
        <v>80335</v>
      </c>
    </row>
    <row r="820" spans="1:7" ht="15" x14ac:dyDescent="0.2">
      <c r="A820" s="52"/>
      <c r="B820" s="52"/>
      <c r="C820" s="21" t="s">
        <v>610</v>
      </c>
      <c r="D820" s="21" t="s">
        <v>611</v>
      </c>
      <c r="E820" s="34">
        <v>4.2460422839220101E-2</v>
      </c>
      <c r="F820" s="34">
        <v>1.11737954840053E-2</v>
      </c>
      <c r="G820" s="21">
        <v>80335</v>
      </c>
    </row>
    <row r="821" spans="1:7" ht="15" x14ac:dyDescent="0.2">
      <c r="A821" s="52"/>
      <c r="B821" s="52"/>
      <c r="C821" s="21" t="s">
        <v>626</v>
      </c>
      <c r="D821" s="21" t="s">
        <v>627</v>
      </c>
      <c r="E821" s="34">
        <v>4.6162055282915303E-2</v>
      </c>
      <c r="F821" s="34">
        <v>1.21479092849777E-2</v>
      </c>
      <c r="G821" s="21">
        <v>10096</v>
      </c>
    </row>
    <row r="822" spans="1:7" ht="30" x14ac:dyDescent="0.2">
      <c r="A822" s="52"/>
      <c r="B822" s="52">
        <v>9</v>
      </c>
      <c r="C822" s="21" t="s">
        <v>628</v>
      </c>
      <c r="D822" s="21" t="s">
        <v>629</v>
      </c>
      <c r="E822" s="34">
        <v>4.6162055282915303E-2</v>
      </c>
      <c r="F822" s="34">
        <v>1.21479092849777E-2</v>
      </c>
      <c r="G822" s="21">
        <v>10096</v>
      </c>
    </row>
    <row r="823" spans="1:7" ht="30" x14ac:dyDescent="0.2">
      <c r="A823" s="52"/>
      <c r="B823" s="52"/>
      <c r="C823" s="21" t="s">
        <v>630</v>
      </c>
      <c r="D823" s="21" t="s">
        <v>631</v>
      </c>
      <c r="E823" s="34">
        <v>4.6162055282915303E-2</v>
      </c>
      <c r="F823" s="34">
        <v>1.21479092849777E-2</v>
      </c>
      <c r="G823" s="21">
        <v>23471</v>
      </c>
    </row>
    <row r="824" spans="1:7" ht="15" x14ac:dyDescent="0.2">
      <c r="A824" s="52"/>
      <c r="B824" s="52"/>
      <c r="C824" s="21" t="s">
        <v>632</v>
      </c>
      <c r="D824" s="21" t="s">
        <v>633</v>
      </c>
      <c r="E824" s="34">
        <v>4.6162055282915303E-2</v>
      </c>
      <c r="F824" s="34">
        <v>1.21479092849777E-2</v>
      </c>
      <c r="G824" s="21">
        <v>80335</v>
      </c>
    </row>
    <row r="825" spans="1:7" ht="15" x14ac:dyDescent="0.2">
      <c r="A825" s="52"/>
      <c r="B825" s="52"/>
      <c r="C825" s="21" t="s">
        <v>634</v>
      </c>
      <c r="D825" s="21" t="s">
        <v>635</v>
      </c>
      <c r="E825" s="34">
        <v>4.6162055282915303E-2</v>
      </c>
      <c r="F825" s="34">
        <v>1.21479092849777E-2</v>
      </c>
      <c r="G825" s="21">
        <v>10096</v>
      </c>
    </row>
    <row r="826" spans="1:7" ht="15" x14ac:dyDescent="0.2">
      <c r="A826" s="52"/>
      <c r="B826" s="52"/>
      <c r="C826" s="21" t="s">
        <v>636</v>
      </c>
      <c r="D826" s="21" t="s">
        <v>637</v>
      </c>
      <c r="E826" s="34">
        <v>4.6514852292103399E-2</v>
      </c>
      <c r="F826" s="34">
        <v>1.2240750603185101E-2</v>
      </c>
      <c r="G826" s="21">
        <v>10096</v>
      </c>
    </row>
    <row r="827" spans="1:7" ht="30" x14ac:dyDescent="0.2">
      <c r="A827" s="52"/>
      <c r="B827" s="52"/>
      <c r="C827" s="21" t="s">
        <v>639</v>
      </c>
      <c r="D827" s="21" t="s">
        <v>640</v>
      </c>
      <c r="E827" s="34">
        <v>4.6655777273747E-2</v>
      </c>
      <c r="F827" s="34">
        <v>1.22778361246703E-2</v>
      </c>
      <c r="G827" s="21">
        <v>80335</v>
      </c>
    </row>
    <row r="828" spans="1:7" ht="15" x14ac:dyDescent="0.2">
      <c r="A828" s="52"/>
      <c r="B828" s="52"/>
      <c r="C828" s="21" t="s">
        <v>642</v>
      </c>
      <c r="D828" s="21" t="s">
        <v>643</v>
      </c>
      <c r="E828" s="34">
        <v>4.6655777273747E-2</v>
      </c>
      <c r="F828" s="34">
        <v>1.22778361246703E-2</v>
      </c>
      <c r="G828" s="21">
        <v>10096</v>
      </c>
    </row>
    <row r="829" spans="1:7" ht="15" x14ac:dyDescent="0.2">
      <c r="A829" s="52"/>
      <c r="B829" s="52"/>
      <c r="C829" s="21" t="s">
        <v>644</v>
      </c>
      <c r="D829" s="21" t="s">
        <v>645</v>
      </c>
      <c r="E829" s="34">
        <v>4.68917618160372E-2</v>
      </c>
      <c r="F829" s="34">
        <v>1.23399373200098E-2</v>
      </c>
      <c r="G829" s="21">
        <v>80335</v>
      </c>
    </row>
    <row r="830" spans="1:7" ht="15" x14ac:dyDescent="0.2">
      <c r="A830" s="52"/>
      <c r="B830" s="52"/>
      <c r="C830" s="21" t="s">
        <v>646</v>
      </c>
      <c r="D830" s="21" t="s">
        <v>647</v>
      </c>
      <c r="E830" s="34">
        <v>4.7550942933762899E-2</v>
      </c>
      <c r="F830" s="34">
        <v>1.25134060352008E-2</v>
      </c>
      <c r="G830" s="21">
        <v>23471</v>
      </c>
    </row>
    <row r="831" spans="1:7" ht="15" x14ac:dyDescent="0.2">
      <c r="A831" s="52"/>
      <c r="B831" s="52"/>
      <c r="C831" s="21" t="s">
        <v>648</v>
      </c>
      <c r="D831" s="21" t="s">
        <v>649</v>
      </c>
      <c r="E831" s="34">
        <v>4.7550942933762899E-2</v>
      </c>
      <c r="F831" s="34">
        <v>1.25134060352008E-2</v>
      </c>
      <c r="G831" s="21">
        <v>10096</v>
      </c>
    </row>
    <row r="832" spans="1:7" ht="15" x14ac:dyDescent="0.2">
      <c r="A832" s="52"/>
      <c r="B832" s="52"/>
      <c r="C832" s="21" t="s">
        <v>650</v>
      </c>
      <c r="D832" s="21" t="s">
        <v>651</v>
      </c>
      <c r="E832" s="34">
        <v>4.7550942933762899E-2</v>
      </c>
      <c r="F832" s="34">
        <v>1.25134060352008E-2</v>
      </c>
      <c r="G832" s="21">
        <v>23471</v>
      </c>
    </row>
    <row r="833" spans="1:7" ht="15" x14ac:dyDescent="0.2">
      <c r="A833" s="52"/>
      <c r="B833" s="52"/>
      <c r="C833" s="21" t="s">
        <v>652</v>
      </c>
      <c r="D833" s="21" t="s">
        <v>653</v>
      </c>
      <c r="E833" s="34">
        <v>4.7550942933762899E-2</v>
      </c>
      <c r="F833" s="34">
        <v>1.25134060352008E-2</v>
      </c>
      <c r="G833" s="21">
        <v>80335</v>
      </c>
    </row>
    <row r="834" spans="1:7" ht="15" x14ac:dyDescent="0.2">
      <c r="A834" s="52"/>
      <c r="B834" s="52"/>
      <c r="C834" s="21" t="s">
        <v>654</v>
      </c>
      <c r="D834" s="21" t="s">
        <v>655</v>
      </c>
      <c r="E834" s="34">
        <v>3.0490375015460099E-2</v>
      </c>
      <c r="F834" s="34">
        <v>4.7548343104031297E-3</v>
      </c>
      <c r="G834" s="21">
        <v>9958</v>
      </c>
    </row>
    <row r="835" spans="1:7" ht="15" x14ac:dyDescent="0.2">
      <c r="A835" s="52"/>
      <c r="B835" s="52"/>
      <c r="C835" s="21" t="s">
        <v>656</v>
      </c>
      <c r="D835" s="21" t="s">
        <v>657</v>
      </c>
      <c r="E835" s="34">
        <v>3.0490375015460099E-2</v>
      </c>
      <c r="F835" s="34">
        <v>4.7548343104031297E-3</v>
      </c>
      <c r="G835" s="21">
        <v>9958</v>
      </c>
    </row>
    <row r="836" spans="1:7" ht="15" x14ac:dyDescent="0.2">
      <c r="A836" s="52"/>
      <c r="B836" s="52"/>
      <c r="C836" s="21" t="s">
        <v>658</v>
      </c>
      <c r="D836" s="21" t="s">
        <v>659</v>
      </c>
      <c r="E836" s="34">
        <v>3.2506527508871501E-2</v>
      </c>
      <c r="F836" s="34">
        <v>5.06924405596437E-3</v>
      </c>
      <c r="G836" s="21">
        <v>80335</v>
      </c>
    </row>
    <row r="837" spans="1:7" ht="15" x14ac:dyDescent="0.2">
      <c r="A837" s="52"/>
      <c r="B837" s="52"/>
      <c r="C837" s="21" t="s">
        <v>660</v>
      </c>
      <c r="D837" s="21" t="s">
        <v>661</v>
      </c>
      <c r="E837" s="34">
        <v>4.3700497901930299E-2</v>
      </c>
      <c r="F837" s="34">
        <v>6.8148924603400104E-3</v>
      </c>
      <c r="G837" s="21">
        <v>80335</v>
      </c>
    </row>
    <row r="838" spans="1:7" ht="15" x14ac:dyDescent="0.2">
      <c r="A838" s="52"/>
      <c r="B838" s="52"/>
      <c r="C838" s="21" t="s">
        <v>662</v>
      </c>
      <c r="D838" s="21" t="s">
        <v>663</v>
      </c>
      <c r="E838" s="34">
        <v>4.3700497901930299E-2</v>
      </c>
      <c r="F838" s="34">
        <v>6.8148924603400104E-3</v>
      </c>
      <c r="G838" s="21">
        <v>9958</v>
      </c>
    </row>
    <row r="839" spans="1:7" ht="15" x14ac:dyDescent="0.2">
      <c r="A839" s="52"/>
      <c r="B839" s="52"/>
      <c r="C839" s="21" t="s">
        <v>664</v>
      </c>
      <c r="D839" s="21" t="s">
        <v>665</v>
      </c>
      <c r="E839" s="34">
        <v>4.3700497901930299E-2</v>
      </c>
      <c r="F839" s="34">
        <v>6.8148924603400104E-3</v>
      </c>
      <c r="G839" s="21">
        <v>80335</v>
      </c>
    </row>
    <row r="840" spans="1:7" ht="15" x14ac:dyDescent="0.2">
      <c r="A840" s="52"/>
      <c r="B840" s="52"/>
      <c r="C840" s="21" t="s">
        <v>666</v>
      </c>
      <c r="D840" s="21" t="s">
        <v>667</v>
      </c>
      <c r="E840" s="34">
        <v>4.3700497901930299E-2</v>
      </c>
      <c r="F840" s="34">
        <v>6.8148924603400104E-3</v>
      </c>
      <c r="G840" s="21">
        <v>80335</v>
      </c>
    </row>
    <row r="841" spans="1:7" ht="30" x14ac:dyDescent="0.2">
      <c r="A841" s="52"/>
      <c r="B841" s="52"/>
      <c r="C841" s="21" t="s">
        <v>668</v>
      </c>
      <c r="D841" s="21" t="s">
        <v>669</v>
      </c>
      <c r="E841" s="34">
        <v>4.3700497901930299E-2</v>
      </c>
      <c r="F841" s="34">
        <v>6.8148924603400104E-3</v>
      </c>
      <c r="G841" s="21">
        <v>80335</v>
      </c>
    </row>
    <row r="842" spans="1:7" ht="30" x14ac:dyDescent="0.2">
      <c r="A842" s="52"/>
      <c r="B842" s="52"/>
      <c r="C842" s="21" t="s">
        <v>670</v>
      </c>
      <c r="D842" s="21" t="s">
        <v>671</v>
      </c>
      <c r="E842" s="34">
        <v>4.3700497901930299E-2</v>
      </c>
      <c r="F842" s="34">
        <v>6.8148924603400104E-3</v>
      </c>
      <c r="G842" s="21">
        <v>9958</v>
      </c>
    </row>
    <row r="843" spans="1:7" ht="15" x14ac:dyDescent="0.2">
      <c r="A843" s="52"/>
      <c r="B843" s="52">
        <v>10</v>
      </c>
      <c r="C843" s="21" t="s">
        <v>672</v>
      </c>
      <c r="D843" s="21" t="s">
        <v>673</v>
      </c>
      <c r="E843" s="34">
        <v>4.3700497901930299E-2</v>
      </c>
      <c r="F843" s="34">
        <v>6.8148924603400104E-3</v>
      </c>
      <c r="G843" s="21">
        <v>80335</v>
      </c>
    </row>
    <row r="844" spans="1:7" ht="15" x14ac:dyDescent="0.2">
      <c r="A844" s="52"/>
      <c r="B844" s="52"/>
      <c r="C844" s="21" t="s">
        <v>674</v>
      </c>
      <c r="D844" s="21" t="s">
        <v>675</v>
      </c>
      <c r="E844" s="34">
        <v>4.3700497901930299E-2</v>
      </c>
      <c r="F844" s="34">
        <v>6.8148924603400104E-3</v>
      </c>
      <c r="G844" s="21">
        <v>80335</v>
      </c>
    </row>
    <row r="845" spans="1:7" ht="15" x14ac:dyDescent="0.2">
      <c r="A845" s="52"/>
      <c r="B845" s="52"/>
      <c r="C845" s="21" t="s">
        <v>612</v>
      </c>
      <c r="D845" s="21" t="s">
        <v>613</v>
      </c>
      <c r="E845" s="34">
        <v>4.3700497901930299E-2</v>
      </c>
      <c r="F845" s="34">
        <v>6.8148924603400104E-3</v>
      </c>
      <c r="G845" s="21">
        <v>10096</v>
      </c>
    </row>
    <row r="846" spans="1:7" ht="15" x14ac:dyDescent="0.2">
      <c r="A846" s="52"/>
      <c r="B846" s="52"/>
      <c r="C846" s="21" t="s">
        <v>614</v>
      </c>
      <c r="D846" s="21" t="s">
        <v>615</v>
      </c>
      <c r="E846" s="34">
        <v>4.3700497901930299E-2</v>
      </c>
      <c r="F846" s="34">
        <v>6.8148924603400104E-3</v>
      </c>
      <c r="G846" s="21">
        <v>9958</v>
      </c>
    </row>
    <row r="847" spans="1:7" ht="15" x14ac:dyDescent="0.2">
      <c r="A847" s="52"/>
      <c r="B847" s="52"/>
      <c r="C847" s="21" t="s">
        <v>616</v>
      </c>
      <c r="D847" s="21" t="s">
        <v>617</v>
      </c>
      <c r="E847" s="34">
        <v>4.3700497901930299E-2</v>
      </c>
      <c r="F847" s="34">
        <v>6.8148924603400104E-3</v>
      </c>
      <c r="G847" s="21">
        <v>9958</v>
      </c>
    </row>
    <row r="848" spans="1:7" ht="15" x14ac:dyDescent="0.2">
      <c r="A848" s="52"/>
      <c r="B848" s="52"/>
      <c r="C848" s="21" t="s">
        <v>676</v>
      </c>
      <c r="D848" s="21" t="s">
        <v>677</v>
      </c>
      <c r="E848" s="34">
        <v>4.3700497901930299E-2</v>
      </c>
      <c r="F848" s="34">
        <v>6.8148924603400104E-3</v>
      </c>
      <c r="G848" s="21">
        <v>9958</v>
      </c>
    </row>
    <row r="849" spans="1:7" ht="15" x14ac:dyDescent="0.2">
      <c r="A849" s="52"/>
      <c r="B849" s="52"/>
      <c r="C849" s="21" t="s">
        <v>620</v>
      </c>
      <c r="D849" s="21" t="s">
        <v>678</v>
      </c>
      <c r="E849" s="34">
        <v>4.3700497901930299E-2</v>
      </c>
      <c r="F849" s="34">
        <v>6.8148924603400104E-3</v>
      </c>
      <c r="G849" s="21">
        <v>9958</v>
      </c>
    </row>
    <row r="850" spans="1:7" ht="15" x14ac:dyDescent="0.2">
      <c r="A850" s="52"/>
      <c r="B850" s="52"/>
      <c r="C850" s="21" t="s">
        <v>596</v>
      </c>
      <c r="D850" s="21" t="s">
        <v>597</v>
      </c>
      <c r="E850" s="34">
        <v>4.3700497901930299E-2</v>
      </c>
      <c r="F850" s="34">
        <v>6.8148924603400104E-3</v>
      </c>
      <c r="G850" s="21">
        <v>9958</v>
      </c>
    </row>
    <row r="851" spans="1:7" ht="15" x14ac:dyDescent="0.2">
      <c r="A851" s="52"/>
      <c r="B851" s="52"/>
      <c r="C851" s="21" t="s">
        <v>679</v>
      </c>
      <c r="D851" s="21" t="s">
        <v>680</v>
      </c>
      <c r="E851" s="34">
        <v>4.8233205746646898E-2</v>
      </c>
      <c r="F851" s="34">
        <v>7.5217474848572096E-3</v>
      </c>
      <c r="G851" s="21">
        <v>9958</v>
      </c>
    </row>
    <row r="852" spans="1:7" ht="15" x14ac:dyDescent="0.2">
      <c r="A852" s="52"/>
      <c r="B852" s="52"/>
      <c r="C852" s="21" t="s">
        <v>681</v>
      </c>
      <c r="D852" s="21" t="s">
        <v>682</v>
      </c>
      <c r="E852" s="34">
        <v>4.91392723479296E-2</v>
      </c>
      <c r="F852" s="34">
        <v>7.66304442072976E-3</v>
      </c>
      <c r="G852" s="21">
        <v>80335</v>
      </c>
    </row>
    <row r="853" spans="1:7" ht="15" x14ac:dyDescent="0.2">
      <c r="A853" s="52"/>
      <c r="B853" s="52"/>
      <c r="C853" s="21" t="s">
        <v>683</v>
      </c>
      <c r="D853" s="21" t="s">
        <v>684</v>
      </c>
      <c r="E853" s="36"/>
      <c r="F853" s="36"/>
      <c r="G853" s="37"/>
    </row>
    <row r="854" spans="1:7" ht="15" x14ac:dyDescent="0.2">
      <c r="A854" s="52" t="s">
        <v>2490</v>
      </c>
      <c r="B854" s="52">
        <v>2</v>
      </c>
      <c r="C854" s="21" t="s">
        <v>374</v>
      </c>
      <c r="D854" s="21" t="s">
        <v>375</v>
      </c>
      <c r="E854" s="34">
        <v>2.0860987307212E-2</v>
      </c>
      <c r="F854" s="34">
        <v>7.8030174303706096E-3</v>
      </c>
      <c r="G854" s="21" t="s">
        <v>2263</v>
      </c>
    </row>
    <row r="855" spans="1:7" ht="15" x14ac:dyDescent="0.2">
      <c r="A855" s="52"/>
      <c r="B855" s="52"/>
      <c r="C855" s="21" t="s">
        <v>377</v>
      </c>
      <c r="D855" s="21" t="s">
        <v>378</v>
      </c>
      <c r="E855" s="34">
        <v>2.0860987307212E-2</v>
      </c>
      <c r="F855" s="34">
        <v>7.8030174303706096E-3</v>
      </c>
      <c r="G855" s="21" t="s">
        <v>2274</v>
      </c>
    </row>
    <row r="856" spans="1:7" ht="15" x14ac:dyDescent="0.2">
      <c r="A856" s="52"/>
      <c r="B856" s="52"/>
      <c r="C856" s="21" t="s">
        <v>379</v>
      </c>
      <c r="D856" s="21" t="s">
        <v>380</v>
      </c>
      <c r="E856" s="34">
        <v>2.1442120595339401E-2</v>
      </c>
      <c r="F856" s="34">
        <v>8.0203893653536806E-3</v>
      </c>
      <c r="G856" s="21" t="s">
        <v>2274</v>
      </c>
    </row>
    <row r="857" spans="1:7" ht="15" x14ac:dyDescent="0.2">
      <c r="A857" s="52"/>
      <c r="B857" s="52"/>
      <c r="C857" s="21" t="s">
        <v>381</v>
      </c>
      <c r="D857" s="21" t="s">
        <v>382</v>
      </c>
      <c r="E857" s="34">
        <v>2.3310054699131201E-2</v>
      </c>
      <c r="F857" s="34">
        <v>8.7190869943787695E-3</v>
      </c>
      <c r="G857" s="21" t="s">
        <v>641</v>
      </c>
    </row>
    <row r="858" spans="1:7" ht="15" x14ac:dyDescent="0.2">
      <c r="A858" s="52"/>
      <c r="B858" s="52">
        <v>3</v>
      </c>
      <c r="C858" s="21" t="s">
        <v>383</v>
      </c>
      <c r="D858" s="21" t="s">
        <v>384</v>
      </c>
      <c r="E858" s="34">
        <v>2.4547503031628601E-2</v>
      </c>
      <c r="F858" s="34">
        <v>9.1819524745913005E-3</v>
      </c>
      <c r="G858" s="21" t="s">
        <v>2274</v>
      </c>
    </row>
    <row r="859" spans="1:7" ht="15" x14ac:dyDescent="0.2">
      <c r="A859" s="52"/>
      <c r="B859" s="52"/>
      <c r="C859" s="21" t="s">
        <v>385</v>
      </c>
      <c r="D859" s="21" t="s">
        <v>386</v>
      </c>
      <c r="E859" s="34">
        <v>2.66728757871545E-2</v>
      </c>
      <c r="F859" s="34">
        <v>9.9769446009548308E-3</v>
      </c>
      <c r="G859" s="21" t="s">
        <v>2258</v>
      </c>
    </row>
    <row r="860" spans="1:7" ht="15" x14ac:dyDescent="0.2">
      <c r="A860" s="52"/>
      <c r="B860" s="52"/>
      <c r="C860" s="21" t="s">
        <v>387</v>
      </c>
      <c r="D860" s="21" t="s">
        <v>388</v>
      </c>
      <c r="E860" s="34">
        <v>2.66728757871545E-2</v>
      </c>
      <c r="F860" s="34">
        <v>9.9769446009548308E-3</v>
      </c>
      <c r="G860" s="21">
        <v>4869</v>
      </c>
    </row>
    <row r="861" spans="1:7" ht="15" x14ac:dyDescent="0.2">
      <c r="A861" s="52"/>
      <c r="B861" s="52"/>
      <c r="C861" s="21" t="s">
        <v>389</v>
      </c>
      <c r="D861" s="21" t="s">
        <v>390</v>
      </c>
      <c r="E861" s="34">
        <v>2.66728757871545E-2</v>
      </c>
      <c r="F861" s="34">
        <v>9.9769446009548308E-3</v>
      </c>
      <c r="G861" s="21">
        <v>4869</v>
      </c>
    </row>
    <row r="862" spans="1:7" ht="15" x14ac:dyDescent="0.2">
      <c r="A862" s="52"/>
      <c r="B862" s="52"/>
      <c r="C862" s="21" t="s">
        <v>391</v>
      </c>
      <c r="D862" s="21" t="s">
        <v>392</v>
      </c>
      <c r="E862" s="34">
        <v>2.66728757871545E-2</v>
      </c>
      <c r="F862" s="34">
        <v>9.9769446009548308E-3</v>
      </c>
      <c r="G862" s="21">
        <v>3192</v>
      </c>
    </row>
    <row r="863" spans="1:7" ht="15" x14ac:dyDescent="0.2">
      <c r="A863" s="52"/>
      <c r="B863" s="52"/>
      <c r="C863" s="21" t="s">
        <v>393</v>
      </c>
      <c r="D863" s="21" t="s">
        <v>394</v>
      </c>
      <c r="E863" s="34">
        <v>2.8313382954488299E-2</v>
      </c>
      <c r="F863" s="34">
        <v>1.05905735645719E-2</v>
      </c>
      <c r="G863" s="21" t="s">
        <v>641</v>
      </c>
    </row>
    <row r="864" spans="1:7" ht="15" x14ac:dyDescent="0.2">
      <c r="A864" s="52"/>
      <c r="B864" s="52"/>
      <c r="C864" s="21" t="s">
        <v>395</v>
      </c>
      <c r="D864" s="21" t="s">
        <v>396</v>
      </c>
      <c r="E864" s="34">
        <v>2.8313382954488299E-2</v>
      </c>
      <c r="F864" s="34">
        <v>1.05905735645719E-2</v>
      </c>
      <c r="G864" s="21" t="s">
        <v>2274</v>
      </c>
    </row>
    <row r="865" spans="1:7" ht="15" x14ac:dyDescent="0.2">
      <c r="A865" s="52"/>
      <c r="B865" s="52"/>
      <c r="C865" s="21" t="s">
        <v>397</v>
      </c>
      <c r="D865" s="21" t="s">
        <v>398</v>
      </c>
      <c r="E865" s="34">
        <v>2.8313382954488299E-2</v>
      </c>
      <c r="F865" s="34">
        <v>1.05905735645719E-2</v>
      </c>
      <c r="G865" s="21">
        <v>4869</v>
      </c>
    </row>
    <row r="866" spans="1:7" ht="15" x14ac:dyDescent="0.2">
      <c r="A866" s="52"/>
      <c r="B866" s="21">
        <v>5</v>
      </c>
      <c r="C866" s="21" t="s">
        <v>399</v>
      </c>
      <c r="D866" s="21" t="s">
        <v>400</v>
      </c>
      <c r="E866" s="34">
        <v>2.8313382954488299E-2</v>
      </c>
      <c r="F866" s="34">
        <v>1.05905735645719E-2</v>
      </c>
      <c r="G866" s="21">
        <v>3192</v>
      </c>
    </row>
    <row r="867" spans="1:7" ht="15" x14ac:dyDescent="0.2">
      <c r="A867" s="52"/>
      <c r="B867" s="52">
        <v>7</v>
      </c>
      <c r="C867" s="21" t="s">
        <v>401</v>
      </c>
      <c r="D867" s="21" t="s">
        <v>402</v>
      </c>
      <c r="E867" s="34">
        <v>2.8313382954488299E-2</v>
      </c>
      <c r="F867" s="34">
        <v>1.05905735645719E-2</v>
      </c>
      <c r="G867" s="21">
        <v>3192</v>
      </c>
    </row>
    <row r="868" spans="1:7" ht="15" x14ac:dyDescent="0.2">
      <c r="A868" s="52"/>
      <c r="B868" s="52"/>
      <c r="C868" s="21" t="s">
        <v>403</v>
      </c>
      <c r="D868" s="21" t="s">
        <v>404</v>
      </c>
      <c r="E868" s="34">
        <v>2.8313382954488299E-2</v>
      </c>
      <c r="F868" s="34">
        <v>1.05905735645719E-2</v>
      </c>
      <c r="G868" s="21">
        <v>3192</v>
      </c>
    </row>
    <row r="869" spans="1:7" ht="15" x14ac:dyDescent="0.2">
      <c r="A869" s="52"/>
      <c r="B869" s="52">
        <v>9</v>
      </c>
      <c r="C869" s="21" t="s">
        <v>405</v>
      </c>
      <c r="D869" s="21" t="s">
        <v>406</v>
      </c>
      <c r="E869" s="34">
        <v>2.8313382954488299E-2</v>
      </c>
      <c r="F869" s="34">
        <v>1.05905735645719E-2</v>
      </c>
      <c r="G869" s="21" t="s">
        <v>407</v>
      </c>
    </row>
    <row r="870" spans="1:7" ht="15" x14ac:dyDescent="0.2">
      <c r="A870" s="52"/>
      <c r="B870" s="52"/>
      <c r="C870" s="21" t="s">
        <v>408</v>
      </c>
      <c r="D870" s="21" t="s">
        <v>409</v>
      </c>
      <c r="E870" s="34">
        <v>2.8313382954488299E-2</v>
      </c>
      <c r="F870" s="34">
        <v>1.05905735645719E-2</v>
      </c>
      <c r="G870" s="21">
        <v>4869</v>
      </c>
    </row>
    <row r="871" spans="1:7" ht="15" x14ac:dyDescent="0.2">
      <c r="A871" s="52"/>
      <c r="B871" s="52"/>
      <c r="C871" s="21" t="s">
        <v>410</v>
      </c>
      <c r="D871" s="21" t="s">
        <v>411</v>
      </c>
      <c r="E871" s="34">
        <v>2.8313382954488299E-2</v>
      </c>
      <c r="F871" s="34">
        <v>1.05905735645719E-2</v>
      </c>
      <c r="G871" s="21">
        <v>4869</v>
      </c>
    </row>
    <row r="872" spans="1:7" ht="15" x14ac:dyDescent="0.2">
      <c r="A872" s="52"/>
      <c r="B872" s="52"/>
      <c r="C872" s="21" t="s">
        <v>412</v>
      </c>
      <c r="D872" s="21" t="s">
        <v>413</v>
      </c>
      <c r="E872" s="34">
        <v>2.8313382954488299E-2</v>
      </c>
      <c r="F872" s="34">
        <v>1.05905735645719E-2</v>
      </c>
      <c r="G872" s="21">
        <v>3192</v>
      </c>
    </row>
    <row r="873" spans="1:7" ht="15" x14ac:dyDescent="0.2">
      <c r="A873" s="52"/>
      <c r="B873" s="52"/>
      <c r="C873" s="21" t="s">
        <v>414</v>
      </c>
      <c r="D873" s="21" t="s">
        <v>415</v>
      </c>
      <c r="E873" s="34">
        <v>2.8313382954488299E-2</v>
      </c>
      <c r="F873" s="34">
        <v>1.05905735645719E-2</v>
      </c>
      <c r="G873" s="21" t="s">
        <v>2258</v>
      </c>
    </row>
    <row r="874" spans="1:7" ht="15" x14ac:dyDescent="0.2">
      <c r="A874" s="52"/>
      <c r="B874" s="52">
        <v>10</v>
      </c>
      <c r="C874" s="21" t="s">
        <v>416</v>
      </c>
      <c r="D874" s="21" t="s">
        <v>417</v>
      </c>
      <c r="E874" s="34">
        <v>2.8313382954488299E-2</v>
      </c>
      <c r="F874" s="34">
        <v>1.05905735645719E-2</v>
      </c>
      <c r="G874" s="21">
        <v>3192</v>
      </c>
    </row>
    <row r="875" spans="1:7" ht="15" x14ac:dyDescent="0.2">
      <c r="A875" s="52"/>
      <c r="B875" s="52"/>
      <c r="C875" s="21" t="s">
        <v>418</v>
      </c>
      <c r="D875" s="21" t="s">
        <v>419</v>
      </c>
      <c r="E875" s="34">
        <v>2.8313382954488299E-2</v>
      </c>
      <c r="F875" s="34">
        <v>1.05905735645719E-2</v>
      </c>
      <c r="G875" s="21">
        <v>4869</v>
      </c>
    </row>
    <row r="876" spans="1:7" ht="15" x14ac:dyDescent="0.2">
      <c r="A876" s="50" t="s">
        <v>2489</v>
      </c>
      <c r="B876" s="52">
        <v>1</v>
      </c>
      <c r="C876" s="21" t="s">
        <v>54</v>
      </c>
      <c r="D876" s="21" t="s">
        <v>55</v>
      </c>
      <c r="E876" s="34">
        <v>3.5469248043042502E-2</v>
      </c>
      <c r="F876" s="34">
        <v>7.8878980080895195E-3</v>
      </c>
      <c r="G876" s="21">
        <v>7879</v>
      </c>
    </row>
    <row r="877" spans="1:7" ht="15" x14ac:dyDescent="0.2">
      <c r="A877" s="50"/>
      <c r="B877" s="52"/>
      <c r="C877" s="21" t="s">
        <v>56</v>
      </c>
      <c r="D877" s="21" t="s">
        <v>57</v>
      </c>
      <c r="E877" s="34">
        <v>3.5469248043042502E-2</v>
      </c>
      <c r="F877" s="34">
        <v>7.8878980080895195E-3</v>
      </c>
      <c r="G877" s="21">
        <v>7879</v>
      </c>
    </row>
    <row r="878" spans="1:7" ht="15" x14ac:dyDescent="0.2">
      <c r="A878" s="50"/>
      <c r="B878" s="52"/>
      <c r="C878" s="21" t="s">
        <v>58</v>
      </c>
      <c r="D878" s="21" t="s">
        <v>59</v>
      </c>
      <c r="E878" s="34">
        <v>3.5469248043042502E-2</v>
      </c>
      <c r="F878" s="34">
        <v>7.8878980080895195E-3</v>
      </c>
      <c r="G878" s="21">
        <v>7879</v>
      </c>
    </row>
    <row r="879" spans="1:7" ht="15" x14ac:dyDescent="0.2">
      <c r="A879" s="50"/>
      <c r="B879" s="52"/>
      <c r="C879" s="21" t="s">
        <v>60</v>
      </c>
      <c r="D879" s="21" t="s">
        <v>61</v>
      </c>
      <c r="E879" s="34">
        <v>3.5469248043042502E-2</v>
      </c>
      <c r="F879" s="34">
        <v>7.8878980080895195E-3</v>
      </c>
      <c r="G879" s="21">
        <v>7879</v>
      </c>
    </row>
    <row r="880" spans="1:7" ht="15" x14ac:dyDescent="0.2">
      <c r="A880" s="50"/>
      <c r="B880" s="52"/>
      <c r="C880" s="21" t="s">
        <v>62</v>
      </c>
      <c r="D880" s="21" t="s">
        <v>63</v>
      </c>
      <c r="E880" s="34">
        <v>3.5469248043042502E-2</v>
      </c>
      <c r="F880" s="34">
        <v>7.8878980080895195E-3</v>
      </c>
      <c r="G880" s="21">
        <v>10109</v>
      </c>
    </row>
    <row r="881" spans="1:7" ht="15" x14ac:dyDescent="0.2">
      <c r="A881" s="50"/>
      <c r="B881" s="52">
        <v>2</v>
      </c>
      <c r="C881" s="21" t="s">
        <v>64</v>
      </c>
      <c r="D881" s="21" t="s">
        <v>65</v>
      </c>
      <c r="E881" s="34">
        <v>3.5469248043042502E-2</v>
      </c>
      <c r="F881" s="34">
        <v>7.8878980080895195E-3</v>
      </c>
      <c r="G881" s="21">
        <v>10109</v>
      </c>
    </row>
    <row r="882" spans="1:7" ht="15" x14ac:dyDescent="0.2">
      <c r="A882" s="50"/>
      <c r="B882" s="52"/>
      <c r="C882" s="21" t="s">
        <v>67</v>
      </c>
      <c r="D882" s="21" t="s">
        <v>68</v>
      </c>
      <c r="E882" s="34">
        <v>3.5469248043042502E-2</v>
      </c>
      <c r="F882" s="34">
        <v>7.8878980080895195E-3</v>
      </c>
      <c r="G882" s="21">
        <v>7879</v>
      </c>
    </row>
    <row r="883" spans="1:7" ht="15" x14ac:dyDescent="0.2">
      <c r="A883" s="50"/>
      <c r="B883" s="52"/>
      <c r="C883" s="21" t="s">
        <v>69</v>
      </c>
      <c r="D883" s="21" t="s">
        <v>70</v>
      </c>
      <c r="E883" s="34">
        <v>3.5469248043042502E-2</v>
      </c>
      <c r="F883" s="34">
        <v>7.8878980080895195E-3</v>
      </c>
      <c r="G883" s="21">
        <v>7879</v>
      </c>
    </row>
    <row r="884" spans="1:7" ht="15" x14ac:dyDescent="0.2">
      <c r="A884" s="50"/>
      <c r="B884" s="52"/>
      <c r="C884" s="21" t="s">
        <v>71</v>
      </c>
      <c r="D884" s="21" t="s">
        <v>72</v>
      </c>
      <c r="E884" s="34">
        <v>3.5469248043042502E-2</v>
      </c>
      <c r="F884" s="34">
        <v>7.8878980080895195E-3</v>
      </c>
      <c r="G884" s="21">
        <v>7879</v>
      </c>
    </row>
    <row r="885" spans="1:7" ht="15" x14ac:dyDescent="0.2">
      <c r="A885" s="50"/>
      <c r="B885" s="52"/>
      <c r="C885" s="21" t="s">
        <v>73</v>
      </c>
      <c r="D885" s="21" t="s">
        <v>74</v>
      </c>
      <c r="E885" s="34">
        <v>3.5469248043042502E-2</v>
      </c>
      <c r="F885" s="34">
        <v>7.8878980080895195E-3</v>
      </c>
      <c r="G885" s="21">
        <v>7879</v>
      </c>
    </row>
    <row r="886" spans="1:7" ht="15" x14ac:dyDescent="0.2">
      <c r="A886" s="50"/>
      <c r="B886" s="52"/>
      <c r="C886" s="21" t="s">
        <v>75</v>
      </c>
      <c r="D886" s="21" t="s">
        <v>76</v>
      </c>
      <c r="E886" s="34">
        <v>3.5469248043042502E-2</v>
      </c>
      <c r="F886" s="34">
        <v>7.8878980080895195E-3</v>
      </c>
      <c r="G886" s="21">
        <v>7879</v>
      </c>
    </row>
    <row r="887" spans="1:7" ht="15" x14ac:dyDescent="0.2">
      <c r="A887" s="50"/>
      <c r="B887" s="52"/>
      <c r="C887" s="21" t="s">
        <v>77</v>
      </c>
      <c r="D887" s="21" t="s">
        <v>78</v>
      </c>
      <c r="E887" s="34">
        <v>3.5469248043042502E-2</v>
      </c>
      <c r="F887" s="34">
        <v>7.8878980080895195E-3</v>
      </c>
      <c r="G887" s="21">
        <v>10109</v>
      </c>
    </row>
    <row r="888" spans="1:7" ht="15" x14ac:dyDescent="0.2">
      <c r="A888" s="50"/>
      <c r="B888" s="52"/>
      <c r="C888" s="21" t="s">
        <v>79</v>
      </c>
      <c r="D888" s="21" t="s">
        <v>80</v>
      </c>
      <c r="E888" s="34">
        <v>3.5469248043042502E-2</v>
      </c>
      <c r="F888" s="34">
        <v>7.8878980080895195E-3</v>
      </c>
      <c r="G888" s="21">
        <v>7879</v>
      </c>
    </row>
    <row r="889" spans="1:7" ht="30" x14ac:dyDescent="0.2">
      <c r="A889" s="50"/>
      <c r="B889" s="52"/>
      <c r="C889" s="21" t="s">
        <v>81</v>
      </c>
      <c r="D889" s="21" t="s">
        <v>82</v>
      </c>
      <c r="E889" s="34">
        <v>3.5469248043042502E-2</v>
      </c>
      <c r="F889" s="34">
        <v>7.8878980080895195E-3</v>
      </c>
      <c r="G889" s="21">
        <v>10109</v>
      </c>
    </row>
    <row r="890" spans="1:7" ht="15" x14ac:dyDescent="0.2">
      <c r="A890" s="50"/>
      <c r="B890" s="52"/>
      <c r="C890" s="21" t="s">
        <v>83</v>
      </c>
      <c r="D890" s="21" t="s">
        <v>84</v>
      </c>
      <c r="E890" s="34">
        <v>3.5469248043042502E-2</v>
      </c>
      <c r="F890" s="34">
        <v>7.8878980080895195E-3</v>
      </c>
      <c r="G890" s="21">
        <v>7879</v>
      </c>
    </row>
    <row r="891" spans="1:7" ht="15" x14ac:dyDescent="0.2">
      <c r="A891" s="50"/>
      <c r="B891" s="52"/>
      <c r="C891" s="21" t="s">
        <v>85</v>
      </c>
      <c r="D891" s="21" t="s">
        <v>86</v>
      </c>
      <c r="E891" s="34">
        <v>3.5469248043042502E-2</v>
      </c>
      <c r="F891" s="34">
        <v>7.8878980080895195E-3</v>
      </c>
      <c r="G891" s="21">
        <v>7879</v>
      </c>
    </row>
    <row r="892" spans="1:7" ht="15" x14ac:dyDescent="0.2">
      <c r="A892" s="50"/>
      <c r="B892" s="52"/>
      <c r="C892" s="21" t="s">
        <v>87</v>
      </c>
      <c r="D892" s="21" t="s">
        <v>88</v>
      </c>
      <c r="E892" s="34">
        <v>3.5469248043042502E-2</v>
      </c>
      <c r="F892" s="34">
        <v>7.8878980080895195E-3</v>
      </c>
      <c r="G892" s="21">
        <v>7879</v>
      </c>
    </row>
    <row r="893" spans="1:7" ht="15" x14ac:dyDescent="0.2">
      <c r="A893" s="50"/>
      <c r="B893" s="52"/>
      <c r="C893" s="21" t="s">
        <v>89</v>
      </c>
      <c r="D893" s="21" t="s">
        <v>90</v>
      </c>
      <c r="E893" s="34">
        <v>3.5469248043042502E-2</v>
      </c>
      <c r="F893" s="34">
        <v>7.8878980080895195E-3</v>
      </c>
      <c r="G893" s="21">
        <v>7879</v>
      </c>
    </row>
    <row r="894" spans="1:7" ht="15" x14ac:dyDescent="0.2">
      <c r="A894" s="50"/>
      <c r="B894" s="52"/>
      <c r="C894" s="21" t="s">
        <v>92</v>
      </c>
      <c r="D894" s="21" t="s">
        <v>93</v>
      </c>
      <c r="E894" s="34">
        <v>3.5469248043042502E-2</v>
      </c>
      <c r="F894" s="34">
        <v>7.8878980080895195E-3</v>
      </c>
      <c r="G894" s="21">
        <v>10109</v>
      </c>
    </row>
    <row r="895" spans="1:7" ht="15" x14ac:dyDescent="0.2">
      <c r="A895" s="50"/>
      <c r="B895" s="52"/>
      <c r="C895" s="21" t="s">
        <v>94</v>
      </c>
      <c r="D895" s="21" t="s">
        <v>95</v>
      </c>
      <c r="E895" s="34">
        <v>3.5469248043042502E-2</v>
      </c>
      <c r="F895" s="34">
        <v>7.8878980080895195E-3</v>
      </c>
      <c r="G895" s="21">
        <v>7879</v>
      </c>
    </row>
    <row r="896" spans="1:7" ht="15" x14ac:dyDescent="0.2">
      <c r="A896" s="50"/>
      <c r="B896" s="52"/>
      <c r="C896" s="21" t="s">
        <v>96</v>
      </c>
      <c r="D896" s="21" t="s">
        <v>97</v>
      </c>
      <c r="E896" s="34">
        <v>3.5469248043042502E-2</v>
      </c>
      <c r="F896" s="34">
        <v>7.8878980080895195E-3</v>
      </c>
      <c r="G896" s="21">
        <v>7879</v>
      </c>
    </row>
    <row r="897" spans="1:7" ht="15" x14ac:dyDescent="0.2">
      <c r="A897" s="50"/>
      <c r="B897" s="52"/>
      <c r="C897" s="21" t="s">
        <v>98</v>
      </c>
      <c r="D897" s="21" t="s">
        <v>99</v>
      </c>
      <c r="E897" s="34">
        <v>3.5469248043042502E-2</v>
      </c>
      <c r="F897" s="34">
        <v>7.8878980080895195E-3</v>
      </c>
      <c r="G897" s="21">
        <v>10109</v>
      </c>
    </row>
    <row r="898" spans="1:7" ht="15" x14ac:dyDescent="0.2">
      <c r="A898" s="50"/>
      <c r="B898" s="52"/>
      <c r="C898" s="21" t="s">
        <v>100</v>
      </c>
      <c r="D898" s="21" t="s">
        <v>101</v>
      </c>
      <c r="E898" s="34">
        <v>3.5469248043042502E-2</v>
      </c>
      <c r="F898" s="34">
        <v>7.8878980080895195E-3</v>
      </c>
      <c r="G898" s="21">
        <v>7879</v>
      </c>
    </row>
    <row r="899" spans="1:7" ht="15" x14ac:dyDescent="0.2">
      <c r="A899" s="50"/>
      <c r="B899" s="52"/>
      <c r="C899" s="21" t="s">
        <v>102</v>
      </c>
      <c r="D899" s="21" t="s">
        <v>103</v>
      </c>
      <c r="E899" s="34">
        <v>3.5469248043042502E-2</v>
      </c>
      <c r="F899" s="34">
        <v>7.8878980080895195E-3</v>
      </c>
      <c r="G899" s="21">
        <v>7879</v>
      </c>
    </row>
    <row r="900" spans="1:7" ht="30" x14ac:dyDescent="0.2">
      <c r="A900" s="50"/>
      <c r="B900" s="52"/>
      <c r="C900" s="21" t="s">
        <v>104</v>
      </c>
      <c r="D900" s="21" t="s">
        <v>105</v>
      </c>
      <c r="E900" s="34">
        <v>3.5469248043042502E-2</v>
      </c>
      <c r="F900" s="34">
        <v>7.8878980080895195E-3</v>
      </c>
      <c r="G900" s="21">
        <v>10109</v>
      </c>
    </row>
    <row r="901" spans="1:7" ht="15" x14ac:dyDescent="0.2">
      <c r="A901" s="50"/>
      <c r="B901" s="52"/>
      <c r="C901" s="21" t="s">
        <v>106</v>
      </c>
      <c r="D901" s="21" t="s">
        <v>107</v>
      </c>
      <c r="E901" s="34">
        <v>3.5469248043042502E-2</v>
      </c>
      <c r="F901" s="34">
        <v>7.8878980080895195E-3</v>
      </c>
      <c r="G901" s="21">
        <v>7879</v>
      </c>
    </row>
    <row r="902" spans="1:7" ht="15" x14ac:dyDescent="0.2">
      <c r="A902" s="50"/>
      <c r="B902" s="52"/>
      <c r="C902" s="21" t="s">
        <v>109</v>
      </c>
      <c r="D902" s="21" t="s">
        <v>110</v>
      </c>
      <c r="E902" s="34">
        <v>3.5469248043042502E-2</v>
      </c>
      <c r="F902" s="34">
        <v>7.8878980080895195E-3</v>
      </c>
      <c r="G902" s="21">
        <v>7879</v>
      </c>
    </row>
    <row r="903" spans="1:7" ht="15" x14ac:dyDescent="0.2">
      <c r="A903" s="50"/>
      <c r="B903" s="52"/>
      <c r="C903" s="21" t="s">
        <v>111</v>
      </c>
      <c r="D903" s="21" t="s">
        <v>112</v>
      </c>
      <c r="E903" s="34">
        <v>3.67428799090335E-2</v>
      </c>
      <c r="F903" s="34">
        <v>8.1711371183914496E-3</v>
      </c>
      <c r="G903" s="21">
        <v>7879</v>
      </c>
    </row>
    <row r="904" spans="1:7" ht="15" x14ac:dyDescent="0.2">
      <c r="A904" s="50"/>
      <c r="B904" s="52"/>
      <c r="C904" s="21" t="s">
        <v>113</v>
      </c>
      <c r="D904" s="21" t="s">
        <v>114</v>
      </c>
      <c r="E904" s="34">
        <v>3.67428799090335E-2</v>
      </c>
      <c r="F904" s="34">
        <v>8.1711371183914496E-3</v>
      </c>
      <c r="G904" s="21">
        <v>7879</v>
      </c>
    </row>
    <row r="905" spans="1:7" ht="15" x14ac:dyDescent="0.2">
      <c r="A905" s="50"/>
      <c r="B905" s="52"/>
      <c r="C905" s="21" t="s">
        <v>115</v>
      </c>
      <c r="D905" s="21" t="s">
        <v>116</v>
      </c>
      <c r="E905" s="34">
        <v>3.67428799090335E-2</v>
      </c>
      <c r="F905" s="34">
        <v>8.1711371183914496E-3</v>
      </c>
      <c r="G905" s="21">
        <v>7879</v>
      </c>
    </row>
    <row r="906" spans="1:7" ht="15" x14ac:dyDescent="0.2">
      <c r="A906" s="50"/>
      <c r="B906" s="52"/>
      <c r="C906" s="21" t="s">
        <v>117</v>
      </c>
      <c r="D906" s="21" t="s">
        <v>118</v>
      </c>
      <c r="E906" s="34">
        <v>3.67428799090335E-2</v>
      </c>
      <c r="F906" s="34">
        <v>8.1711371183914496E-3</v>
      </c>
      <c r="G906" s="21">
        <v>10109</v>
      </c>
    </row>
    <row r="907" spans="1:7" ht="15" x14ac:dyDescent="0.2">
      <c r="A907" s="50"/>
      <c r="B907" s="52"/>
      <c r="C907" s="21" t="s">
        <v>119</v>
      </c>
      <c r="D907" s="21" t="s">
        <v>120</v>
      </c>
      <c r="E907" s="34">
        <v>3.67428799090335E-2</v>
      </c>
      <c r="F907" s="34">
        <v>8.1711371183914496E-3</v>
      </c>
      <c r="G907" s="21">
        <v>7879</v>
      </c>
    </row>
    <row r="908" spans="1:7" ht="15" x14ac:dyDescent="0.2">
      <c r="A908" s="50"/>
      <c r="B908" s="52"/>
      <c r="C908" s="21" t="s">
        <v>121</v>
      </c>
      <c r="D908" s="21" t="s">
        <v>122</v>
      </c>
      <c r="E908" s="34">
        <v>3.67428799090335E-2</v>
      </c>
      <c r="F908" s="34">
        <v>8.1711371183914496E-3</v>
      </c>
      <c r="G908" s="21">
        <v>7879</v>
      </c>
    </row>
    <row r="909" spans="1:7" ht="15" x14ac:dyDescent="0.2">
      <c r="A909" s="50"/>
      <c r="B909" s="52"/>
      <c r="C909" s="21" t="s">
        <v>123</v>
      </c>
      <c r="D909" s="21" t="s">
        <v>124</v>
      </c>
      <c r="E909" s="34">
        <v>3.67428799090335E-2</v>
      </c>
      <c r="F909" s="34">
        <v>8.1711371183914496E-3</v>
      </c>
      <c r="G909" s="21">
        <v>7879</v>
      </c>
    </row>
    <row r="910" spans="1:7" ht="15" x14ac:dyDescent="0.2">
      <c r="A910" s="50"/>
      <c r="B910" s="52"/>
      <c r="C910" s="21" t="s">
        <v>125</v>
      </c>
      <c r="D910" s="21" t="s">
        <v>126</v>
      </c>
      <c r="E910" s="34">
        <v>3.67428799090335E-2</v>
      </c>
      <c r="F910" s="34">
        <v>8.1711371183914496E-3</v>
      </c>
      <c r="G910" s="21">
        <v>10109</v>
      </c>
    </row>
    <row r="911" spans="1:7" ht="15" x14ac:dyDescent="0.2">
      <c r="A911" s="50"/>
      <c r="B911" s="52"/>
      <c r="C911" s="21" t="s">
        <v>127</v>
      </c>
      <c r="D911" s="21" t="s">
        <v>128</v>
      </c>
      <c r="E911" s="34">
        <v>3.67428799090335E-2</v>
      </c>
      <c r="F911" s="34">
        <v>8.1711371183914496E-3</v>
      </c>
      <c r="G911" s="21">
        <v>7879</v>
      </c>
    </row>
    <row r="912" spans="1:7" ht="15" x14ac:dyDescent="0.2">
      <c r="A912" s="50"/>
      <c r="B912" s="52"/>
      <c r="C912" s="21" t="s">
        <v>129</v>
      </c>
      <c r="D912" s="21" t="s">
        <v>130</v>
      </c>
      <c r="E912" s="34">
        <v>3.67428799090335E-2</v>
      </c>
      <c r="F912" s="34">
        <v>8.1711371183914496E-3</v>
      </c>
      <c r="G912" s="21">
        <v>7879</v>
      </c>
    </row>
    <row r="913" spans="1:7" ht="15" x14ac:dyDescent="0.2">
      <c r="A913" s="50"/>
      <c r="B913" s="52"/>
      <c r="C913" s="21" t="s">
        <v>131</v>
      </c>
      <c r="D913" s="21" t="s">
        <v>132</v>
      </c>
      <c r="E913" s="34">
        <v>3.67428799090335E-2</v>
      </c>
      <c r="F913" s="34">
        <v>8.1711371183914496E-3</v>
      </c>
      <c r="G913" s="21">
        <v>10109</v>
      </c>
    </row>
    <row r="914" spans="1:7" ht="15" x14ac:dyDescent="0.2">
      <c r="A914" s="50"/>
      <c r="B914" s="52"/>
      <c r="C914" s="21" t="s">
        <v>133</v>
      </c>
      <c r="D914" s="21" t="s">
        <v>134</v>
      </c>
      <c r="E914" s="34">
        <v>3.67428799090335E-2</v>
      </c>
      <c r="F914" s="34">
        <v>8.1711371183914496E-3</v>
      </c>
      <c r="G914" s="21">
        <v>7879</v>
      </c>
    </row>
    <row r="915" spans="1:7" ht="15" x14ac:dyDescent="0.2">
      <c r="A915" s="50"/>
      <c r="B915" s="52"/>
      <c r="C915" s="21" t="s">
        <v>135</v>
      </c>
      <c r="D915" s="21" t="s">
        <v>136</v>
      </c>
      <c r="E915" s="34">
        <v>3.67428799090335E-2</v>
      </c>
      <c r="F915" s="34">
        <v>8.1711371183914496E-3</v>
      </c>
      <c r="G915" s="21">
        <v>7879</v>
      </c>
    </row>
    <row r="916" spans="1:7" ht="15" x14ac:dyDescent="0.2">
      <c r="A916" s="50"/>
      <c r="B916" s="52"/>
      <c r="C916" s="21" t="s">
        <v>137</v>
      </c>
      <c r="D916" s="21" t="s">
        <v>138</v>
      </c>
      <c r="E916" s="34">
        <v>3.67428799090335E-2</v>
      </c>
      <c r="F916" s="34">
        <v>8.1711371183914496E-3</v>
      </c>
      <c r="G916" s="21">
        <v>7879</v>
      </c>
    </row>
    <row r="917" spans="1:7" ht="15" x14ac:dyDescent="0.2">
      <c r="A917" s="50"/>
      <c r="B917" s="52"/>
      <c r="C917" s="21" t="s">
        <v>139</v>
      </c>
      <c r="D917" s="21" t="s">
        <v>140</v>
      </c>
      <c r="E917" s="34">
        <v>3.67428799090335E-2</v>
      </c>
      <c r="F917" s="34">
        <v>8.1711371183914496E-3</v>
      </c>
      <c r="G917" s="21">
        <v>7879</v>
      </c>
    </row>
    <row r="918" spans="1:7" ht="15" x14ac:dyDescent="0.2">
      <c r="A918" s="50"/>
      <c r="B918" s="52"/>
      <c r="C918" s="21" t="s">
        <v>141</v>
      </c>
      <c r="D918" s="21" t="s">
        <v>142</v>
      </c>
      <c r="E918" s="34">
        <v>3.67428799090335E-2</v>
      </c>
      <c r="F918" s="34">
        <v>8.1711371183914496E-3</v>
      </c>
      <c r="G918" s="21">
        <v>7879</v>
      </c>
    </row>
    <row r="919" spans="1:7" ht="15" x14ac:dyDescent="0.2">
      <c r="A919" s="50"/>
      <c r="B919" s="52"/>
      <c r="C919" s="21" t="s">
        <v>143</v>
      </c>
      <c r="D919" s="21" t="s">
        <v>144</v>
      </c>
      <c r="E919" s="34">
        <v>3.67428799090335E-2</v>
      </c>
      <c r="F919" s="34">
        <v>8.1711371183914496E-3</v>
      </c>
      <c r="G919" s="21">
        <v>7879</v>
      </c>
    </row>
    <row r="920" spans="1:7" ht="15" x14ac:dyDescent="0.2">
      <c r="A920" s="50"/>
      <c r="B920" s="52"/>
      <c r="C920" s="21" t="s">
        <v>145</v>
      </c>
      <c r="D920" s="21" t="s">
        <v>146</v>
      </c>
      <c r="E920" s="34">
        <v>3.67428799090335E-2</v>
      </c>
      <c r="F920" s="34">
        <v>8.1711371183914496E-3</v>
      </c>
      <c r="G920" s="21">
        <v>7879</v>
      </c>
    </row>
    <row r="921" spans="1:7" ht="15" x14ac:dyDescent="0.2">
      <c r="A921" s="50"/>
      <c r="B921" s="52"/>
      <c r="C921" s="21" t="s">
        <v>147</v>
      </c>
      <c r="D921" s="21" t="s">
        <v>148</v>
      </c>
      <c r="E921" s="34">
        <v>3.67428799090335E-2</v>
      </c>
      <c r="F921" s="34">
        <v>8.1711371183914496E-3</v>
      </c>
      <c r="G921" s="21">
        <v>7879</v>
      </c>
    </row>
    <row r="922" spans="1:7" ht="15" x14ac:dyDescent="0.2">
      <c r="A922" s="50"/>
      <c r="B922" s="52"/>
      <c r="C922" s="21" t="s">
        <v>149</v>
      </c>
      <c r="D922" s="21" t="s">
        <v>150</v>
      </c>
      <c r="E922" s="34">
        <v>3.67428799090335E-2</v>
      </c>
      <c r="F922" s="34">
        <v>8.1711371183914496E-3</v>
      </c>
      <c r="G922" s="21">
        <v>7879</v>
      </c>
    </row>
    <row r="923" spans="1:7" ht="15" x14ac:dyDescent="0.2">
      <c r="A923" s="50"/>
      <c r="B923" s="52"/>
      <c r="C923" s="21" t="s">
        <v>151</v>
      </c>
      <c r="D923" s="21" t="s">
        <v>152</v>
      </c>
      <c r="E923" s="34">
        <v>3.67428799090335E-2</v>
      </c>
      <c r="F923" s="34">
        <v>8.1711371183914496E-3</v>
      </c>
      <c r="G923" s="21">
        <v>10109</v>
      </c>
    </row>
    <row r="924" spans="1:7" ht="15" x14ac:dyDescent="0.2">
      <c r="A924" s="50"/>
      <c r="B924" s="52"/>
      <c r="C924" s="21" t="s">
        <v>153</v>
      </c>
      <c r="D924" s="21" t="s">
        <v>154</v>
      </c>
      <c r="E924" s="34">
        <v>3.67428799090335E-2</v>
      </c>
      <c r="F924" s="34">
        <v>8.1711371183914496E-3</v>
      </c>
      <c r="G924" s="21">
        <v>10109</v>
      </c>
    </row>
    <row r="925" spans="1:7" ht="15" x14ac:dyDescent="0.2">
      <c r="A925" s="50"/>
      <c r="B925" s="52"/>
      <c r="C925" s="21" t="s">
        <v>155</v>
      </c>
      <c r="D925" s="21" t="s">
        <v>156</v>
      </c>
      <c r="E925" s="34">
        <v>3.67428799090335E-2</v>
      </c>
      <c r="F925" s="34">
        <v>8.1711371183914496E-3</v>
      </c>
      <c r="G925" s="21">
        <v>7879</v>
      </c>
    </row>
    <row r="926" spans="1:7" ht="15" x14ac:dyDescent="0.2">
      <c r="A926" s="50"/>
      <c r="B926" s="52"/>
      <c r="C926" s="21" t="s">
        <v>157</v>
      </c>
      <c r="D926" s="21" t="s">
        <v>158</v>
      </c>
      <c r="E926" s="34">
        <v>3.67428799090335E-2</v>
      </c>
      <c r="F926" s="34">
        <v>8.1711371183914496E-3</v>
      </c>
      <c r="G926" s="21">
        <v>10109</v>
      </c>
    </row>
    <row r="927" spans="1:7" ht="15" x14ac:dyDescent="0.2">
      <c r="A927" s="50"/>
      <c r="B927" s="52"/>
      <c r="C927" s="21" t="s">
        <v>159</v>
      </c>
      <c r="D927" s="21" t="s">
        <v>160</v>
      </c>
      <c r="E927" s="34">
        <v>3.67428799090335E-2</v>
      </c>
      <c r="F927" s="34">
        <v>8.1711371183914496E-3</v>
      </c>
      <c r="G927" s="21">
        <v>7879</v>
      </c>
    </row>
    <row r="928" spans="1:7" ht="15" x14ac:dyDescent="0.2">
      <c r="A928" s="50"/>
      <c r="B928" s="52"/>
      <c r="C928" s="21" t="s">
        <v>161</v>
      </c>
      <c r="D928" s="21" t="s">
        <v>162</v>
      </c>
      <c r="E928" s="34">
        <v>3.67428799090335E-2</v>
      </c>
      <c r="F928" s="34">
        <v>8.1711371183914496E-3</v>
      </c>
      <c r="G928" s="21">
        <v>7879</v>
      </c>
    </row>
    <row r="929" spans="1:7" ht="15" x14ac:dyDescent="0.2">
      <c r="A929" s="50"/>
      <c r="B929" s="52"/>
      <c r="C929" s="21" t="s">
        <v>163</v>
      </c>
      <c r="D929" s="21" t="s">
        <v>164</v>
      </c>
      <c r="E929" s="34">
        <v>3.67428799090335E-2</v>
      </c>
      <c r="F929" s="34">
        <v>8.1711371183914496E-3</v>
      </c>
      <c r="G929" s="21">
        <v>7879</v>
      </c>
    </row>
    <row r="930" spans="1:7" ht="15" x14ac:dyDescent="0.2">
      <c r="A930" s="50"/>
      <c r="B930" s="52"/>
      <c r="C930" s="21" t="s">
        <v>165</v>
      </c>
      <c r="D930" s="21" t="s">
        <v>166</v>
      </c>
      <c r="E930" s="34">
        <v>3.7123896404448201E-2</v>
      </c>
      <c r="F930" s="34">
        <v>8.2558702159632597E-3</v>
      </c>
      <c r="G930" s="21">
        <v>7879</v>
      </c>
    </row>
    <row r="931" spans="1:7" ht="15" x14ac:dyDescent="0.2">
      <c r="A931" s="50"/>
      <c r="B931" s="52"/>
      <c r="C931" s="21" t="s">
        <v>167</v>
      </c>
      <c r="D931" s="21" t="s">
        <v>168</v>
      </c>
      <c r="E931" s="34">
        <v>3.7123896404448201E-2</v>
      </c>
      <c r="F931" s="34">
        <v>8.2558702159632597E-3</v>
      </c>
      <c r="G931" s="21">
        <v>7879</v>
      </c>
    </row>
    <row r="932" spans="1:7" ht="15" x14ac:dyDescent="0.2">
      <c r="A932" s="50"/>
      <c r="B932" s="52"/>
      <c r="C932" s="21" t="s">
        <v>169</v>
      </c>
      <c r="D932" s="21" t="s">
        <v>170</v>
      </c>
      <c r="E932" s="34">
        <v>3.7123896404448201E-2</v>
      </c>
      <c r="F932" s="34">
        <v>8.2558702159632597E-3</v>
      </c>
      <c r="G932" s="21">
        <v>7879</v>
      </c>
    </row>
    <row r="933" spans="1:7" ht="15" x14ac:dyDescent="0.2">
      <c r="A933" s="50"/>
      <c r="B933" s="52"/>
      <c r="C933" s="21" t="s">
        <v>171</v>
      </c>
      <c r="D933" s="21" t="s">
        <v>172</v>
      </c>
      <c r="E933" s="34">
        <v>4.0270728001804097E-2</v>
      </c>
      <c r="F933" s="34">
        <v>8.9556845074434607E-3</v>
      </c>
      <c r="G933" s="21">
        <v>7879</v>
      </c>
    </row>
    <row r="934" spans="1:7" ht="15" x14ac:dyDescent="0.2">
      <c r="A934" s="50"/>
      <c r="B934" s="52"/>
      <c r="C934" s="21" t="s">
        <v>173</v>
      </c>
      <c r="D934" s="21" t="s">
        <v>174</v>
      </c>
      <c r="E934" s="34">
        <v>4.0341045944848698E-2</v>
      </c>
      <c r="F934" s="34">
        <v>8.9713223005593902E-3</v>
      </c>
      <c r="G934" s="21">
        <v>10109</v>
      </c>
    </row>
    <row r="935" spans="1:7" ht="15" x14ac:dyDescent="0.2">
      <c r="A935" s="50"/>
      <c r="B935" s="52"/>
      <c r="C935" s="21" t="s">
        <v>175</v>
      </c>
      <c r="D935" s="21" t="s">
        <v>176</v>
      </c>
      <c r="E935" s="34">
        <v>4.0735527993264201E-2</v>
      </c>
      <c r="F935" s="34">
        <v>9.0590499614375507E-3</v>
      </c>
      <c r="G935" s="21">
        <v>7879</v>
      </c>
    </row>
    <row r="936" spans="1:7" ht="15" x14ac:dyDescent="0.2">
      <c r="A936" s="50"/>
      <c r="B936" s="52"/>
      <c r="C936" s="21" t="s">
        <v>177</v>
      </c>
      <c r="D936" s="21" t="s">
        <v>178</v>
      </c>
      <c r="E936" s="34">
        <v>4.2875392657446998E-2</v>
      </c>
      <c r="F936" s="34">
        <v>9.5349279445768095E-3</v>
      </c>
      <c r="G936" s="21">
        <v>10109</v>
      </c>
    </row>
    <row r="937" spans="1:7" ht="15" x14ac:dyDescent="0.2">
      <c r="A937" s="50"/>
      <c r="B937" s="52"/>
      <c r="C937" s="21" t="s">
        <v>179</v>
      </c>
      <c r="D937" s="21" t="s">
        <v>180</v>
      </c>
      <c r="E937" s="34">
        <v>4.2875392657446998E-2</v>
      </c>
      <c r="F937" s="34">
        <v>9.5349279445768095E-3</v>
      </c>
      <c r="G937" s="21">
        <v>10109</v>
      </c>
    </row>
    <row r="938" spans="1:7" ht="15" x14ac:dyDescent="0.2">
      <c r="A938" s="50"/>
      <c r="B938" s="52"/>
      <c r="C938" s="21" t="s">
        <v>181</v>
      </c>
      <c r="D938" s="21" t="s">
        <v>182</v>
      </c>
      <c r="E938" s="34">
        <v>4.2875392657446998E-2</v>
      </c>
      <c r="F938" s="34">
        <v>9.5349279445768095E-3</v>
      </c>
      <c r="G938" s="21">
        <v>10109</v>
      </c>
    </row>
    <row r="939" spans="1:7" ht="15" x14ac:dyDescent="0.2">
      <c r="A939" s="50"/>
      <c r="B939" s="52"/>
      <c r="C939" s="21" t="s">
        <v>183</v>
      </c>
      <c r="D939" s="21" t="s">
        <v>184</v>
      </c>
      <c r="E939" s="34">
        <v>4.2875392657446998E-2</v>
      </c>
      <c r="F939" s="34">
        <v>9.5349279445768095E-3</v>
      </c>
      <c r="G939" s="21">
        <v>7879</v>
      </c>
    </row>
    <row r="940" spans="1:7" ht="15" x14ac:dyDescent="0.2">
      <c r="A940" s="50"/>
      <c r="B940" s="52"/>
      <c r="C940" s="21" t="s">
        <v>185</v>
      </c>
      <c r="D940" s="21" t="s">
        <v>186</v>
      </c>
      <c r="E940" s="34">
        <v>4.2875392657446998E-2</v>
      </c>
      <c r="F940" s="34">
        <v>9.5349279445768095E-3</v>
      </c>
      <c r="G940" s="21">
        <v>10109</v>
      </c>
    </row>
    <row r="941" spans="1:7" ht="15" x14ac:dyDescent="0.2">
      <c r="A941" s="50"/>
      <c r="B941" s="52"/>
      <c r="C941" s="21" t="s">
        <v>187</v>
      </c>
      <c r="D941" s="21" t="s">
        <v>188</v>
      </c>
      <c r="E941" s="34">
        <v>4.2875392657446998E-2</v>
      </c>
      <c r="F941" s="34">
        <v>9.5349279445768095E-3</v>
      </c>
      <c r="G941" s="21">
        <v>7879</v>
      </c>
    </row>
    <row r="942" spans="1:7" ht="15" x14ac:dyDescent="0.2">
      <c r="A942" s="50"/>
      <c r="B942" s="52"/>
      <c r="C942" s="21" t="s">
        <v>189</v>
      </c>
      <c r="D942" s="21" t="s">
        <v>190</v>
      </c>
      <c r="E942" s="34">
        <v>4.3198182205411897E-2</v>
      </c>
      <c r="F942" s="34">
        <v>9.60671212870539E-3</v>
      </c>
      <c r="G942" s="21">
        <v>10109</v>
      </c>
    </row>
    <row r="943" spans="1:7" ht="15" x14ac:dyDescent="0.2">
      <c r="A943" s="50"/>
      <c r="B943" s="52"/>
      <c r="C943" s="21" t="s">
        <v>191</v>
      </c>
      <c r="D943" s="21" t="s">
        <v>192</v>
      </c>
      <c r="E943" s="34">
        <v>4.4115861729984301E-2</v>
      </c>
      <c r="F943" s="34">
        <v>9.8107920822796697E-3</v>
      </c>
      <c r="G943" s="21">
        <v>10109</v>
      </c>
    </row>
    <row r="944" spans="1:7" ht="15" x14ac:dyDescent="0.2">
      <c r="A944" s="50"/>
      <c r="B944" s="52"/>
      <c r="C944" s="21" t="s">
        <v>193</v>
      </c>
      <c r="D944" s="21" t="s">
        <v>194</v>
      </c>
      <c r="E944" s="34">
        <v>4.4115861729984301E-2</v>
      </c>
      <c r="F944" s="34">
        <v>9.8107920822796697E-3</v>
      </c>
      <c r="G944" s="21">
        <v>7879</v>
      </c>
    </row>
    <row r="945" spans="1:7" ht="15" x14ac:dyDescent="0.2">
      <c r="A945" s="50"/>
      <c r="B945" s="52"/>
      <c r="C945" s="21" t="s">
        <v>195</v>
      </c>
      <c r="D945" s="21" t="s">
        <v>196</v>
      </c>
      <c r="E945" s="34">
        <v>4.4115861729984301E-2</v>
      </c>
      <c r="F945" s="34">
        <v>9.8107920822796697E-3</v>
      </c>
      <c r="G945" s="21">
        <v>7879</v>
      </c>
    </row>
    <row r="946" spans="1:7" ht="15" x14ac:dyDescent="0.2">
      <c r="A946" s="50"/>
      <c r="B946" s="52"/>
      <c r="C946" s="21" t="s">
        <v>197</v>
      </c>
      <c r="D946" s="21" t="s">
        <v>198</v>
      </c>
      <c r="E946" s="34">
        <v>4.4686354515245497E-2</v>
      </c>
      <c r="F946" s="34">
        <v>9.9376622346728193E-3</v>
      </c>
      <c r="G946" s="21">
        <v>7879</v>
      </c>
    </row>
    <row r="947" spans="1:7" ht="15" x14ac:dyDescent="0.2">
      <c r="A947" s="50"/>
      <c r="B947" s="52"/>
      <c r="C947" s="21" t="s">
        <v>199</v>
      </c>
      <c r="D947" s="21" t="s">
        <v>200</v>
      </c>
      <c r="E947" s="34">
        <v>4.4963999160899798E-2</v>
      </c>
      <c r="F947" s="34">
        <v>9.9994067815195996E-3</v>
      </c>
      <c r="G947" s="21">
        <v>10109</v>
      </c>
    </row>
    <row r="948" spans="1:7" ht="15" x14ac:dyDescent="0.2">
      <c r="A948" s="50"/>
      <c r="B948" s="52"/>
      <c r="C948" s="21" t="s">
        <v>201</v>
      </c>
      <c r="D948" s="21" t="s">
        <v>202</v>
      </c>
      <c r="E948" s="34">
        <v>4.4963999160899798E-2</v>
      </c>
      <c r="F948" s="34">
        <v>9.9994067815195996E-3</v>
      </c>
      <c r="G948" s="21">
        <v>7879</v>
      </c>
    </row>
    <row r="949" spans="1:7" ht="15" x14ac:dyDescent="0.2">
      <c r="A949" s="50"/>
      <c r="B949" s="52"/>
      <c r="C949" s="21" t="s">
        <v>203</v>
      </c>
      <c r="D949" s="21" t="s">
        <v>204</v>
      </c>
      <c r="E949" s="34">
        <v>4.56958438573878E-2</v>
      </c>
      <c r="F949" s="34">
        <v>1.01621594938594E-2</v>
      </c>
      <c r="G949" s="21">
        <v>7879</v>
      </c>
    </row>
    <row r="950" spans="1:7" ht="15" x14ac:dyDescent="0.2">
      <c r="A950" s="50"/>
      <c r="B950" s="52"/>
      <c r="C950" s="21" t="s">
        <v>205</v>
      </c>
      <c r="D950" s="21" t="s">
        <v>206</v>
      </c>
      <c r="E950" s="34">
        <v>4.56958438573878E-2</v>
      </c>
      <c r="F950" s="34">
        <v>1.01621594938594E-2</v>
      </c>
      <c r="G950" s="21">
        <v>10109</v>
      </c>
    </row>
    <row r="951" spans="1:7" ht="15" x14ac:dyDescent="0.2">
      <c r="A951" s="50"/>
      <c r="B951" s="52"/>
      <c r="C951" s="21" t="s">
        <v>207</v>
      </c>
      <c r="D951" s="21" t="s">
        <v>208</v>
      </c>
      <c r="E951" s="34">
        <v>4.56958438573878E-2</v>
      </c>
      <c r="F951" s="34">
        <v>1.01621594938594E-2</v>
      </c>
      <c r="G951" s="21">
        <v>10109</v>
      </c>
    </row>
    <row r="952" spans="1:7" ht="15" x14ac:dyDescent="0.2">
      <c r="A952" s="50"/>
      <c r="B952" s="52"/>
      <c r="C952" s="21" t="s">
        <v>209</v>
      </c>
      <c r="D952" s="21" t="s">
        <v>210</v>
      </c>
      <c r="E952" s="34">
        <v>4.56958438573878E-2</v>
      </c>
      <c r="F952" s="34">
        <v>1.01621594938594E-2</v>
      </c>
      <c r="G952" s="21">
        <v>7879</v>
      </c>
    </row>
    <row r="953" spans="1:7" ht="15" x14ac:dyDescent="0.2">
      <c r="A953" s="50"/>
      <c r="B953" s="52"/>
      <c r="C953" s="21" t="s">
        <v>211</v>
      </c>
      <c r="D953" s="21" t="s">
        <v>212</v>
      </c>
      <c r="E953" s="34">
        <v>4.56958438573878E-2</v>
      </c>
      <c r="F953" s="34">
        <v>1.01621594938594E-2</v>
      </c>
      <c r="G953" s="21">
        <v>10109</v>
      </c>
    </row>
    <row r="954" spans="1:7" ht="15" x14ac:dyDescent="0.2">
      <c r="A954" s="50"/>
      <c r="B954" s="52"/>
      <c r="C954" s="21" t="s">
        <v>213</v>
      </c>
      <c r="D954" s="21" t="s">
        <v>214</v>
      </c>
      <c r="E954" s="34">
        <v>4.56958438573878E-2</v>
      </c>
      <c r="F954" s="34">
        <v>1.01621594938594E-2</v>
      </c>
      <c r="G954" s="21">
        <v>10109</v>
      </c>
    </row>
    <row r="955" spans="1:7" ht="15" x14ac:dyDescent="0.2">
      <c r="A955" s="50"/>
      <c r="B955" s="52"/>
      <c r="C955" s="21" t="s">
        <v>215</v>
      </c>
      <c r="D955" s="21" t="s">
        <v>216</v>
      </c>
      <c r="E955" s="34">
        <v>4.56958438573878E-2</v>
      </c>
      <c r="F955" s="34">
        <v>1.01621594938594E-2</v>
      </c>
      <c r="G955" s="21">
        <v>7879</v>
      </c>
    </row>
    <row r="956" spans="1:7" ht="15" x14ac:dyDescent="0.2">
      <c r="A956" s="50"/>
      <c r="B956" s="52"/>
      <c r="C956" s="21" t="s">
        <v>217</v>
      </c>
      <c r="D956" s="21" t="s">
        <v>218</v>
      </c>
      <c r="E956" s="34">
        <v>4.56958438573878E-2</v>
      </c>
      <c r="F956" s="34">
        <v>1.01621594938594E-2</v>
      </c>
      <c r="G956" s="21">
        <v>10109</v>
      </c>
    </row>
    <row r="957" spans="1:7" ht="15" x14ac:dyDescent="0.2">
      <c r="A957" s="50"/>
      <c r="B957" s="52"/>
      <c r="C957" s="21" t="s">
        <v>219</v>
      </c>
      <c r="D957" s="21" t="s">
        <v>220</v>
      </c>
      <c r="E957" s="34">
        <v>4.6404320820213098E-2</v>
      </c>
      <c r="F957" s="34">
        <v>1.0319715527104501E-2</v>
      </c>
      <c r="G957" s="21">
        <v>7879</v>
      </c>
    </row>
    <row r="958" spans="1:7" ht="15" x14ac:dyDescent="0.2">
      <c r="A958" s="50"/>
      <c r="B958" s="52"/>
      <c r="C958" s="21" t="s">
        <v>221</v>
      </c>
      <c r="D958" s="21" t="s">
        <v>222</v>
      </c>
      <c r="E958" s="34">
        <v>4.85221089931029E-2</v>
      </c>
      <c r="F958" s="34">
        <v>1.0790683986605499E-2</v>
      </c>
      <c r="G958" s="21">
        <v>10109</v>
      </c>
    </row>
    <row r="959" spans="1:7" ht="15" x14ac:dyDescent="0.2">
      <c r="A959" s="50"/>
      <c r="B959" s="52">
        <v>3</v>
      </c>
      <c r="C959" s="21" t="s">
        <v>223</v>
      </c>
      <c r="D959" s="21" t="s">
        <v>224</v>
      </c>
      <c r="E959" s="34">
        <v>4.85221089931029E-2</v>
      </c>
      <c r="F959" s="34">
        <v>1.0790683986605499E-2</v>
      </c>
      <c r="G959" s="21">
        <v>7879</v>
      </c>
    </row>
    <row r="960" spans="1:7" ht="15" x14ac:dyDescent="0.2">
      <c r="A960" s="50"/>
      <c r="B960" s="52"/>
      <c r="C960" s="21" t="s">
        <v>226</v>
      </c>
      <c r="D960" s="21" t="s">
        <v>227</v>
      </c>
      <c r="E960" s="34">
        <v>4.85221089931029E-2</v>
      </c>
      <c r="F960" s="34">
        <v>1.0790683986605499E-2</v>
      </c>
      <c r="G960" s="21">
        <v>10109</v>
      </c>
    </row>
    <row r="961" spans="1:7" ht="15" x14ac:dyDescent="0.2">
      <c r="A961" s="50"/>
      <c r="B961" s="52"/>
      <c r="C961" s="21" t="s">
        <v>229</v>
      </c>
      <c r="D961" s="21" t="s">
        <v>230</v>
      </c>
      <c r="E961" s="34">
        <v>4.85221089931029E-2</v>
      </c>
      <c r="F961" s="34">
        <v>1.0790683986605499E-2</v>
      </c>
      <c r="G961" s="21">
        <v>7879</v>
      </c>
    </row>
    <row r="962" spans="1:7" ht="15" x14ac:dyDescent="0.2">
      <c r="A962" s="50"/>
      <c r="B962" s="52"/>
      <c r="C962" s="21" t="s">
        <v>232</v>
      </c>
      <c r="D962" s="21" t="s">
        <v>233</v>
      </c>
      <c r="E962" s="34">
        <v>4.85221089931029E-2</v>
      </c>
      <c r="F962" s="34">
        <v>1.0790683986605499E-2</v>
      </c>
      <c r="G962" s="21">
        <v>7879</v>
      </c>
    </row>
    <row r="963" spans="1:7" ht="15" x14ac:dyDescent="0.2">
      <c r="A963" s="50"/>
      <c r="B963" s="52">
        <v>6</v>
      </c>
      <c r="C963" s="21" t="s">
        <v>235</v>
      </c>
      <c r="D963" s="21" t="s">
        <v>236</v>
      </c>
      <c r="E963" s="34">
        <v>4.85221089931029E-2</v>
      </c>
      <c r="F963" s="34">
        <v>1.0790683986605499E-2</v>
      </c>
      <c r="G963" s="21">
        <v>7879</v>
      </c>
    </row>
    <row r="964" spans="1:7" ht="15" x14ac:dyDescent="0.2">
      <c r="A964" s="50"/>
      <c r="B964" s="52"/>
      <c r="C964" s="21" t="s">
        <v>238</v>
      </c>
      <c r="D964" s="21" t="s">
        <v>239</v>
      </c>
      <c r="E964" s="34">
        <v>4.85221089931029E-2</v>
      </c>
      <c r="F964" s="34">
        <v>1.0790683986605499E-2</v>
      </c>
      <c r="G964" s="21">
        <v>10109</v>
      </c>
    </row>
    <row r="965" spans="1:7" ht="15" x14ac:dyDescent="0.2">
      <c r="A965" s="50"/>
      <c r="B965" s="52"/>
      <c r="C965" s="21" t="s">
        <v>240</v>
      </c>
      <c r="D965" s="21" t="s">
        <v>241</v>
      </c>
      <c r="E965" s="34">
        <v>4.85221089931029E-2</v>
      </c>
      <c r="F965" s="34">
        <v>1.0790683986605499E-2</v>
      </c>
      <c r="G965" s="21">
        <v>7879</v>
      </c>
    </row>
    <row r="966" spans="1:7" ht="15" x14ac:dyDescent="0.2">
      <c r="A966" s="50"/>
      <c r="B966" s="52"/>
      <c r="C966" s="21" t="s">
        <v>243</v>
      </c>
      <c r="D966" s="21" t="s">
        <v>244</v>
      </c>
      <c r="E966" s="34">
        <v>4.85221089931029E-2</v>
      </c>
      <c r="F966" s="34">
        <v>1.0790683986605499E-2</v>
      </c>
      <c r="G966" s="21">
        <v>10109</v>
      </c>
    </row>
    <row r="967" spans="1:7" ht="15" x14ac:dyDescent="0.2">
      <c r="A967" s="50"/>
      <c r="B967" s="52"/>
      <c r="C967" s="21" t="s">
        <v>246</v>
      </c>
      <c r="D967" s="21" t="s">
        <v>247</v>
      </c>
      <c r="E967" s="34">
        <v>4.85221089931029E-2</v>
      </c>
      <c r="F967" s="34">
        <v>1.0790683986605499E-2</v>
      </c>
      <c r="G967" s="21">
        <v>7879</v>
      </c>
    </row>
    <row r="968" spans="1:7" ht="15" x14ac:dyDescent="0.2">
      <c r="A968" s="50"/>
      <c r="B968" s="52"/>
      <c r="C968" s="21" t="s">
        <v>248</v>
      </c>
      <c r="D968" s="21" t="s">
        <v>249</v>
      </c>
      <c r="E968" s="34">
        <v>4.85221089931029E-2</v>
      </c>
      <c r="F968" s="34">
        <v>1.0790683986605499E-2</v>
      </c>
      <c r="G968" s="21">
        <v>7879</v>
      </c>
    </row>
    <row r="969" spans="1:7" ht="15" x14ac:dyDescent="0.2">
      <c r="A969" s="50"/>
      <c r="B969" s="52"/>
      <c r="C969" s="21" t="s">
        <v>250</v>
      </c>
      <c r="D969" s="21" t="s">
        <v>251</v>
      </c>
      <c r="E969" s="34">
        <v>4.85221089931029E-2</v>
      </c>
      <c r="F969" s="34">
        <v>1.0790683986605499E-2</v>
      </c>
      <c r="G969" s="21">
        <v>7879</v>
      </c>
    </row>
    <row r="970" spans="1:7" ht="15" x14ac:dyDescent="0.2">
      <c r="A970" s="50"/>
      <c r="B970" s="52"/>
      <c r="C970" s="21" t="s">
        <v>252</v>
      </c>
      <c r="D970" s="21" t="s">
        <v>253</v>
      </c>
      <c r="E970" s="34">
        <v>4.85221089931029E-2</v>
      </c>
      <c r="F970" s="34">
        <v>1.0790683986605499E-2</v>
      </c>
      <c r="G970" s="21">
        <v>10109</v>
      </c>
    </row>
    <row r="971" spans="1:7" ht="15" x14ac:dyDescent="0.2">
      <c r="A971" s="50"/>
      <c r="B971" s="52"/>
      <c r="C971" s="21" t="s">
        <v>254</v>
      </c>
      <c r="D971" s="21" t="s">
        <v>255</v>
      </c>
      <c r="E971" s="34">
        <v>1.65416509888884E-2</v>
      </c>
      <c r="F971" s="34">
        <v>5.1212541761264403E-3</v>
      </c>
      <c r="G971" s="21">
        <v>10109</v>
      </c>
    </row>
    <row r="972" spans="1:7" ht="15" x14ac:dyDescent="0.2">
      <c r="A972" s="50"/>
      <c r="B972" s="52"/>
      <c r="C972" s="21" t="s">
        <v>256</v>
      </c>
      <c r="D972" s="21" t="s">
        <v>257</v>
      </c>
      <c r="E972" s="34">
        <v>1.65416509888884E-2</v>
      </c>
      <c r="F972" s="34">
        <v>5.1212541761264403E-3</v>
      </c>
      <c r="G972" s="21">
        <v>7879</v>
      </c>
    </row>
    <row r="973" spans="1:7" ht="15" x14ac:dyDescent="0.2">
      <c r="A973" s="50"/>
      <c r="B973" s="52"/>
      <c r="C973" s="21" t="s">
        <v>258</v>
      </c>
      <c r="D973" s="21" t="s">
        <v>259</v>
      </c>
      <c r="E973" s="34">
        <v>1.65416509888884E-2</v>
      </c>
      <c r="F973" s="34">
        <v>5.1212541761264403E-3</v>
      </c>
      <c r="G973" s="21">
        <v>7879</v>
      </c>
    </row>
    <row r="974" spans="1:7" ht="15" x14ac:dyDescent="0.2">
      <c r="A974" s="50"/>
      <c r="B974" s="52"/>
      <c r="C974" s="21" t="s">
        <v>260</v>
      </c>
      <c r="D974" s="21" t="s">
        <v>261</v>
      </c>
      <c r="E974" s="34">
        <v>1.65416509888884E-2</v>
      </c>
      <c r="F974" s="34">
        <v>5.1212541761264403E-3</v>
      </c>
      <c r="G974" s="21">
        <v>7879</v>
      </c>
    </row>
    <row r="975" spans="1:7" ht="15" x14ac:dyDescent="0.2">
      <c r="A975" s="50"/>
      <c r="B975" s="52"/>
      <c r="C975" s="21" t="s">
        <v>262</v>
      </c>
      <c r="D975" s="21" t="s">
        <v>263</v>
      </c>
      <c r="E975" s="34">
        <v>1.65416509888884E-2</v>
      </c>
      <c r="F975" s="34">
        <v>5.1212541761264403E-3</v>
      </c>
      <c r="G975" s="21">
        <v>7879</v>
      </c>
    </row>
    <row r="976" spans="1:7" ht="15" x14ac:dyDescent="0.2">
      <c r="A976" s="50"/>
      <c r="B976" s="52"/>
      <c r="C976" s="21" t="s">
        <v>264</v>
      </c>
      <c r="D976" s="21" t="s">
        <v>265</v>
      </c>
      <c r="E976" s="34">
        <v>1.72273899198098E-2</v>
      </c>
      <c r="F976" s="34">
        <v>5.3335572507151197E-3</v>
      </c>
      <c r="G976" s="21">
        <v>7879</v>
      </c>
    </row>
    <row r="977" spans="1:7" ht="15" x14ac:dyDescent="0.2">
      <c r="A977" s="50"/>
      <c r="B977" s="52"/>
      <c r="C977" s="21" t="s">
        <v>266</v>
      </c>
      <c r="D977" s="21" t="s">
        <v>267</v>
      </c>
      <c r="E977" s="34">
        <v>2.3238101534512001E-2</v>
      </c>
      <c r="F977" s="34">
        <v>7.1944586794154899E-3</v>
      </c>
      <c r="G977" s="21">
        <v>7879</v>
      </c>
    </row>
    <row r="978" spans="1:7" ht="15" x14ac:dyDescent="0.2">
      <c r="A978" s="50"/>
      <c r="B978" s="52"/>
      <c r="C978" s="21" t="s">
        <v>268</v>
      </c>
      <c r="D978" s="21" t="s">
        <v>269</v>
      </c>
      <c r="E978" s="34">
        <v>2.3238101534512001E-2</v>
      </c>
      <c r="F978" s="34">
        <v>7.1944586794154899E-3</v>
      </c>
      <c r="G978" s="21">
        <v>7879</v>
      </c>
    </row>
    <row r="979" spans="1:7" ht="15" x14ac:dyDescent="0.2">
      <c r="A979" s="50"/>
      <c r="B979" s="52"/>
      <c r="C979" s="21" t="s">
        <v>270</v>
      </c>
      <c r="D979" s="21" t="s">
        <v>271</v>
      </c>
      <c r="E979" s="34">
        <v>2.7524683969541001E-2</v>
      </c>
      <c r="F979" s="34">
        <v>8.5215739843780194E-3</v>
      </c>
      <c r="G979" s="21">
        <v>7879</v>
      </c>
    </row>
    <row r="980" spans="1:7" ht="15" x14ac:dyDescent="0.2">
      <c r="A980" s="50"/>
      <c r="B980" s="52"/>
      <c r="C980" s="21" t="s">
        <v>272</v>
      </c>
      <c r="D980" s="21" t="s">
        <v>273</v>
      </c>
      <c r="E980" s="34">
        <v>2.9917901936090199E-2</v>
      </c>
      <c r="F980" s="34">
        <v>9.2625083393468206E-3</v>
      </c>
      <c r="G980" s="21">
        <v>10109</v>
      </c>
    </row>
    <row r="981" spans="1:7" ht="15" x14ac:dyDescent="0.2">
      <c r="A981" s="50"/>
      <c r="B981" s="52"/>
      <c r="C981" s="21" t="s">
        <v>274</v>
      </c>
      <c r="D981" s="21" t="s">
        <v>275</v>
      </c>
      <c r="E981" s="34">
        <v>3.21024057205129E-2</v>
      </c>
      <c r="F981" s="34">
        <v>9.9388253004683898E-3</v>
      </c>
      <c r="G981" s="21">
        <v>10109</v>
      </c>
    </row>
    <row r="982" spans="1:7" ht="15" x14ac:dyDescent="0.2">
      <c r="A982" s="50"/>
      <c r="B982" s="52"/>
      <c r="C982" s="21" t="s">
        <v>276</v>
      </c>
      <c r="D982" s="21" t="s">
        <v>277</v>
      </c>
      <c r="E982" s="34">
        <v>3.21024057205129E-2</v>
      </c>
      <c r="F982" s="34">
        <v>9.9388253004683898E-3</v>
      </c>
      <c r="G982" s="21">
        <v>7879</v>
      </c>
    </row>
    <row r="983" spans="1:7" ht="15" x14ac:dyDescent="0.2">
      <c r="A983" s="50"/>
      <c r="B983" s="52"/>
      <c r="C983" s="21" t="s">
        <v>278</v>
      </c>
      <c r="D983" s="21" t="s">
        <v>279</v>
      </c>
      <c r="E983" s="34">
        <v>3.21024057205129E-2</v>
      </c>
      <c r="F983" s="34">
        <v>9.9388253004683898E-3</v>
      </c>
      <c r="G983" s="21">
        <v>7879</v>
      </c>
    </row>
    <row r="984" spans="1:7" ht="15" x14ac:dyDescent="0.2">
      <c r="A984" s="50"/>
      <c r="B984" s="52"/>
      <c r="C984" s="21" t="s">
        <v>280</v>
      </c>
      <c r="D984" s="21" t="s">
        <v>281</v>
      </c>
      <c r="E984" s="34">
        <v>3.4090253981628203E-2</v>
      </c>
      <c r="F984" s="34">
        <v>1.0554258198646501E-2</v>
      </c>
      <c r="G984" s="21">
        <v>7879</v>
      </c>
    </row>
    <row r="985" spans="1:7" ht="15" x14ac:dyDescent="0.2">
      <c r="A985" s="50"/>
      <c r="B985" s="52"/>
      <c r="C985" s="21" t="s">
        <v>282</v>
      </c>
      <c r="D985" s="21" t="s">
        <v>283</v>
      </c>
      <c r="E985" s="34">
        <v>3.4090253981628203E-2</v>
      </c>
      <c r="F985" s="34">
        <v>1.0554258198646501E-2</v>
      </c>
      <c r="G985" s="21">
        <v>7879</v>
      </c>
    </row>
    <row r="986" spans="1:7" ht="15" x14ac:dyDescent="0.2">
      <c r="A986" s="50"/>
      <c r="B986" s="52"/>
      <c r="C986" s="21" t="s">
        <v>284</v>
      </c>
      <c r="D986" s="21" t="s">
        <v>285</v>
      </c>
      <c r="E986" s="34">
        <v>3.4090253981628203E-2</v>
      </c>
      <c r="F986" s="34">
        <v>1.0554258198646501E-2</v>
      </c>
      <c r="G986" s="21">
        <v>7879</v>
      </c>
    </row>
    <row r="987" spans="1:7" ht="15" x14ac:dyDescent="0.2">
      <c r="A987" s="50"/>
      <c r="B987" s="52"/>
      <c r="C987" s="21" t="s">
        <v>286</v>
      </c>
      <c r="D987" s="21" t="s">
        <v>287</v>
      </c>
      <c r="E987" s="34">
        <v>3.8252394478459899E-2</v>
      </c>
      <c r="F987" s="34">
        <v>1.18428465877585E-2</v>
      </c>
      <c r="G987" s="21">
        <v>7879</v>
      </c>
    </row>
    <row r="988" spans="1:7" ht="15" x14ac:dyDescent="0.2">
      <c r="A988" s="50"/>
      <c r="B988" s="52"/>
      <c r="C988" s="21" t="s">
        <v>288</v>
      </c>
      <c r="D988" s="21" t="s">
        <v>289</v>
      </c>
      <c r="E988" s="34">
        <v>3.8252394478459899E-2</v>
      </c>
      <c r="F988" s="34">
        <v>1.18428465877585E-2</v>
      </c>
      <c r="G988" s="21">
        <v>7879</v>
      </c>
    </row>
    <row r="989" spans="1:7" ht="15" x14ac:dyDescent="0.2">
      <c r="A989" s="50"/>
      <c r="B989" s="52"/>
      <c r="C989" s="21" t="s">
        <v>290</v>
      </c>
      <c r="D989" s="21" t="s">
        <v>291</v>
      </c>
      <c r="E989" s="34">
        <v>4.5087945365938402E-2</v>
      </c>
      <c r="F989" s="34">
        <v>1.39591162123648E-2</v>
      </c>
      <c r="G989" s="21">
        <v>7879</v>
      </c>
    </row>
    <row r="990" spans="1:7" ht="15" x14ac:dyDescent="0.2">
      <c r="A990" s="50"/>
      <c r="B990" s="52"/>
      <c r="C990" s="21" t="s">
        <v>292</v>
      </c>
      <c r="D990" s="21" t="s">
        <v>293</v>
      </c>
      <c r="E990" s="34">
        <v>4.9436808948025997E-2</v>
      </c>
      <c r="F990" s="34">
        <v>1.53055136062E-2</v>
      </c>
      <c r="G990" s="21">
        <v>10109</v>
      </c>
    </row>
    <row r="991" spans="1:7" ht="30" x14ac:dyDescent="0.2">
      <c r="A991" s="50"/>
      <c r="B991" s="52"/>
      <c r="C991" s="21" t="s">
        <v>294</v>
      </c>
      <c r="D991" s="21" t="s">
        <v>295</v>
      </c>
      <c r="E991" s="34">
        <v>1.3463619913984201E-3</v>
      </c>
      <c r="F991" s="34">
        <v>5.0360445226091302E-4</v>
      </c>
      <c r="G991" s="21" t="s">
        <v>2223</v>
      </c>
    </row>
    <row r="992" spans="1:7" ht="30" x14ac:dyDescent="0.2">
      <c r="A992" s="50"/>
      <c r="B992" s="52"/>
      <c r="C992" s="21" t="s">
        <v>296</v>
      </c>
      <c r="D992" s="21" t="s">
        <v>297</v>
      </c>
      <c r="E992" s="34">
        <v>1.9331349762848999E-3</v>
      </c>
      <c r="F992" s="34">
        <v>7.2308590638925298E-4</v>
      </c>
      <c r="G992" s="21" t="s">
        <v>2223</v>
      </c>
    </row>
    <row r="993" spans="1:7" ht="15" x14ac:dyDescent="0.2">
      <c r="A993" s="50"/>
      <c r="B993" s="52"/>
      <c r="C993" s="21" t="s">
        <v>298</v>
      </c>
      <c r="D993" s="21" t="s">
        <v>299</v>
      </c>
      <c r="E993" s="34">
        <v>2.1373772645658499E-3</v>
      </c>
      <c r="F993" s="34">
        <v>7.9948239290281696E-4</v>
      </c>
      <c r="G993" s="21" t="s">
        <v>2226</v>
      </c>
    </row>
    <row r="994" spans="1:7" ht="30" x14ac:dyDescent="0.2">
      <c r="A994" s="50"/>
      <c r="B994" s="52"/>
      <c r="C994" s="21" t="s">
        <v>300</v>
      </c>
      <c r="D994" s="21" t="s">
        <v>301</v>
      </c>
      <c r="E994" s="34">
        <v>3.2531604240448602E-3</v>
      </c>
      <c r="F994" s="34">
        <v>1.2168392185272099E-3</v>
      </c>
      <c r="G994" s="21" t="s">
        <v>2229</v>
      </c>
    </row>
    <row r="995" spans="1:7" ht="15" x14ac:dyDescent="0.2">
      <c r="A995" s="50"/>
      <c r="B995" s="52"/>
      <c r="C995" s="21" t="s">
        <v>302</v>
      </c>
      <c r="D995" s="21" t="s">
        <v>303</v>
      </c>
      <c r="E995" s="34">
        <v>3.2531604240448602E-3</v>
      </c>
      <c r="F995" s="34">
        <v>1.2168392185272099E-3</v>
      </c>
      <c r="G995" s="21" t="s">
        <v>2229</v>
      </c>
    </row>
    <row r="996" spans="1:7" ht="15" x14ac:dyDescent="0.2">
      <c r="A996" s="50"/>
      <c r="B996" s="52"/>
      <c r="C996" s="21" t="s">
        <v>304</v>
      </c>
      <c r="D996" s="21" t="s">
        <v>305</v>
      </c>
      <c r="E996" s="34">
        <v>3.2531604240448602E-3</v>
      </c>
      <c r="F996" s="34">
        <v>1.2168392185272099E-3</v>
      </c>
      <c r="G996" s="21" t="s">
        <v>2229</v>
      </c>
    </row>
    <row r="997" spans="1:7" ht="15" x14ac:dyDescent="0.2">
      <c r="A997" s="50"/>
      <c r="B997" s="52"/>
      <c r="C997" s="21" t="s">
        <v>306</v>
      </c>
      <c r="D997" s="21" t="s">
        <v>307</v>
      </c>
      <c r="E997" s="34">
        <v>4.4851758844071101E-3</v>
      </c>
      <c r="F997" s="34">
        <v>1.67767254199935E-3</v>
      </c>
      <c r="G997" s="21" t="s">
        <v>2229</v>
      </c>
    </row>
    <row r="998" spans="1:7" ht="15" x14ac:dyDescent="0.2">
      <c r="A998" s="50"/>
      <c r="B998" s="52"/>
      <c r="C998" s="21" t="s">
        <v>308</v>
      </c>
      <c r="D998" s="21" t="s">
        <v>309</v>
      </c>
      <c r="E998" s="34">
        <v>4.5076396415196602E-3</v>
      </c>
      <c r="F998" s="34">
        <v>1.6860750727961699E-3</v>
      </c>
      <c r="G998" s="21" t="s">
        <v>2229</v>
      </c>
    </row>
    <row r="999" spans="1:7" ht="15" x14ac:dyDescent="0.2">
      <c r="A999" s="50"/>
      <c r="B999" s="52"/>
      <c r="C999" s="21" t="s">
        <v>310</v>
      </c>
      <c r="D999" s="21" t="s">
        <v>311</v>
      </c>
      <c r="E999" s="34">
        <v>4.75549014505376E-3</v>
      </c>
      <c r="F999" s="34">
        <v>1.7787831393282899E-3</v>
      </c>
      <c r="G999" s="21" t="s">
        <v>641</v>
      </c>
    </row>
    <row r="1000" spans="1:7" ht="30" x14ac:dyDescent="0.2">
      <c r="A1000" s="50"/>
      <c r="B1000" s="52"/>
      <c r="C1000" s="21" t="s">
        <v>312</v>
      </c>
      <c r="D1000" s="21" t="s">
        <v>313</v>
      </c>
      <c r="E1000" s="34">
        <v>4.75549014505376E-3</v>
      </c>
      <c r="F1000" s="34">
        <v>1.7787831393282899E-3</v>
      </c>
      <c r="G1000" s="21" t="s">
        <v>641</v>
      </c>
    </row>
    <row r="1001" spans="1:7" ht="15" x14ac:dyDescent="0.2">
      <c r="A1001" s="50"/>
      <c r="B1001" s="52"/>
      <c r="C1001" s="21" t="s">
        <v>314</v>
      </c>
      <c r="D1001" s="21" t="s">
        <v>315</v>
      </c>
      <c r="E1001" s="34">
        <v>4.75549014505376E-3</v>
      </c>
      <c r="F1001" s="34">
        <v>1.7787831393282899E-3</v>
      </c>
      <c r="G1001" s="21" t="s">
        <v>2229</v>
      </c>
    </row>
    <row r="1002" spans="1:7" ht="15" x14ac:dyDescent="0.2">
      <c r="A1002" s="50"/>
      <c r="B1002" s="52"/>
      <c r="C1002" s="21" t="s">
        <v>316</v>
      </c>
      <c r="D1002" s="21" t="s">
        <v>317</v>
      </c>
      <c r="E1002" s="34">
        <v>4.75549014505376E-3</v>
      </c>
      <c r="F1002" s="34">
        <v>1.7787831393282899E-3</v>
      </c>
      <c r="G1002" s="21" t="s">
        <v>641</v>
      </c>
    </row>
    <row r="1003" spans="1:7" ht="15" x14ac:dyDescent="0.2">
      <c r="A1003" s="50"/>
      <c r="B1003" s="52"/>
      <c r="C1003" s="21" t="s">
        <v>318</v>
      </c>
      <c r="D1003" s="21" t="s">
        <v>319</v>
      </c>
      <c r="E1003" s="34">
        <v>5.1850371458773302E-3</v>
      </c>
      <c r="F1003" s="34">
        <v>1.9394544769418701E-3</v>
      </c>
      <c r="G1003" s="21" t="s">
        <v>641</v>
      </c>
    </row>
    <row r="1004" spans="1:7" ht="15" x14ac:dyDescent="0.2">
      <c r="A1004" s="50"/>
      <c r="B1004" s="52"/>
      <c r="C1004" s="21" t="s">
        <v>320</v>
      </c>
      <c r="D1004" s="21" t="s">
        <v>321</v>
      </c>
      <c r="E1004" s="34">
        <v>5.1850371458773302E-3</v>
      </c>
      <c r="F1004" s="34">
        <v>1.9394544769418701E-3</v>
      </c>
      <c r="G1004" s="21" t="s">
        <v>641</v>
      </c>
    </row>
    <row r="1005" spans="1:7" ht="15" x14ac:dyDescent="0.2">
      <c r="A1005" s="50"/>
      <c r="B1005" s="52"/>
      <c r="C1005" s="21" t="s">
        <v>147</v>
      </c>
      <c r="D1005" s="21" t="s">
        <v>148</v>
      </c>
      <c r="E1005" s="34">
        <v>5.1850371458773302E-3</v>
      </c>
      <c r="F1005" s="34">
        <v>1.9394544769418701E-3</v>
      </c>
      <c r="G1005" s="21" t="s">
        <v>641</v>
      </c>
    </row>
    <row r="1006" spans="1:7" ht="15" x14ac:dyDescent="0.2">
      <c r="A1006" s="50"/>
      <c r="B1006" s="52">
        <v>8</v>
      </c>
      <c r="C1006" s="21" t="s">
        <v>322</v>
      </c>
      <c r="D1006" s="21" t="s">
        <v>323</v>
      </c>
      <c r="E1006" s="34">
        <v>5.2538082072029497E-3</v>
      </c>
      <c r="F1006" s="34">
        <v>1.9651781774708199E-3</v>
      </c>
      <c r="G1006" s="21" t="s">
        <v>2229</v>
      </c>
    </row>
    <row r="1007" spans="1:7" ht="15" x14ac:dyDescent="0.2">
      <c r="A1007" s="50"/>
      <c r="B1007" s="52"/>
      <c r="C1007" s="21" t="s">
        <v>324</v>
      </c>
      <c r="D1007" s="21" t="s">
        <v>325</v>
      </c>
      <c r="E1007" s="34">
        <v>5.2538082072029497E-3</v>
      </c>
      <c r="F1007" s="34">
        <v>1.9651781774708199E-3</v>
      </c>
      <c r="G1007" s="21" t="s">
        <v>641</v>
      </c>
    </row>
    <row r="1008" spans="1:7" ht="15" x14ac:dyDescent="0.2">
      <c r="A1008" s="50"/>
      <c r="B1008" s="52"/>
      <c r="C1008" s="21" t="s">
        <v>98</v>
      </c>
      <c r="D1008" s="21" t="s">
        <v>99</v>
      </c>
      <c r="E1008" s="34">
        <v>5.8247192324390401E-3</v>
      </c>
      <c r="F1008" s="34">
        <v>2.17872649210729E-3</v>
      </c>
      <c r="G1008" s="21" t="s">
        <v>462</v>
      </c>
    </row>
    <row r="1009" spans="1:7" ht="15" x14ac:dyDescent="0.2">
      <c r="A1009" s="50"/>
      <c r="B1009" s="52"/>
      <c r="C1009" s="21" t="s">
        <v>326</v>
      </c>
      <c r="D1009" s="21" t="s">
        <v>327</v>
      </c>
      <c r="E1009" s="34">
        <v>6.2517434613682402E-3</v>
      </c>
      <c r="F1009" s="34">
        <v>2.3384541911109298E-3</v>
      </c>
      <c r="G1009" s="21" t="s">
        <v>355</v>
      </c>
    </row>
    <row r="1010" spans="1:7" ht="15" x14ac:dyDescent="0.2">
      <c r="A1010" s="50"/>
      <c r="B1010" s="52"/>
      <c r="C1010" s="21" t="s">
        <v>328</v>
      </c>
      <c r="D1010" s="21" t="s">
        <v>329</v>
      </c>
      <c r="E1010" s="34">
        <v>7.1659599192862898E-3</v>
      </c>
      <c r="F1010" s="34">
        <v>2.6804153289617699E-3</v>
      </c>
      <c r="G1010" s="21" t="s">
        <v>462</v>
      </c>
    </row>
    <row r="1011" spans="1:7" ht="15" x14ac:dyDescent="0.2">
      <c r="A1011" s="50"/>
      <c r="B1011" s="52"/>
      <c r="C1011" s="21" t="s">
        <v>330</v>
      </c>
      <c r="D1011" s="21" t="s">
        <v>331</v>
      </c>
      <c r="E1011" s="34">
        <v>7.5813533651539096E-3</v>
      </c>
      <c r="F1011" s="34">
        <v>2.8357925530036101E-3</v>
      </c>
      <c r="G1011" s="21" t="s">
        <v>638</v>
      </c>
    </row>
    <row r="1012" spans="1:7" ht="15" x14ac:dyDescent="0.2">
      <c r="A1012" s="50"/>
      <c r="B1012" s="52"/>
      <c r="C1012" s="21" t="s">
        <v>332</v>
      </c>
      <c r="D1012" s="21" t="s">
        <v>333</v>
      </c>
      <c r="E1012" s="34">
        <v>7.5813533651539096E-3</v>
      </c>
      <c r="F1012" s="34">
        <v>2.8357925530036101E-3</v>
      </c>
      <c r="G1012" s="21" t="s">
        <v>2258</v>
      </c>
    </row>
    <row r="1013" spans="1:7" ht="15" x14ac:dyDescent="0.2">
      <c r="A1013" s="50"/>
      <c r="B1013" s="52"/>
      <c r="C1013" s="21" t="s">
        <v>334</v>
      </c>
      <c r="D1013" s="21" t="s">
        <v>335</v>
      </c>
      <c r="E1013" s="34">
        <v>8.34806127274095E-3</v>
      </c>
      <c r="F1013" s="34">
        <v>3.1225783641831398E-3</v>
      </c>
      <c r="G1013" s="21" t="s">
        <v>641</v>
      </c>
    </row>
    <row r="1014" spans="1:7" ht="15" x14ac:dyDescent="0.2">
      <c r="A1014" s="50"/>
      <c r="B1014" s="52"/>
      <c r="C1014" s="21" t="s">
        <v>336</v>
      </c>
      <c r="D1014" s="21" t="s">
        <v>337</v>
      </c>
      <c r="E1014" s="34">
        <v>9.9121148793454798E-3</v>
      </c>
      <c r="F1014" s="34">
        <v>3.7076100012116502E-3</v>
      </c>
      <c r="G1014" s="21" t="s">
        <v>462</v>
      </c>
    </row>
    <row r="1015" spans="1:7" ht="15" x14ac:dyDescent="0.2">
      <c r="A1015" s="50"/>
      <c r="B1015" s="52"/>
      <c r="C1015" s="21" t="s">
        <v>338</v>
      </c>
      <c r="D1015" s="21" t="s">
        <v>339</v>
      </c>
      <c r="E1015" s="34">
        <v>1.02119398462305E-2</v>
      </c>
      <c r="F1015" s="34">
        <v>3.8197590288780001E-3</v>
      </c>
      <c r="G1015" s="21" t="s">
        <v>2226</v>
      </c>
    </row>
    <row r="1016" spans="1:7" ht="15" x14ac:dyDescent="0.2">
      <c r="A1016" s="50"/>
      <c r="B1016" s="52"/>
      <c r="C1016" s="21" t="s">
        <v>340</v>
      </c>
      <c r="D1016" s="21" t="s">
        <v>341</v>
      </c>
      <c r="E1016" s="34">
        <v>1.1098953732835299E-2</v>
      </c>
      <c r="F1016" s="34">
        <v>4.1515450904018097E-3</v>
      </c>
      <c r="G1016" s="21" t="s">
        <v>2258</v>
      </c>
    </row>
    <row r="1017" spans="1:7" ht="15" x14ac:dyDescent="0.2">
      <c r="A1017" s="50"/>
      <c r="B1017" s="52"/>
      <c r="C1017" s="21" t="s">
        <v>342</v>
      </c>
      <c r="D1017" s="21" t="s">
        <v>343</v>
      </c>
      <c r="E1017" s="34">
        <v>1.4154422217946E-2</v>
      </c>
      <c r="F1017" s="34">
        <v>5.29443796963887E-3</v>
      </c>
      <c r="G1017" s="21" t="s">
        <v>2263</v>
      </c>
    </row>
    <row r="1018" spans="1:7" ht="15" x14ac:dyDescent="0.2">
      <c r="A1018" s="50"/>
      <c r="B1018" s="52"/>
      <c r="C1018" s="21" t="s">
        <v>344</v>
      </c>
      <c r="D1018" s="21" t="s">
        <v>345</v>
      </c>
      <c r="E1018" s="34">
        <v>1.4154422217946E-2</v>
      </c>
      <c r="F1018" s="34">
        <v>5.29443796963887E-3</v>
      </c>
      <c r="G1018" s="21" t="s">
        <v>2263</v>
      </c>
    </row>
    <row r="1019" spans="1:7" ht="15" x14ac:dyDescent="0.2">
      <c r="A1019" s="50"/>
      <c r="B1019" s="52"/>
      <c r="C1019" s="21" t="s">
        <v>346</v>
      </c>
      <c r="D1019" s="21" t="s">
        <v>347</v>
      </c>
      <c r="E1019" s="34">
        <v>1.4154422217946E-2</v>
      </c>
      <c r="F1019" s="34">
        <v>5.29443796963887E-3</v>
      </c>
      <c r="G1019" s="21" t="s">
        <v>638</v>
      </c>
    </row>
    <row r="1020" spans="1:7" ht="15" x14ac:dyDescent="0.2">
      <c r="A1020" s="50"/>
      <c r="B1020" s="52"/>
      <c r="C1020" s="21" t="s">
        <v>348</v>
      </c>
      <c r="D1020" s="21" t="s">
        <v>349</v>
      </c>
      <c r="E1020" s="34">
        <v>1.4915658524818499E-2</v>
      </c>
      <c r="F1020" s="34">
        <v>5.5791771377176301E-3</v>
      </c>
      <c r="G1020" s="21" t="s">
        <v>2263</v>
      </c>
    </row>
    <row r="1021" spans="1:7" ht="15" x14ac:dyDescent="0.2">
      <c r="A1021" s="50"/>
      <c r="B1021" s="52">
        <v>9</v>
      </c>
      <c r="C1021" s="21" t="s">
        <v>350</v>
      </c>
      <c r="D1021" s="21" t="s">
        <v>351</v>
      </c>
      <c r="E1021" s="34">
        <v>1.4915658524818499E-2</v>
      </c>
      <c r="F1021" s="34">
        <v>5.5791771377176301E-3</v>
      </c>
      <c r="G1021" s="21" t="s">
        <v>462</v>
      </c>
    </row>
    <row r="1022" spans="1:7" ht="15" x14ac:dyDescent="0.2">
      <c r="A1022" s="50"/>
      <c r="B1022" s="52"/>
      <c r="C1022" s="21" t="s">
        <v>353</v>
      </c>
      <c r="D1022" s="21" t="s">
        <v>354</v>
      </c>
      <c r="E1022" s="34">
        <v>1.52956833618911E-2</v>
      </c>
      <c r="F1022" s="34">
        <v>5.7213247927629697E-3</v>
      </c>
      <c r="G1022" s="21" t="s">
        <v>638</v>
      </c>
    </row>
    <row r="1023" spans="1:7" ht="15" x14ac:dyDescent="0.2">
      <c r="A1023" s="50"/>
      <c r="B1023" s="52"/>
      <c r="C1023" s="21" t="s">
        <v>356</v>
      </c>
      <c r="D1023" s="21" t="s">
        <v>357</v>
      </c>
      <c r="E1023" s="34">
        <v>1.5675280242165301E-2</v>
      </c>
      <c r="F1023" s="34">
        <v>5.86331237128328E-3</v>
      </c>
      <c r="G1023" s="21" t="s">
        <v>641</v>
      </c>
    </row>
    <row r="1024" spans="1:7" ht="15" x14ac:dyDescent="0.2">
      <c r="A1024" s="50"/>
      <c r="B1024" s="52"/>
      <c r="C1024" s="21" t="s">
        <v>106</v>
      </c>
      <c r="D1024" s="21" t="s">
        <v>107</v>
      </c>
      <c r="E1024" s="34">
        <v>1.96328147777118E-2</v>
      </c>
      <c r="F1024" s="34">
        <v>7.34362154876342E-3</v>
      </c>
      <c r="G1024" s="21" t="s">
        <v>641</v>
      </c>
    </row>
    <row r="1025" spans="1:7" ht="15" x14ac:dyDescent="0.2">
      <c r="A1025" s="50"/>
      <c r="B1025" s="50">
        <v>10</v>
      </c>
      <c r="C1025" s="21" t="s">
        <v>360</v>
      </c>
      <c r="D1025" s="21" t="s">
        <v>361</v>
      </c>
      <c r="E1025" s="34">
        <v>2.0860987307212E-2</v>
      </c>
      <c r="F1025" s="34">
        <v>7.8030174303706096E-3</v>
      </c>
      <c r="G1025" s="21" t="s">
        <v>2274</v>
      </c>
    </row>
    <row r="1026" spans="1:7" ht="15" x14ac:dyDescent="0.2">
      <c r="A1026" s="50"/>
      <c r="B1026" s="50"/>
      <c r="C1026" s="21" t="s">
        <v>362</v>
      </c>
      <c r="D1026" s="21" t="s">
        <v>363</v>
      </c>
      <c r="E1026" s="34">
        <v>2.0860987307212E-2</v>
      </c>
      <c r="F1026" s="34">
        <v>7.8030174303706096E-3</v>
      </c>
      <c r="G1026" s="21" t="s">
        <v>2263</v>
      </c>
    </row>
    <row r="1027" spans="1:7" ht="15" x14ac:dyDescent="0.2">
      <c r="A1027" s="50"/>
      <c r="B1027" s="50"/>
      <c r="C1027" s="21" t="s">
        <v>364</v>
      </c>
      <c r="D1027" s="21" t="s">
        <v>365</v>
      </c>
      <c r="E1027" s="34">
        <v>2.0860987307212E-2</v>
      </c>
      <c r="F1027" s="34">
        <v>7.8030174303706096E-3</v>
      </c>
      <c r="G1027" s="21" t="s">
        <v>641</v>
      </c>
    </row>
    <row r="1028" spans="1:7" ht="15" x14ac:dyDescent="0.2">
      <c r="A1028" s="50"/>
      <c r="B1028" s="50"/>
      <c r="C1028" s="21" t="s">
        <v>366</v>
      </c>
      <c r="D1028" s="21" t="s">
        <v>367</v>
      </c>
      <c r="E1028" s="34">
        <v>2.0860987307212E-2</v>
      </c>
      <c r="F1028" s="34">
        <v>7.8030174303706096E-3</v>
      </c>
      <c r="G1028" s="21" t="s">
        <v>2274</v>
      </c>
    </row>
    <row r="1029" spans="1:7" ht="15" x14ac:dyDescent="0.2">
      <c r="A1029" s="50"/>
      <c r="B1029" s="50"/>
      <c r="C1029" s="21" t="s">
        <v>342</v>
      </c>
      <c r="D1029" s="21" t="s">
        <v>343</v>
      </c>
      <c r="E1029" s="34">
        <v>2.0860987307212E-2</v>
      </c>
      <c r="F1029" s="34">
        <v>7.8030174303706096E-3</v>
      </c>
      <c r="G1029" s="21" t="s">
        <v>641</v>
      </c>
    </row>
    <row r="1030" spans="1:7" ht="15" x14ac:dyDescent="0.2">
      <c r="A1030" s="50"/>
      <c r="B1030" s="50"/>
      <c r="C1030" s="21" t="s">
        <v>368</v>
      </c>
      <c r="D1030" s="21" t="s">
        <v>369</v>
      </c>
      <c r="E1030" s="34">
        <v>2.0860987307212E-2</v>
      </c>
      <c r="F1030" s="34">
        <v>7.8030174303706096E-3</v>
      </c>
      <c r="G1030" s="21" t="s">
        <v>2274</v>
      </c>
    </row>
    <row r="1031" spans="1:7" ht="15" x14ac:dyDescent="0.2">
      <c r="A1031" s="50"/>
      <c r="B1031" s="50"/>
      <c r="C1031" s="21" t="s">
        <v>370</v>
      </c>
      <c r="D1031" s="21" t="s">
        <v>371</v>
      </c>
      <c r="E1031" s="34">
        <v>2.0860987307212E-2</v>
      </c>
      <c r="F1031" s="34">
        <v>7.8030174303706096E-3</v>
      </c>
      <c r="G1031" s="21" t="s">
        <v>641</v>
      </c>
    </row>
    <row r="1032" spans="1:7" ht="15" x14ac:dyDescent="0.2">
      <c r="A1032" s="51"/>
      <c r="B1032" s="51"/>
      <c r="C1032" s="38" t="s">
        <v>372</v>
      </c>
      <c r="D1032" s="38" t="s">
        <v>373</v>
      </c>
      <c r="E1032" s="39">
        <v>2.0860987307212E-2</v>
      </c>
      <c r="F1032" s="39">
        <v>7.8030174303706096E-3</v>
      </c>
      <c r="G1032" s="38" t="s">
        <v>638</v>
      </c>
    </row>
  </sheetData>
  <mergeCells count="41">
    <mergeCell ref="B390:B510"/>
    <mergeCell ref="B511:B675"/>
    <mergeCell ref="B676:B713"/>
    <mergeCell ref="A3:A713"/>
    <mergeCell ref="B160:B213"/>
    <mergeCell ref="B214:B301"/>
    <mergeCell ref="B302:B306"/>
    <mergeCell ref="B307:B353"/>
    <mergeCell ref="B354:B363"/>
    <mergeCell ref="B364:B389"/>
    <mergeCell ref="B3:B159"/>
    <mergeCell ref="B807:B810"/>
    <mergeCell ref="B811:B821"/>
    <mergeCell ref="B822:B842"/>
    <mergeCell ref="B843:B853"/>
    <mergeCell ref="A714:A736"/>
    <mergeCell ref="B714:B722"/>
    <mergeCell ref="B724:B732"/>
    <mergeCell ref="B733:B734"/>
    <mergeCell ref="B735:B736"/>
    <mergeCell ref="B737:B748"/>
    <mergeCell ref="B749:B753"/>
    <mergeCell ref="B754:B769"/>
    <mergeCell ref="B770:B776"/>
    <mergeCell ref="B777:B806"/>
    <mergeCell ref="A1:G1"/>
    <mergeCell ref="A876:A1032"/>
    <mergeCell ref="B876:B880"/>
    <mergeCell ref="B881:B958"/>
    <mergeCell ref="B959:B962"/>
    <mergeCell ref="B963:B1005"/>
    <mergeCell ref="B1006:B1020"/>
    <mergeCell ref="B1021:B1024"/>
    <mergeCell ref="B1025:B1032"/>
    <mergeCell ref="A854:A875"/>
    <mergeCell ref="B854:B857"/>
    <mergeCell ref="B858:B865"/>
    <mergeCell ref="B867:B868"/>
    <mergeCell ref="B869:B873"/>
    <mergeCell ref="B874:B875"/>
    <mergeCell ref="A737:A85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iRNA target modules</vt:lpstr>
      <vt:lpstr>miRNA sponge modules</vt:lpstr>
      <vt:lpstr>Terms of miRNA target modules</vt:lpstr>
      <vt:lpstr>Terms of miRNA sponge modu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txcc</dc:creator>
  <cp:lastModifiedBy>L109</cp:lastModifiedBy>
  <dcterms:created xsi:type="dcterms:W3CDTF">2020-07-10T07:50:04Z</dcterms:created>
  <dcterms:modified xsi:type="dcterms:W3CDTF">2020-08-30T03:47:40Z</dcterms:modified>
</cp:coreProperties>
</file>